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20" yWindow="60" windowWidth="27780" windowHeight="4620"/>
  </bookViews>
  <sheets>
    <sheet name="Figure 1C" sheetId="1" r:id="rId1"/>
    <sheet name="Figure 1D" sheetId="2" r:id="rId2"/>
    <sheet name="Figure 1E" sheetId="3" r:id="rId3"/>
    <sheet name="Figure 1F" sheetId="4" r:id="rId4"/>
    <sheet name="Figure 1G" sheetId="5" r:id="rId5"/>
    <sheet name="Figure 1H" sheetId="6" r:id="rId6"/>
    <sheet name="Figure 2D" sheetId="7" r:id="rId7"/>
    <sheet name="Figure 3A+B" sheetId="8" r:id="rId8"/>
    <sheet name="Figure 4B" sheetId="9" r:id="rId9"/>
    <sheet name="Figure 4E" sheetId="10" r:id="rId10"/>
    <sheet name="Figure 5A" sheetId="11" r:id="rId11"/>
    <sheet name="Figure 5B" sheetId="12" r:id="rId12"/>
    <sheet name="Figure 5C" sheetId="13" r:id="rId13"/>
    <sheet name="Figure 5E" sheetId="14" r:id="rId14"/>
    <sheet name="Figure 6C" sheetId="15" r:id="rId15"/>
    <sheet name="Figure 6D" sheetId="16" r:id="rId16"/>
    <sheet name="Figure 7D" sheetId="17" r:id="rId17"/>
    <sheet name="Figure 7E" sheetId="18" r:id="rId18"/>
    <sheet name="Figure S1A" sheetId="19" r:id="rId19"/>
    <sheet name="Figure S1C" sheetId="23" r:id="rId20"/>
    <sheet name="Figure S1E" sheetId="21" r:id="rId21"/>
    <sheet name="Figure S1F" sheetId="22" r:id="rId22"/>
    <sheet name="Figure S3B" sheetId="24" r:id="rId23"/>
    <sheet name="Figure S4A" sheetId="25" r:id="rId24"/>
    <sheet name="Figure S4B" sheetId="26" r:id="rId25"/>
    <sheet name="Figure S4C" sheetId="27" r:id="rId26"/>
    <sheet name="Figure S4D" sheetId="28" r:id="rId27"/>
    <sheet name="Figure S5B" sheetId="29" r:id="rId28"/>
    <sheet name="Figure S5C" sheetId="30" r:id="rId29"/>
    <sheet name="Figure S5D" sheetId="31" r:id="rId30"/>
    <sheet name="Figure S6C" sheetId="32" r:id="rId31"/>
    <sheet name="Figure S7B+C" sheetId="33" r:id="rId32"/>
    <sheet name="Figure S8D" sheetId="34" r:id="rId33"/>
    <sheet name="Figure S9C+D" sheetId="35" r:id="rId34"/>
  </sheets>
  <calcPr calcId="145621"/>
</workbook>
</file>

<file path=xl/calcChain.xml><?xml version="1.0" encoding="utf-8"?>
<calcChain xmlns="http://schemas.openxmlformats.org/spreadsheetml/2006/main">
  <c r="H16" i="3" l="1"/>
  <c r="I16" i="3"/>
  <c r="H15" i="3"/>
  <c r="I15" i="3"/>
  <c r="H14" i="3"/>
  <c r="I14" i="3"/>
  <c r="H13" i="3"/>
  <c r="I13" i="3"/>
  <c r="H12" i="3"/>
  <c r="I12" i="3"/>
  <c r="H11" i="3"/>
  <c r="I11" i="3"/>
  <c r="H10" i="3"/>
  <c r="I10" i="3"/>
  <c r="H9" i="3"/>
  <c r="I9" i="3"/>
  <c r="H8" i="3"/>
  <c r="I8" i="3"/>
  <c r="H7" i="3"/>
  <c r="I7" i="3"/>
  <c r="I6" i="3"/>
  <c r="H6" i="3"/>
  <c r="K27" i="33"/>
  <c r="J27" i="33"/>
  <c r="K26" i="33"/>
  <c r="J26" i="33"/>
  <c r="K25" i="33"/>
  <c r="J25" i="33"/>
  <c r="K24" i="33"/>
  <c r="J24" i="33"/>
  <c r="K17" i="33"/>
  <c r="J17" i="33"/>
  <c r="K16" i="33"/>
  <c r="J16" i="33"/>
  <c r="K15" i="33"/>
  <c r="J15" i="33"/>
  <c r="K14" i="33"/>
  <c r="J14" i="33"/>
  <c r="J7" i="33"/>
  <c r="K7" i="33"/>
  <c r="J8" i="33"/>
  <c r="K8" i="33"/>
  <c r="J9" i="33"/>
  <c r="K9" i="33"/>
  <c r="K6" i="33"/>
  <c r="J6" i="33"/>
  <c r="K15" i="31"/>
  <c r="J15" i="31"/>
  <c r="K14" i="31"/>
  <c r="J14" i="31"/>
  <c r="K13" i="31"/>
  <c r="J13" i="31"/>
  <c r="K9" i="31"/>
  <c r="J9" i="31"/>
  <c r="K8" i="31"/>
  <c r="J8" i="31"/>
  <c r="K7" i="31"/>
  <c r="J7" i="31"/>
  <c r="I15" i="30"/>
  <c r="H15" i="30"/>
  <c r="I14" i="30"/>
  <c r="H14" i="30"/>
  <c r="I13" i="30"/>
  <c r="H13" i="30"/>
  <c r="H8" i="30"/>
  <c r="I8" i="30"/>
  <c r="H9" i="30"/>
  <c r="I9" i="30"/>
  <c r="I7" i="30"/>
  <c r="H7" i="30"/>
  <c r="G45" i="29"/>
  <c r="H44" i="29"/>
  <c r="G44" i="29"/>
  <c r="H43" i="29"/>
  <c r="G43" i="29"/>
  <c r="H42" i="29"/>
  <c r="G42" i="29"/>
  <c r="H41" i="29"/>
  <c r="G41" i="29"/>
  <c r="H36" i="29"/>
  <c r="G36" i="29"/>
  <c r="H35" i="29"/>
  <c r="G35" i="29"/>
  <c r="H34" i="29"/>
  <c r="G34" i="29"/>
  <c r="H33" i="29"/>
  <c r="G33" i="29"/>
  <c r="H32" i="29"/>
  <c r="G32" i="29"/>
  <c r="H27" i="29"/>
  <c r="G27" i="29"/>
  <c r="H26" i="29"/>
  <c r="G26" i="29"/>
  <c r="H25" i="29"/>
  <c r="G25" i="29"/>
  <c r="H24" i="29"/>
  <c r="G24" i="29"/>
  <c r="H23" i="29"/>
  <c r="G23" i="29"/>
  <c r="H18" i="29"/>
  <c r="G18" i="29"/>
  <c r="H17" i="29"/>
  <c r="G17" i="29"/>
  <c r="H16" i="29"/>
  <c r="G16" i="29"/>
  <c r="H15" i="29"/>
  <c r="G15" i="29"/>
  <c r="H14" i="29"/>
  <c r="G14" i="29"/>
  <c r="G6" i="29"/>
  <c r="H6" i="29"/>
  <c r="G7" i="29"/>
  <c r="H7" i="29"/>
  <c r="G8" i="29"/>
  <c r="H8" i="29"/>
  <c r="G9" i="29"/>
  <c r="H9" i="29"/>
  <c r="H5" i="29"/>
  <c r="G5" i="29"/>
  <c r="I5" i="24"/>
  <c r="I6" i="24"/>
  <c r="J6" i="24"/>
  <c r="I7" i="24"/>
  <c r="J7" i="24"/>
  <c r="I8" i="24"/>
  <c r="J8" i="24"/>
  <c r="I9" i="24"/>
  <c r="J9" i="24"/>
  <c r="J5" i="24"/>
  <c r="K20" i="18"/>
  <c r="J20" i="18"/>
  <c r="K19" i="18"/>
  <c r="J19" i="18"/>
  <c r="K18" i="18"/>
  <c r="J18" i="18"/>
  <c r="K17" i="18"/>
  <c r="J17" i="18"/>
  <c r="K16" i="18"/>
  <c r="J16" i="18"/>
  <c r="K15" i="18"/>
  <c r="J15" i="18"/>
  <c r="K10" i="18"/>
  <c r="J10" i="18"/>
  <c r="K9" i="18"/>
  <c r="J9" i="18"/>
  <c r="K8" i="18"/>
  <c r="J8" i="18"/>
  <c r="K7" i="18"/>
  <c r="J7" i="18"/>
  <c r="K6" i="18"/>
  <c r="J6" i="18"/>
  <c r="K5" i="18"/>
  <c r="J5" i="18"/>
  <c r="K20" i="17"/>
  <c r="J20" i="17"/>
  <c r="K19" i="17"/>
  <c r="J19" i="17"/>
  <c r="K18" i="17"/>
  <c r="J18" i="17"/>
  <c r="K17" i="17"/>
  <c r="J17" i="17"/>
  <c r="K16" i="17"/>
  <c r="J16" i="17"/>
  <c r="K15" i="17"/>
  <c r="J15" i="17"/>
  <c r="J5" i="17"/>
  <c r="K5" i="17"/>
  <c r="J6" i="17"/>
  <c r="K6" i="17"/>
  <c r="J7" i="17"/>
  <c r="K7" i="17"/>
  <c r="J8" i="17"/>
  <c r="K8" i="17"/>
  <c r="J9" i="17"/>
  <c r="K9" i="17"/>
  <c r="K10" i="17"/>
  <c r="J10" i="17"/>
  <c r="D9" i="16"/>
  <c r="E9" i="16"/>
  <c r="F9" i="16"/>
  <c r="D10" i="16"/>
  <c r="E10" i="16"/>
  <c r="F10" i="16"/>
  <c r="C10" i="16"/>
  <c r="C9" i="16"/>
  <c r="I45" i="14"/>
  <c r="H45" i="14"/>
  <c r="I44" i="14"/>
  <c r="H44" i="14"/>
  <c r="I43" i="14"/>
  <c r="H43" i="14"/>
  <c r="I42" i="14"/>
  <c r="H42" i="14"/>
  <c r="I41" i="14"/>
  <c r="H41" i="14"/>
  <c r="I36" i="14"/>
  <c r="H36" i="14"/>
  <c r="I35" i="14"/>
  <c r="H35" i="14"/>
  <c r="I34" i="14"/>
  <c r="H34" i="14"/>
  <c r="I33" i="14"/>
  <c r="H33" i="14"/>
  <c r="I32" i="14"/>
  <c r="H32" i="14"/>
  <c r="I27" i="14"/>
  <c r="H27" i="14"/>
  <c r="I26" i="14"/>
  <c r="H26" i="14"/>
  <c r="I25" i="14"/>
  <c r="H25" i="14"/>
  <c r="I24" i="14"/>
  <c r="H24" i="14"/>
  <c r="I23" i="14"/>
  <c r="H23" i="14"/>
  <c r="I18" i="14"/>
  <c r="H18" i="14"/>
  <c r="I17" i="14"/>
  <c r="H17" i="14"/>
  <c r="I16" i="14"/>
  <c r="H16" i="14"/>
  <c r="I15" i="14"/>
  <c r="H15" i="14"/>
  <c r="I14" i="14"/>
  <c r="H14" i="14"/>
  <c r="H6" i="14"/>
  <c r="I6" i="14"/>
  <c r="H7" i="14"/>
  <c r="I7" i="14"/>
  <c r="H8" i="14"/>
  <c r="I8" i="14"/>
  <c r="H9" i="14"/>
  <c r="I9" i="14"/>
  <c r="I5" i="14"/>
  <c r="H5" i="14"/>
  <c r="C48" i="10"/>
  <c r="C40" i="10"/>
  <c r="C19" i="10"/>
  <c r="C33" i="10"/>
  <c r="C11" i="10"/>
  <c r="L19" i="9"/>
  <c r="K19" i="9"/>
  <c r="L18" i="9"/>
  <c r="K18" i="9"/>
  <c r="L17" i="9"/>
  <c r="K17" i="9"/>
  <c r="L16" i="9"/>
  <c r="K16" i="9"/>
  <c r="L15" i="9"/>
  <c r="K15" i="9"/>
  <c r="L7" i="9"/>
  <c r="L8" i="9"/>
  <c r="L9" i="9"/>
  <c r="L10" i="9"/>
  <c r="L6" i="9"/>
  <c r="K7" i="9"/>
  <c r="K8" i="9"/>
  <c r="K9" i="9"/>
  <c r="K10" i="9"/>
  <c r="K6" i="9"/>
  <c r="K27" i="7"/>
  <c r="J27" i="7"/>
  <c r="I27" i="7"/>
  <c r="K26" i="7"/>
  <c r="J26" i="7"/>
  <c r="I26" i="7"/>
  <c r="K16" i="7"/>
  <c r="J16" i="7"/>
  <c r="I16" i="7"/>
  <c r="K15" i="7"/>
  <c r="J15" i="7"/>
  <c r="I15" i="7"/>
  <c r="E27" i="7"/>
  <c r="D27" i="7"/>
  <c r="C27" i="7"/>
  <c r="E26" i="7"/>
  <c r="D26" i="7"/>
  <c r="C26" i="7"/>
  <c r="D15" i="7"/>
  <c r="E15" i="7"/>
  <c r="D16" i="7"/>
  <c r="E16" i="7"/>
  <c r="C16" i="7"/>
  <c r="C15" i="7"/>
  <c r="G35" i="6"/>
  <c r="G34" i="6"/>
  <c r="G33" i="6"/>
  <c r="G32" i="6"/>
  <c r="G31" i="6"/>
  <c r="G30" i="6"/>
  <c r="G29" i="6"/>
  <c r="G23" i="6"/>
  <c r="G22" i="6"/>
  <c r="G21" i="6"/>
  <c r="G20" i="6"/>
  <c r="G19" i="6"/>
  <c r="G18" i="6"/>
  <c r="G17" i="6"/>
  <c r="G6" i="6"/>
  <c r="G7" i="6"/>
  <c r="G8" i="6"/>
  <c r="G9" i="6"/>
  <c r="G10" i="6"/>
  <c r="G11" i="6"/>
  <c r="G5" i="6"/>
  <c r="F24" i="5"/>
  <c r="F23" i="5"/>
  <c r="F22" i="5"/>
  <c r="F21" i="5"/>
  <c r="F16" i="5"/>
  <c r="F15" i="5"/>
  <c r="F14" i="5"/>
  <c r="F13" i="5"/>
  <c r="F6" i="5"/>
  <c r="F7" i="5"/>
  <c r="F8" i="5"/>
  <c r="F5" i="5"/>
  <c r="G27" i="4"/>
  <c r="G26" i="4"/>
  <c r="G25" i="4"/>
  <c r="G20" i="4"/>
  <c r="G19" i="4"/>
  <c r="G18" i="4"/>
  <c r="G13" i="4"/>
  <c r="G12" i="4"/>
  <c r="G11" i="4"/>
  <c r="G5" i="4"/>
  <c r="G6" i="4"/>
  <c r="G4" i="4"/>
  <c r="F5" i="4"/>
  <c r="F6" i="4"/>
  <c r="F11" i="4"/>
  <c r="F12" i="4"/>
  <c r="F13" i="4"/>
  <c r="F18" i="4"/>
  <c r="F19" i="4"/>
  <c r="F20" i="4"/>
  <c r="F25" i="4"/>
  <c r="F26" i="4"/>
  <c r="F27" i="4"/>
  <c r="F4" i="4"/>
  <c r="J25" i="1" l="1"/>
  <c r="J24" i="1"/>
  <c r="J23" i="1"/>
  <c r="J22" i="1"/>
  <c r="J16" i="1"/>
  <c r="J15" i="1"/>
  <c r="J14" i="1"/>
  <c r="J13" i="1"/>
  <c r="J6" i="1"/>
  <c r="J7" i="1"/>
  <c r="J8" i="1"/>
  <c r="J5" i="1"/>
  <c r="I25" i="1"/>
  <c r="I24" i="1"/>
  <c r="I23" i="1"/>
  <c r="I22" i="1"/>
  <c r="I16" i="1"/>
  <c r="I15" i="1"/>
  <c r="I14" i="1"/>
  <c r="I13" i="1"/>
  <c r="I6" i="1"/>
  <c r="I7" i="1"/>
  <c r="I8" i="1"/>
  <c r="I5" i="1"/>
  <c r="C25" i="10"/>
</calcChain>
</file>

<file path=xl/sharedStrings.xml><?xml version="1.0" encoding="utf-8"?>
<sst xmlns="http://schemas.openxmlformats.org/spreadsheetml/2006/main" count="362" uniqueCount="170">
  <si>
    <t>CD4 expression level in SupT1, Hela.CD4 and U87.CD4</t>
  </si>
  <si>
    <t>SupT1</t>
  </si>
  <si>
    <t>Hela</t>
  </si>
  <si>
    <t>U87</t>
  </si>
  <si>
    <t>mean</t>
  </si>
  <si>
    <t>STD</t>
  </si>
  <si>
    <t>CD4 expression level in primary T-cells from human, macaque and mouse CD4</t>
  </si>
  <si>
    <t>Mouse CD4</t>
  </si>
  <si>
    <t>Macaque CD4</t>
  </si>
  <si>
    <t>Human CD4</t>
  </si>
  <si>
    <t>hCD4</t>
  </si>
  <si>
    <t>VCAM-1</t>
  </si>
  <si>
    <t>CD8a</t>
  </si>
  <si>
    <t>HLA-A3</t>
  </si>
  <si>
    <t>Surface receptor expression in transfected HEK293T cells</t>
  </si>
  <si>
    <t>3.2 µM</t>
  </si>
  <si>
    <t>0.65 µM</t>
  </si>
  <si>
    <t>0.13 µM</t>
  </si>
  <si>
    <t>day 0</t>
  </si>
  <si>
    <t>day 3</t>
  </si>
  <si>
    <t>day 6</t>
  </si>
  <si>
    <t>day 9</t>
  </si>
  <si>
    <t>CD4 expression in PBMC is reversible - CADA washout at day 3</t>
  </si>
  <si>
    <t>PMA</t>
  </si>
  <si>
    <t>CADA</t>
  </si>
  <si>
    <t>PMA + CADA</t>
  </si>
  <si>
    <t>0 h</t>
  </si>
  <si>
    <t>0.5 h</t>
  </si>
  <si>
    <t>1 h</t>
  </si>
  <si>
    <t>2 h</t>
  </si>
  <si>
    <t>3 h</t>
  </si>
  <si>
    <t>4 h</t>
  </si>
  <si>
    <t>6 h</t>
  </si>
  <si>
    <t>Kinetics of CADA in CHO.CD4 cells</t>
  </si>
  <si>
    <t>DMSO</t>
  </si>
  <si>
    <t>CHX</t>
  </si>
  <si>
    <t>cytosolic fraction</t>
  </si>
  <si>
    <t>CHO</t>
  </si>
  <si>
    <t>CHO.CD4</t>
  </si>
  <si>
    <t>membrane fraction</t>
  </si>
  <si>
    <t>Scintillation counting of cytosolic and membrane fractions from CHO and CHO.CD4 cells</t>
  </si>
  <si>
    <t>hCD4-CD8</t>
  </si>
  <si>
    <t>hCD4-426</t>
  </si>
  <si>
    <t>hCD4 WT</t>
  </si>
  <si>
    <t>A</t>
  </si>
  <si>
    <t>hCD4-mD2</t>
  </si>
  <si>
    <t>hCD4-mD1</t>
  </si>
  <si>
    <t>mCD4 WT</t>
  </si>
  <si>
    <t>B</t>
  </si>
  <si>
    <t>CD4 expression level in CADA-treated cells transfected with CD4 mutants</t>
  </si>
  <si>
    <t>hCD4-201</t>
  </si>
  <si>
    <t>Effect of CADA on CD4 expression in HEK293T transfected cells - wild-type CD4 and truncated CD4</t>
  </si>
  <si>
    <t>mCD4-186</t>
  </si>
  <si>
    <t>pPL</t>
  </si>
  <si>
    <t>[hCD4]-pPL</t>
  </si>
  <si>
    <t>[hCD4]-(7)-pPL</t>
  </si>
  <si>
    <t>Translocation efficiency data from phosphorimager analysis</t>
  </si>
  <si>
    <t>Time (sec)</t>
  </si>
  <si>
    <t>human CD4</t>
  </si>
  <si>
    <t>mouse CD4</t>
  </si>
  <si>
    <t>SPR data of CADA binding to human CD4 but not to mouse CD4</t>
  </si>
  <si>
    <t>srp 1nM human</t>
  </si>
  <si>
    <t>srp 5nM human</t>
  </si>
  <si>
    <t>srp 25nM human</t>
  </si>
  <si>
    <t>srp 25nM mouse</t>
  </si>
  <si>
    <t>SPR data of SRP binding to human CD4 and mouse CD4</t>
  </si>
  <si>
    <t>CADA 16 human</t>
  </si>
  <si>
    <t>CADA 80 human</t>
  </si>
  <si>
    <t>MFS 500 human</t>
  </si>
  <si>
    <t>SPR data of CADA and MFS binding to human CD4</t>
  </si>
  <si>
    <t>[hCD4]-hCD4</t>
  </si>
  <si>
    <t>[mhh]-hCD4</t>
  </si>
  <si>
    <t>[hmh]-hCD4</t>
  </si>
  <si>
    <t>[hhm]-hCD4</t>
  </si>
  <si>
    <t>[mCD4]-hCD4</t>
  </si>
  <si>
    <t>Effect of CADA on SP mutants - human/mouse chimaera</t>
  </si>
  <si>
    <t>Dose response of CADA on translocation of hCD4-pPL and wt pPL nascent chains</t>
  </si>
  <si>
    <t>fraction translocated</t>
  </si>
  <si>
    <t>C</t>
  </si>
  <si>
    <t>R</t>
  </si>
  <si>
    <t>M</t>
  </si>
  <si>
    <t>P</t>
  </si>
  <si>
    <t>Time of addition: translocation fractions of CD4-pPL with CADA administered at different time points</t>
  </si>
  <si>
    <t>CTRL</t>
  </si>
  <si>
    <t>53-mer</t>
  </si>
  <si>
    <t>58-mer</t>
  </si>
  <si>
    <t>62-mer</t>
  </si>
  <si>
    <t>71-mer</t>
  </si>
  <si>
    <t>80-mer</t>
  </si>
  <si>
    <t>88-mer</t>
  </si>
  <si>
    <t>Glycosylation fraction of CADA-treated and control at different chain length</t>
  </si>
  <si>
    <t>SP-cleaved fraction of CADA-treated and control at different chain length</t>
  </si>
  <si>
    <t>YFP</t>
  </si>
  <si>
    <t>a-CD4 mAb</t>
  </si>
  <si>
    <t>flow cytometry data of CD4 expression in CHO.CD4-YFP</t>
  </si>
  <si>
    <t>a-CCR5 mAb</t>
  </si>
  <si>
    <t>flow cytometry data of CD4 and CCR5 expression of CD4/CCR5 chimaera</t>
  </si>
  <si>
    <t>control</t>
  </si>
  <si>
    <t>CT-values of mRNA levels of real-time RT-PCR in control and CADA-treated U87, CHO and SupT1 cells</t>
  </si>
  <si>
    <t>donor 1</t>
  </si>
  <si>
    <t>donor 2</t>
  </si>
  <si>
    <t>CCR5 expression levels on cell surface of primary PBMC - flow cytometry data from 2 different donors</t>
  </si>
  <si>
    <t>[hCD4]-(7)-YFP</t>
  </si>
  <si>
    <t>Flow cytometry data of YFP construct containing the SP of human CD4 - dose response effect by CADA</t>
  </si>
  <si>
    <t>% YFP down-modulation as compared to non-treated control</t>
  </si>
  <si>
    <t>CADA (µM)</t>
  </si>
  <si>
    <t>CADA 160 µM</t>
  </si>
  <si>
    <t>CADA 80 µM</t>
  </si>
  <si>
    <t>CADA 16 µM</t>
  </si>
  <si>
    <t>CADA 2 µM</t>
  </si>
  <si>
    <t>SPR data of dose response CADA binding to human CD4 SP</t>
  </si>
  <si>
    <t>srp 5nM mouse</t>
  </si>
  <si>
    <t>srp 1nM mouse</t>
  </si>
  <si>
    <t>SPR data of dose response SRP binding to mouse CD4 SP</t>
  </si>
  <si>
    <t>time (sec)</t>
  </si>
  <si>
    <t>CADA 16 µM human</t>
  </si>
  <si>
    <t>CADA 80 µM human</t>
  </si>
  <si>
    <t>CADA 16 µM human CD4 SP</t>
  </si>
  <si>
    <t>CADA 80 µM human CD4 SP</t>
  </si>
  <si>
    <t>CADA 16 µM pPL SP</t>
  </si>
  <si>
    <t>CADA 80 µM pPL SP</t>
  </si>
  <si>
    <t>MFS105 100 µM pPL SP</t>
  </si>
  <si>
    <t>SPR data of dose response CADA binding to human CD4 SP and pPL SP</t>
  </si>
  <si>
    <t>MFS 100 µM human</t>
  </si>
  <si>
    <t>CADA (M)</t>
  </si>
  <si>
    <t>flow cytometry data of human CD4 cell surface staining</t>
  </si>
  <si>
    <t>in vitro translation/translocation data in cell-free rabbit reticulocyte lysate</t>
  </si>
  <si>
    <t>[mmm]-hCD4</t>
  </si>
  <si>
    <t>[mhm]-hCD4</t>
  </si>
  <si>
    <t>flow cytometry data of cell surface CD4 staining</t>
  </si>
  <si>
    <t>Effect of CADA on SP mutants - mouse/human chimaera</t>
  </si>
  <si>
    <t>[ppp]-pPL</t>
  </si>
  <si>
    <t>[php]-pPL</t>
  </si>
  <si>
    <t>Effect of CADA on SP mutants - human CD4 / bovine pPL</t>
  </si>
  <si>
    <t>hCD4-P20A</t>
  </si>
  <si>
    <t>hmh-L21P</t>
  </si>
  <si>
    <t>mCD4-L21P</t>
  </si>
  <si>
    <t>mCD4-L21_A22insP</t>
  </si>
  <si>
    <t>Effect of P20 mutation</t>
  </si>
  <si>
    <t>flow cytometry data of CD4 surface expression - down-modulation by CADA as compared to non-treated control</t>
  </si>
  <si>
    <t>B) Fraction Translocated</t>
  </si>
  <si>
    <t>C) % Translocation inhibition</t>
  </si>
  <si>
    <t>Autoradiography analysis of the fraction translocated nascent chains in the presence of CADA</t>
  </si>
  <si>
    <t>glycosylation</t>
  </si>
  <si>
    <t>SP cleavage</t>
  </si>
  <si>
    <t>Dose response of CADA on glycosylation and SP-cleavage of N-terminal extended N-glycosylation tagged CD4-pPL chimaera</t>
  </si>
  <si>
    <t>N8</t>
  </si>
  <si>
    <t>N13</t>
  </si>
  <si>
    <t>N18</t>
  </si>
  <si>
    <t>N24</t>
  </si>
  <si>
    <t>x + 53m</t>
  </si>
  <si>
    <t>x + 58m</t>
  </si>
  <si>
    <t>x + 62m</t>
  </si>
  <si>
    <t>x + 71m</t>
  </si>
  <si>
    <t>x + 80m</t>
  </si>
  <si>
    <t>x + 88m</t>
  </si>
  <si>
    <t>Fraction of N-terminal glycosylated and C-terminal translocated (with SP cleavage)  nascent chains with increasing length of the N-terminal extension</t>
  </si>
  <si>
    <t>CD4</t>
  </si>
  <si>
    <t>CD5</t>
  </si>
  <si>
    <t>CD25</t>
  </si>
  <si>
    <t>CD38</t>
  </si>
  <si>
    <t>CD45</t>
  </si>
  <si>
    <t>CD54</t>
  </si>
  <si>
    <t>CD58</t>
  </si>
  <si>
    <t>CD86</t>
  </si>
  <si>
    <t>HLA-DR</t>
  </si>
  <si>
    <t>CXCR4</t>
  </si>
  <si>
    <t>DC-SIGN</t>
  </si>
  <si>
    <t>Flow cytometry analysis of different cell surface receptors - effect of CADA on receptor expression</t>
  </si>
  <si>
    <t>expression level of receptor in CADA-treated as compared to non-treate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9" formatCode="0.000"/>
    <numFmt numFmtId="170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theme="1" tint="0.34998626667073579"/>
      <name val="Arial"/>
      <family val="2"/>
    </font>
    <font>
      <b/>
      <sz val="10"/>
      <name val="Arial"/>
      <family val="2"/>
    </font>
    <font>
      <sz val="11"/>
      <color theme="1" tint="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70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2" fontId="3" fillId="0" borderId="0" xfId="0" applyNumberFormat="1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right"/>
    </xf>
    <xf numFmtId="0" fontId="5" fillId="0" borderId="0" xfId="0" applyFont="1"/>
    <xf numFmtId="0" fontId="6" fillId="0" borderId="1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/>
    <xf numFmtId="170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70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9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/>
  </sheetViews>
  <sheetFormatPr defaultRowHeight="15" x14ac:dyDescent="0.25"/>
  <sheetData>
    <row r="1" spans="1:10" x14ac:dyDescent="0.25">
      <c r="A1" s="2" t="s">
        <v>0</v>
      </c>
    </row>
    <row r="3" spans="1:10" x14ac:dyDescent="0.25">
      <c r="B3" t="s">
        <v>1</v>
      </c>
      <c r="I3" s="4" t="s">
        <v>4</v>
      </c>
      <c r="J3" s="4" t="s">
        <v>5</v>
      </c>
    </row>
    <row r="4" spans="1:10" x14ac:dyDescent="0.25">
      <c r="I4" s="4"/>
      <c r="J4" s="4"/>
    </row>
    <row r="5" spans="1:10" x14ac:dyDescent="0.25">
      <c r="B5" s="1">
        <v>0.12</v>
      </c>
      <c r="C5" s="1">
        <v>0.17</v>
      </c>
      <c r="D5" s="1">
        <v>0.18</v>
      </c>
      <c r="E5" s="1">
        <v>0.19</v>
      </c>
      <c r="F5" s="1">
        <v>0.16</v>
      </c>
      <c r="I5" s="3">
        <f>AVERAGE(B5:H5)</f>
        <v>0.16400000000000001</v>
      </c>
      <c r="J5" s="3">
        <f>STDEV(B5:F5)</f>
        <v>2.7018512172212621E-2</v>
      </c>
    </row>
    <row r="6" spans="1:10" x14ac:dyDescent="0.25">
      <c r="B6" s="1">
        <v>0.14000000000000001</v>
      </c>
      <c r="C6" s="1">
        <v>0.18</v>
      </c>
      <c r="D6" s="1">
        <v>0.2</v>
      </c>
      <c r="E6" s="1">
        <v>0.19</v>
      </c>
      <c r="F6" s="1">
        <v>0.17</v>
      </c>
      <c r="I6" s="3">
        <f t="shared" ref="I6:I8" si="0">AVERAGE(B6:H6)</f>
        <v>0.17599999999999999</v>
      </c>
      <c r="J6" s="3">
        <f t="shared" ref="J6:J8" si="1">STDEV(B6:F6)</f>
        <v>2.3021728866442884E-2</v>
      </c>
    </row>
    <row r="7" spans="1:10" x14ac:dyDescent="0.25">
      <c r="B7" s="1">
        <v>0.41</v>
      </c>
      <c r="C7" s="1">
        <v>0.5</v>
      </c>
      <c r="D7" s="1">
        <v>0.53</v>
      </c>
      <c r="E7" s="1">
        <v>0.5</v>
      </c>
      <c r="F7" s="1">
        <v>0.36</v>
      </c>
      <c r="I7" s="3">
        <f t="shared" si="0"/>
        <v>0.45999999999999996</v>
      </c>
      <c r="J7" s="3">
        <f t="shared" si="1"/>
        <v>7.1763500472036917E-2</v>
      </c>
    </row>
    <row r="8" spans="1:10" x14ac:dyDescent="0.25">
      <c r="B8" s="1">
        <v>0.84</v>
      </c>
      <c r="C8" s="1">
        <v>0.81</v>
      </c>
      <c r="D8" s="1">
        <v>0.93</v>
      </c>
      <c r="E8" s="1">
        <v>0.87</v>
      </c>
      <c r="F8" s="1">
        <v>0.78</v>
      </c>
      <c r="I8" s="3">
        <f t="shared" si="0"/>
        <v>0.84600000000000009</v>
      </c>
      <c r="J8" s="3">
        <f t="shared" si="1"/>
        <v>5.7706152185014035E-2</v>
      </c>
    </row>
    <row r="9" spans="1:10" x14ac:dyDescent="0.25">
      <c r="I9" s="3"/>
      <c r="J9" s="3"/>
    </row>
    <row r="10" spans="1:10" x14ac:dyDescent="0.25">
      <c r="I10" s="3"/>
      <c r="J10" s="3"/>
    </row>
    <row r="11" spans="1:10" x14ac:dyDescent="0.25">
      <c r="B11" t="s">
        <v>2</v>
      </c>
      <c r="I11" s="3"/>
      <c r="J11" s="3"/>
    </row>
    <row r="12" spans="1:10" x14ac:dyDescent="0.25">
      <c r="I12" s="3"/>
      <c r="J12" s="3"/>
    </row>
    <row r="13" spans="1:10" x14ac:dyDescent="0.25">
      <c r="B13" s="1">
        <v>0.15</v>
      </c>
      <c r="C13" s="1">
        <v>0.16</v>
      </c>
      <c r="D13" s="1">
        <v>0.125</v>
      </c>
      <c r="E13" s="1">
        <v>0.112</v>
      </c>
      <c r="F13" s="1">
        <v>7.6999999999999999E-2</v>
      </c>
      <c r="G13" s="1">
        <v>3.5999999999999997E-2</v>
      </c>
      <c r="I13" s="3">
        <f>AVERAGE(B13:H13)</f>
        <v>0.11</v>
      </c>
      <c r="J13" s="3">
        <f>STDEV(B13:F13)</f>
        <v>3.2874001885988879E-2</v>
      </c>
    </row>
    <row r="14" spans="1:10" x14ac:dyDescent="0.25">
      <c r="B14" s="1">
        <v>0.14000000000000001</v>
      </c>
      <c r="C14" s="1">
        <v>0.16</v>
      </c>
      <c r="D14" s="1">
        <v>0.11600000000000001</v>
      </c>
      <c r="E14" s="1">
        <v>0.11</v>
      </c>
      <c r="F14" s="1">
        <v>9.7000000000000003E-2</v>
      </c>
      <c r="G14" s="1">
        <v>3.7999999999999999E-2</v>
      </c>
      <c r="I14" s="3">
        <f t="shared" ref="I14:I16" si="2">AVERAGE(B14:H14)</f>
        <v>0.11016666666666668</v>
      </c>
      <c r="J14" s="3">
        <f t="shared" ref="J14:J16" si="3">STDEV(B14:F14)</f>
        <v>2.5195237645237737E-2</v>
      </c>
    </row>
    <row r="15" spans="1:10" x14ac:dyDescent="0.25">
      <c r="B15" s="1">
        <v>0.34</v>
      </c>
      <c r="C15" s="1">
        <v>0.34</v>
      </c>
      <c r="D15" s="1">
        <v>0.28199999999999997</v>
      </c>
      <c r="E15" s="1">
        <v>0.30399999999999999</v>
      </c>
      <c r="F15" s="1">
        <v>0.36</v>
      </c>
      <c r="G15" s="1">
        <v>0.154</v>
      </c>
      <c r="I15" s="3">
        <f t="shared" si="2"/>
        <v>0.29666666666666663</v>
      </c>
      <c r="J15" s="3">
        <f t="shared" si="3"/>
        <v>3.1483328921827827E-2</v>
      </c>
    </row>
    <row r="16" spans="1:10" x14ac:dyDescent="0.25">
      <c r="B16" s="1">
        <v>0.69</v>
      </c>
      <c r="C16" s="1">
        <v>0.71699999999999997</v>
      </c>
      <c r="D16" s="1">
        <v>0.753</v>
      </c>
      <c r="E16" s="1">
        <v>0.628</v>
      </c>
      <c r="F16" s="1">
        <v>0.58499999999999996</v>
      </c>
      <c r="I16" s="3">
        <f t="shared" si="2"/>
        <v>0.67460000000000009</v>
      </c>
      <c r="J16" s="3">
        <f t="shared" si="3"/>
        <v>6.778864211650798E-2</v>
      </c>
    </row>
    <row r="17" spans="2:10" x14ac:dyDescent="0.25">
      <c r="I17" s="3"/>
      <c r="J17" s="3"/>
    </row>
    <row r="18" spans="2:10" x14ac:dyDescent="0.25">
      <c r="I18" s="3"/>
      <c r="J18" s="3"/>
    </row>
    <row r="19" spans="2:10" x14ac:dyDescent="0.25">
      <c r="I19" s="3"/>
      <c r="J19" s="3"/>
    </row>
    <row r="20" spans="2:10" x14ac:dyDescent="0.25">
      <c r="B20" t="s">
        <v>3</v>
      </c>
      <c r="I20" s="3"/>
      <c r="J20" s="3"/>
    </row>
    <row r="21" spans="2:10" x14ac:dyDescent="0.25">
      <c r="I21" s="3"/>
      <c r="J21" s="3"/>
    </row>
    <row r="22" spans="2:10" x14ac:dyDescent="0.25">
      <c r="B22" s="1">
        <v>3.2000000000000001E-2</v>
      </c>
      <c r="C22" s="1">
        <v>3.7999999999999999E-2</v>
      </c>
      <c r="D22" s="1">
        <v>6.0999999999999999E-2</v>
      </c>
      <c r="E22" s="1">
        <v>7.5999999999999998E-2</v>
      </c>
      <c r="I22" s="3">
        <f>AVERAGE(B22:H22)</f>
        <v>5.1750000000000004E-2</v>
      </c>
      <c r="J22" s="3">
        <f>STDEV(B22:F22)</f>
        <v>2.0434855843223677E-2</v>
      </c>
    </row>
    <row r="23" spans="2:10" x14ac:dyDescent="0.25">
      <c r="B23" s="1">
        <v>5.0999999999999997E-2</v>
      </c>
      <c r="C23" s="1">
        <v>5.5E-2</v>
      </c>
      <c r="D23" s="1">
        <v>6.0999999999999999E-2</v>
      </c>
      <c r="E23" s="1">
        <v>8.2000000000000003E-2</v>
      </c>
      <c r="I23" s="3">
        <f t="shared" ref="I23:I25" si="4">AVERAGE(B23:H23)</f>
        <v>6.225E-2</v>
      </c>
      <c r="J23" s="3">
        <f t="shared" ref="J23:J25" si="5">STDEV(B23:F23)</f>
        <v>1.3793114224133743E-2</v>
      </c>
    </row>
    <row r="24" spans="2:10" x14ac:dyDescent="0.25">
      <c r="B24" s="1">
        <v>0.314</v>
      </c>
      <c r="C24" s="1">
        <v>0.34</v>
      </c>
      <c r="D24" s="1">
        <v>0.34499999999999997</v>
      </c>
      <c r="E24" s="1">
        <v>0.26300000000000001</v>
      </c>
      <c r="I24" s="3">
        <f t="shared" si="4"/>
        <v>0.3155</v>
      </c>
      <c r="J24" s="3">
        <f t="shared" si="5"/>
        <v>3.7545527918337748E-2</v>
      </c>
    </row>
    <row r="25" spans="2:10" x14ac:dyDescent="0.25">
      <c r="B25" s="1">
        <v>0.71799999999999997</v>
      </c>
      <c r="C25" s="1">
        <v>0.66800000000000004</v>
      </c>
      <c r="D25" s="1">
        <v>0.82</v>
      </c>
      <c r="E25" s="1">
        <v>0.72</v>
      </c>
      <c r="I25" s="3">
        <f t="shared" si="4"/>
        <v>0.73150000000000004</v>
      </c>
      <c r="J25" s="3">
        <f t="shared" si="5"/>
        <v>6.3715513547853195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L64" sqref="L64"/>
    </sheetView>
  </sheetViews>
  <sheetFormatPr defaultRowHeight="15" x14ac:dyDescent="0.25"/>
  <sheetData>
    <row r="1" spans="1:6" x14ac:dyDescent="0.25">
      <c r="A1" s="2" t="s">
        <v>56</v>
      </c>
    </row>
    <row r="5" spans="1:6" x14ac:dyDescent="0.25">
      <c r="C5" s="5" t="s">
        <v>43</v>
      </c>
    </row>
    <row r="6" spans="1:6" x14ac:dyDescent="0.25">
      <c r="C6" s="9">
        <v>0.26</v>
      </c>
    </row>
    <row r="7" spans="1:6" x14ac:dyDescent="0.25">
      <c r="C7" s="9">
        <v>0.32</v>
      </c>
      <c r="D7" s="9"/>
    </row>
    <row r="8" spans="1:6" x14ac:dyDescent="0.25">
      <c r="C8" s="9">
        <v>0.23</v>
      </c>
      <c r="D8" s="9"/>
    </row>
    <row r="9" spans="1:6" x14ac:dyDescent="0.25">
      <c r="C9" s="9">
        <v>0.38</v>
      </c>
      <c r="D9" s="9"/>
      <c r="F9" s="9"/>
    </row>
    <row r="11" spans="1:6" x14ac:dyDescent="0.25">
      <c r="B11" s="16" t="s">
        <v>4</v>
      </c>
      <c r="C11" s="17">
        <f>AVERAGE(C6:C10)</f>
        <v>0.29749999999999999</v>
      </c>
    </row>
    <row r="13" spans="1:6" x14ac:dyDescent="0.25">
      <c r="C13" s="5" t="s">
        <v>50</v>
      </c>
    </row>
    <row r="14" spans="1:6" x14ac:dyDescent="0.25">
      <c r="C14" s="9">
        <v>0.24</v>
      </c>
    </row>
    <row r="15" spans="1:6" x14ac:dyDescent="0.25">
      <c r="C15" s="9">
        <v>0.32</v>
      </c>
    </row>
    <row r="16" spans="1:6" x14ac:dyDescent="0.25">
      <c r="C16" s="9">
        <v>0.35</v>
      </c>
    </row>
    <row r="17" spans="2:3" x14ac:dyDescent="0.25">
      <c r="C17" s="9">
        <v>0.31</v>
      </c>
    </row>
    <row r="19" spans="2:3" x14ac:dyDescent="0.25">
      <c r="B19" s="16" t="s">
        <v>4</v>
      </c>
      <c r="C19" s="17">
        <f>AVERAGE(C14:C18)</f>
        <v>0.30499999999999999</v>
      </c>
    </row>
    <row r="22" spans="2:3" x14ac:dyDescent="0.25">
      <c r="C22" s="5" t="s">
        <v>52</v>
      </c>
    </row>
    <row r="23" spans="2:3" x14ac:dyDescent="0.25">
      <c r="C23" s="15">
        <v>0.92020000000000002</v>
      </c>
    </row>
    <row r="25" spans="2:3" x14ac:dyDescent="0.25">
      <c r="B25" s="16" t="s">
        <v>4</v>
      </c>
      <c r="C25" s="17">
        <f ca="1">AVERAGE(C21:C25)</f>
        <v>0.92020000000000002</v>
      </c>
    </row>
    <row r="27" spans="2:3" x14ac:dyDescent="0.25">
      <c r="C27" s="5" t="s">
        <v>53</v>
      </c>
    </row>
    <row r="28" spans="2:3" x14ac:dyDescent="0.25">
      <c r="C28" s="15">
        <v>0.83640000000000003</v>
      </c>
    </row>
    <row r="29" spans="2:3" x14ac:dyDescent="0.25">
      <c r="C29" s="15">
        <v>0.93210000000000004</v>
      </c>
    </row>
    <row r="30" spans="2:3" x14ac:dyDescent="0.25">
      <c r="C30" s="15">
        <v>0.8427171</v>
      </c>
    </row>
    <row r="31" spans="2:3" x14ac:dyDescent="0.25">
      <c r="C31" s="15">
        <v>0.94277860000000002</v>
      </c>
    </row>
    <row r="33" spans="2:3" x14ac:dyDescent="0.25">
      <c r="B33" s="16" t="s">
        <v>4</v>
      </c>
      <c r="C33" s="17">
        <f>AVERAGE(C28:C32)</f>
        <v>0.88849892500000005</v>
      </c>
    </row>
    <row r="35" spans="2:3" x14ac:dyDescent="0.25">
      <c r="C35" s="5" t="s">
        <v>54</v>
      </c>
    </row>
    <row r="36" spans="2:3" x14ac:dyDescent="0.25">
      <c r="C36" s="15">
        <v>0.38340000000000002</v>
      </c>
    </row>
    <row r="37" spans="2:3" x14ac:dyDescent="0.25">
      <c r="C37" s="15">
        <v>0.40079999999999999</v>
      </c>
    </row>
    <row r="38" spans="2:3" x14ac:dyDescent="0.25">
      <c r="C38" s="15">
        <v>0.47801529999999998</v>
      </c>
    </row>
    <row r="40" spans="2:3" x14ac:dyDescent="0.25">
      <c r="B40" s="16" t="s">
        <v>4</v>
      </c>
      <c r="C40" s="17">
        <f>AVERAGE(C35:C39)</f>
        <v>0.42073843333333333</v>
      </c>
    </row>
    <row r="42" spans="2:3" x14ac:dyDescent="0.25">
      <c r="C42" s="5" t="s">
        <v>55</v>
      </c>
    </row>
    <row r="43" spans="2:3" x14ac:dyDescent="0.25">
      <c r="C43" s="15">
        <v>0.20749999999999999</v>
      </c>
    </row>
    <row r="44" spans="2:3" x14ac:dyDescent="0.25">
      <c r="C44" s="15">
        <v>0.27339999999999998</v>
      </c>
    </row>
    <row r="45" spans="2:3" x14ac:dyDescent="0.25">
      <c r="C45" s="15">
        <v>0.26390469999999999</v>
      </c>
    </row>
    <row r="46" spans="2:3" x14ac:dyDescent="0.25">
      <c r="C46" s="15">
        <v>0.39148769999999999</v>
      </c>
    </row>
    <row r="48" spans="2:3" x14ac:dyDescent="0.25">
      <c r="B48" s="16" t="s">
        <v>4</v>
      </c>
      <c r="C48" s="17">
        <f>AVERAGE(C43:C47)</f>
        <v>0.2840730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5"/>
  <sheetViews>
    <sheetView workbookViewId="0"/>
  </sheetViews>
  <sheetFormatPr defaultRowHeight="15" x14ac:dyDescent="0.25"/>
  <cols>
    <col min="3" max="3" width="9.7109375" bestFit="1" customWidth="1"/>
    <col min="4" max="5" width="18.140625" bestFit="1" customWidth="1"/>
  </cols>
  <sheetData>
    <row r="1" spans="1:5" x14ac:dyDescent="0.25">
      <c r="A1" s="2" t="s">
        <v>60</v>
      </c>
    </row>
    <row r="4" spans="1:5" x14ac:dyDescent="0.25">
      <c r="C4" s="5" t="s">
        <v>57</v>
      </c>
      <c r="D4" s="19" t="s">
        <v>58</v>
      </c>
      <c r="E4" s="19" t="s">
        <v>59</v>
      </c>
    </row>
    <row r="5" spans="1:5" x14ac:dyDescent="0.25">
      <c r="C5" s="9">
        <v>-50</v>
      </c>
      <c r="D5" s="9">
        <v>-0.814697</v>
      </c>
      <c r="E5" s="9">
        <v>-0.40906500000000001</v>
      </c>
    </row>
    <row r="6" spans="1:5" x14ac:dyDescent="0.25">
      <c r="C6" s="9">
        <v>-49</v>
      </c>
      <c r="D6" s="9">
        <v>-0.80874599999999996</v>
      </c>
      <c r="E6" s="9">
        <v>-0.431564</v>
      </c>
    </row>
    <row r="7" spans="1:5" x14ac:dyDescent="0.25">
      <c r="C7" s="9">
        <v>-48</v>
      </c>
      <c r="D7" s="9">
        <v>-0.78717000000000004</v>
      </c>
      <c r="E7" s="9">
        <v>-0.43062600000000001</v>
      </c>
    </row>
    <row r="8" spans="1:5" x14ac:dyDescent="0.25">
      <c r="C8" s="9">
        <v>-47</v>
      </c>
      <c r="D8" s="9">
        <v>-0.77749599999999996</v>
      </c>
      <c r="E8" s="9">
        <v>-0.400314</v>
      </c>
    </row>
    <row r="9" spans="1:5" x14ac:dyDescent="0.25">
      <c r="C9" s="9">
        <v>-46</v>
      </c>
      <c r="D9" s="9">
        <v>-0.77563499999999996</v>
      </c>
      <c r="E9" s="9">
        <v>-0.38953399999999999</v>
      </c>
    </row>
    <row r="10" spans="1:5" x14ac:dyDescent="0.25">
      <c r="C10" s="9">
        <v>-45</v>
      </c>
      <c r="D10" s="9">
        <v>-0.75280800000000003</v>
      </c>
      <c r="E10" s="9">
        <v>-0.36969000000000002</v>
      </c>
    </row>
    <row r="11" spans="1:5" x14ac:dyDescent="0.25">
      <c r="C11" s="9">
        <v>-44</v>
      </c>
      <c r="D11" s="9">
        <v>-0.727966</v>
      </c>
      <c r="E11" s="9">
        <v>-0.35671999999999998</v>
      </c>
    </row>
    <row r="12" spans="1:5" x14ac:dyDescent="0.25">
      <c r="C12" s="9">
        <v>-43</v>
      </c>
      <c r="D12" s="9">
        <v>-0.726715</v>
      </c>
      <c r="E12" s="9">
        <v>-0.341721</v>
      </c>
    </row>
    <row r="13" spans="1:5" x14ac:dyDescent="0.25">
      <c r="C13" s="9">
        <v>-42</v>
      </c>
      <c r="D13" s="9">
        <v>-0.70718400000000003</v>
      </c>
      <c r="E13" s="9">
        <v>-0.33000200000000002</v>
      </c>
    </row>
    <row r="14" spans="1:5" x14ac:dyDescent="0.25">
      <c r="C14" s="9">
        <v>-41</v>
      </c>
      <c r="D14" s="9">
        <v>-0.68765299999999996</v>
      </c>
      <c r="E14" s="9">
        <v>-0.322189</v>
      </c>
    </row>
    <row r="15" spans="1:5" x14ac:dyDescent="0.25">
      <c r="C15" s="9">
        <v>-40</v>
      </c>
      <c r="D15" s="9">
        <v>-0.66812099999999996</v>
      </c>
      <c r="E15" s="9">
        <v>-0.310471</v>
      </c>
    </row>
    <row r="16" spans="1:5" x14ac:dyDescent="0.25">
      <c r="C16" s="9">
        <v>-39</v>
      </c>
      <c r="D16" s="9">
        <v>-0.65515100000000004</v>
      </c>
      <c r="E16" s="9">
        <v>-0.31109599999999998</v>
      </c>
    </row>
    <row r="17" spans="3:5" x14ac:dyDescent="0.25">
      <c r="C17" s="9">
        <v>-38</v>
      </c>
      <c r="D17" s="9">
        <v>-0.63500999999999996</v>
      </c>
      <c r="E17" s="9">
        <v>-0.29969000000000001</v>
      </c>
    </row>
    <row r="18" spans="3:5" x14ac:dyDescent="0.25">
      <c r="C18" s="9">
        <v>-37</v>
      </c>
      <c r="D18" s="9">
        <v>-0.60766600000000004</v>
      </c>
      <c r="E18" s="9">
        <v>-0.29187800000000003</v>
      </c>
    </row>
    <row r="19" spans="3:5" x14ac:dyDescent="0.25">
      <c r="C19" s="9">
        <v>-36</v>
      </c>
      <c r="D19" s="9">
        <v>-0.61108399999999996</v>
      </c>
      <c r="E19" s="9">
        <v>-0.28625499999999998</v>
      </c>
    </row>
    <row r="20" spans="3:5" x14ac:dyDescent="0.25">
      <c r="C20" s="9">
        <v>-35</v>
      </c>
      <c r="D20" s="9">
        <v>-0.60250899999999996</v>
      </c>
      <c r="E20" s="9">
        <v>-0.30422199999999999</v>
      </c>
    </row>
    <row r="21" spans="3:5" x14ac:dyDescent="0.25">
      <c r="C21" s="9">
        <v>-34</v>
      </c>
      <c r="D21" s="9">
        <v>-0.61233499999999996</v>
      </c>
      <c r="E21" s="9">
        <v>-0.30516100000000002</v>
      </c>
    </row>
    <row r="22" spans="3:5" x14ac:dyDescent="0.25">
      <c r="C22" s="9">
        <v>-33</v>
      </c>
      <c r="D22" s="9">
        <v>-0.61422699999999997</v>
      </c>
      <c r="E22" s="9">
        <v>-0.30422199999999999</v>
      </c>
    </row>
    <row r="23" spans="3:5" x14ac:dyDescent="0.25">
      <c r="C23" s="9">
        <v>-32</v>
      </c>
      <c r="D23" s="9">
        <v>-0.618896</v>
      </c>
      <c r="E23" s="9">
        <v>-0.31359900000000002</v>
      </c>
    </row>
    <row r="24" spans="3:5" x14ac:dyDescent="0.25">
      <c r="C24" s="9">
        <v>-31</v>
      </c>
      <c r="D24" s="9">
        <v>-0.618896</v>
      </c>
      <c r="E24" s="9">
        <v>-0.31359900000000002</v>
      </c>
    </row>
    <row r="25" spans="3:5" x14ac:dyDescent="0.25">
      <c r="C25" s="9">
        <v>-30</v>
      </c>
      <c r="D25" s="9">
        <v>-0.607178</v>
      </c>
      <c r="E25" s="9">
        <v>-0.30187999999999998</v>
      </c>
    </row>
    <row r="26" spans="3:5" x14ac:dyDescent="0.25">
      <c r="C26" s="9">
        <v>-29</v>
      </c>
      <c r="D26" s="9">
        <v>-0.592804</v>
      </c>
      <c r="E26" s="9">
        <v>-0.30125400000000002</v>
      </c>
    </row>
    <row r="27" spans="3:5" x14ac:dyDescent="0.25">
      <c r="C27" s="9">
        <v>-28</v>
      </c>
      <c r="D27" s="9">
        <v>-0.57327300000000003</v>
      </c>
      <c r="E27" s="9">
        <v>-0.281723</v>
      </c>
    </row>
    <row r="28" spans="3:5" x14ac:dyDescent="0.25">
      <c r="C28" s="9">
        <v>-27</v>
      </c>
      <c r="D28" s="9">
        <v>-0.57016</v>
      </c>
      <c r="E28" s="9">
        <v>-0.26374799999999998</v>
      </c>
    </row>
    <row r="29" spans="3:5" x14ac:dyDescent="0.25">
      <c r="C29" s="9">
        <v>-26</v>
      </c>
      <c r="D29" s="9">
        <v>-0.560303</v>
      </c>
      <c r="E29" s="9">
        <v>-0.274536</v>
      </c>
    </row>
    <row r="30" spans="3:5" x14ac:dyDescent="0.25">
      <c r="C30" s="9">
        <v>-25</v>
      </c>
      <c r="D30" s="9">
        <v>-0.602966</v>
      </c>
      <c r="E30" s="9">
        <v>-0.298126</v>
      </c>
    </row>
    <row r="31" spans="3:5" x14ac:dyDescent="0.25">
      <c r="C31" s="9">
        <v>-24</v>
      </c>
      <c r="D31" s="9">
        <v>-0.658447</v>
      </c>
      <c r="E31" s="9">
        <v>-0.35047099999999998</v>
      </c>
    </row>
    <row r="32" spans="3:5" x14ac:dyDescent="0.25">
      <c r="C32" s="9">
        <v>-23</v>
      </c>
      <c r="D32" s="9">
        <v>-0.516876</v>
      </c>
      <c r="E32" s="9">
        <v>-0.42124899999999998</v>
      </c>
    </row>
    <row r="33" spans="3:5" x14ac:dyDescent="0.25">
      <c r="C33" s="9">
        <v>-22</v>
      </c>
      <c r="D33" s="9">
        <v>-0.52279699999999996</v>
      </c>
      <c r="E33" s="9">
        <v>-0.27765699999999999</v>
      </c>
    </row>
    <row r="34" spans="3:5" x14ac:dyDescent="0.25">
      <c r="C34" s="9">
        <v>-21</v>
      </c>
      <c r="D34" s="9">
        <v>-0.78170799999999996</v>
      </c>
      <c r="E34" s="9">
        <v>-0.345474</v>
      </c>
    </row>
    <row r="35" spans="3:5" x14ac:dyDescent="0.25">
      <c r="C35" s="9">
        <v>-20</v>
      </c>
      <c r="D35" s="9">
        <v>-0.47876000000000002</v>
      </c>
      <c r="E35" s="9">
        <v>-0.60828400000000005</v>
      </c>
    </row>
    <row r="36" spans="3:5" x14ac:dyDescent="0.25">
      <c r="C36" s="9">
        <v>-19</v>
      </c>
      <c r="D36" s="9">
        <v>-0.41467300000000001</v>
      </c>
      <c r="E36" s="9">
        <v>-0.22625000000000001</v>
      </c>
    </row>
    <row r="37" spans="3:5" x14ac:dyDescent="0.25">
      <c r="C37" s="9">
        <v>-18</v>
      </c>
      <c r="D37" s="9">
        <v>-0.69235199999999997</v>
      </c>
      <c r="E37" s="9">
        <v>-0.28469100000000003</v>
      </c>
    </row>
    <row r="38" spans="3:5" x14ac:dyDescent="0.25">
      <c r="C38" s="9">
        <v>-17</v>
      </c>
      <c r="D38" s="9">
        <v>-1.0990599999999999</v>
      </c>
      <c r="E38" s="9">
        <v>-0.66922000000000004</v>
      </c>
    </row>
    <row r="39" spans="3:5" x14ac:dyDescent="0.25">
      <c r="C39" s="9">
        <v>-16</v>
      </c>
      <c r="D39" s="9">
        <v>-0.994537</v>
      </c>
      <c r="E39" s="9">
        <v>-1.0671900000000001</v>
      </c>
    </row>
    <row r="40" spans="3:5" x14ac:dyDescent="0.25">
      <c r="C40" s="9">
        <v>-15</v>
      </c>
      <c r="D40" s="9">
        <v>-0.4617</v>
      </c>
      <c r="E40" s="9">
        <v>-0.84531400000000001</v>
      </c>
    </row>
    <row r="41" spans="3:5" x14ac:dyDescent="0.25">
      <c r="C41" s="9">
        <v>-14</v>
      </c>
      <c r="D41" s="9">
        <v>-0.34966999999999998</v>
      </c>
      <c r="E41" s="9">
        <v>-0.27046999999999999</v>
      </c>
    </row>
    <row r="42" spans="3:5" x14ac:dyDescent="0.25">
      <c r="C42" s="9">
        <v>-13</v>
      </c>
      <c r="D42" s="9">
        <v>-0.37875399999999998</v>
      </c>
      <c r="E42" s="9">
        <v>-0.24421699999999999</v>
      </c>
    </row>
    <row r="43" spans="3:5" x14ac:dyDescent="0.25">
      <c r="C43" s="9">
        <v>-12</v>
      </c>
      <c r="D43" s="9">
        <v>-0.45733600000000002</v>
      </c>
      <c r="E43" s="9">
        <v>-0.28109699999999999</v>
      </c>
    </row>
    <row r="44" spans="3:5" x14ac:dyDescent="0.25">
      <c r="C44" s="9">
        <v>-11</v>
      </c>
      <c r="D44" s="9">
        <v>-0.49670399999999998</v>
      </c>
      <c r="E44" s="9">
        <v>-0.36687500000000001</v>
      </c>
    </row>
    <row r="45" spans="3:5" x14ac:dyDescent="0.25">
      <c r="C45" s="9">
        <v>-10</v>
      </c>
      <c r="D45" s="9">
        <v>-0.50170899999999996</v>
      </c>
      <c r="E45" s="9">
        <v>-0.415161</v>
      </c>
    </row>
    <row r="46" spans="3:5" x14ac:dyDescent="0.25">
      <c r="C46" s="9">
        <v>-9</v>
      </c>
      <c r="D46" s="9">
        <v>-0.466858</v>
      </c>
      <c r="E46" s="9">
        <v>-0.41890699999999997</v>
      </c>
    </row>
    <row r="47" spans="3:5" x14ac:dyDescent="0.25">
      <c r="C47" s="9">
        <v>-8</v>
      </c>
      <c r="D47" s="9">
        <v>-0.38656600000000002</v>
      </c>
      <c r="E47" s="9">
        <v>-0.396561</v>
      </c>
    </row>
    <row r="48" spans="3:5" x14ac:dyDescent="0.25">
      <c r="C48" s="9">
        <v>-7</v>
      </c>
      <c r="D48" s="9">
        <v>-0.31170700000000001</v>
      </c>
      <c r="E48" s="9">
        <v>-0.33046700000000001</v>
      </c>
    </row>
    <row r="49" spans="3:5" x14ac:dyDescent="0.25">
      <c r="C49" s="9">
        <v>-6</v>
      </c>
      <c r="D49" s="9">
        <v>-0.26889000000000002</v>
      </c>
      <c r="E49" s="9">
        <v>-0.26593800000000001</v>
      </c>
    </row>
    <row r="50" spans="3:5" x14ac:dyDescent="0.25">
      <c r="C50" s="9">
        <v>-5</v>
      </c>
      <c r="D50" s="9">
        <v>-0.22326699999999999</v>
      </c>
      <c r="E50" s="9">
        <v>-0.23796800000000001</v>
      </c>
    </row>
    <row r="51" spans="3:5" x14ac:dyDescent="0.25">
      <c r="C51" s="9">
        <v>-4</v>
      </c>
      <c r="D51" s="9">
        <v>-0.16796900000000001</v>
      </c>
      <c r="E51" s="9">
        <v>-0.19140599999999999</v>
      </c>
    </row>
    <row r="52" spans="3:5" x14ac:dyDescent="0.25">
      <c r="C52" s="9">
        <v>-3</v>
      </c>
      <c r="D52" s="9">
        <v>-0.13031000000000001</v>
      </c>
      <c r="E52" s="9">
        <v>-0.14968899999999999</v>
      </c>
    </row>
    <row r="53" spans="3:5" x14ac:dyDescent="0.25">
      <c r="C53" s="9">
        <v>-2</v>
      </c>
      <c r="D53" s="9">
        <v>-8.7951699999999994E-2</v>
      </c>
      <c r="E53" s="9">
        <v>-9.8594699999999993E-2</v>
      </c>
    </row>
    <row r="54" spans="3:5" x14ac:dyDescent="0.25">
      <c r="C54" s="9">
        <v>-1</v>
      </c>
      <c r="D54" s="9">
        <v>-4.3579100000000003E-2</v>
      </c>
      <c r="E54" s="9">
        <v>-4.6562199999999998E-2</v>
      </c>
    </row>
    <row r="55" spans="3:5" x14ac:dyDescent="0.25">
      <c r="C55" s="9">
        <v>0</v>
      </c>
      <c r="D55" s="9">
        <v>-3.9790399999999999E-13</v>
      </c>
      <c r="E55" s="9">
        <v>-1.4210899999999999E-14</v>
      </c>
    </row>
    <row r="56" spans="3:5" x14ac:dyDescent="0.25">
      <c r="C56" s="9">
        <v>1</v>
      </c>
      <c r="D56" s="9">
        <v>3.8452100000000003E-2</v>
      </c>
      <c r="E56" s="9">
        <v>6.2812800000000002E-2</v>
      </c>
    </row>
    <row r="57" spans="3:5" x14ac:dyDescent="0.25">
      <c r="C57" s="9">
        <v>2</v>
      </c>
      <c r="D57" s="9">
        <v>7.87659E-2</v>
      </c>
      <c r="E57" s="9">
        <v>0.10906200000000001</v>
      </c>
    </row>
    <row r="58" spans="3:5" x14ac:dyDescent="0.25">
      <c r="C58" s="9">
        <v>3</v>
      </c>
      <c r="D58" s="9">
        <v>0.110016</v>
      </c>
      <c r="E58" s="9">
        <v>0.14031199999999999</v>
      </c>
    </row>
    <row r="59" spans="3:5" x14ac:dyDescent="0.25">
      <c r="C59" s="9">
        <v>4</v>
      </c>
      <c r="D59" s="9">
        <v>0.10968</v>
      </c>
      <c r="E59" s="9">
        <v>0.175621</v>
      </c>
    </row>
    <row r="60" spans="3:5" x14ac:dyDescent="0.25">
      <c r="C60" s="9">
        <v>5</v>
      </c>
      <c r="D60" s="9">
        <v>6.8908700000000003E-2</v>
      </c>
      <c r="E60" s="9">
        <v>0.18234300000000001</v>
      </c>
    </row>
    <row r="61" spans="3:5" x14ac:dyDescent="0.25">
      <c r="C61" s="9">
        <v>6</v>
      </c>
      <c r="D61" s="9">
        <v>8.2702599999999998E-3</v>
      </c>
      <c r="E61" s="9">
        <v>0.12281</v>
      </c>
    </row>
    <row r="62" spans="3:5" x14ac:dyDescent="0.25">
      <c r="C62" s="9">
        <v>7</v>
      </c>
      <c r="D62" s="9">
        <v>-7.7178999999999998E-2</v>
      </c>
      <c r="E62" s="9">
        <v>5.8120699999999997E-2</v>
      </c>
    </row>
    <row r="63" spans="3:5" x14ac:dyDescent="0.25">
      <c r="C63" s="9">
        <v>8</v>
      </c>
      <c r="D63" s="9">
        <v>-0.21093799999999999</v>
      </c>
      <c r="E63" s="9">
        <v>-3.90625E-3</v>
      </c>
    </row>
    <row r="64" spans="3:5" x14ac:dyDescent="0.25">
      <c r="C64" s="9">
        <v>9</v>
      </c>
      <c r="D64" s="9">
        <v>-0.43359399999999998</v>
      </c>
      <c r="E64" s="9">
        <v>-0.15234400000000001</v>
      </c>
    </row>
    <row r="65" spans="3:5" x14ac:dyDescent="0.25">
      <c r="C65" s="9">
        <v>10</v>
      </c>
      <c r="D65" s="9">
        <v>-0.846252</v>
      </c>
      <c r="E65" s="9">
        <v>-0.31906099999999998</v>
      </c>
    </row>
    <row r="66" spans="3:5" x14ac:dyDescent="0.25">
      <c r="C66" s="9">
        <v>11</v>
      </c>
      <c r="D66" s="20">
        <v>-41.228400000000001</v>
      </c>
      <c r="E66" s="20">
        <v>1.1064099999999999</v>
      </c>
    </row>
    <row r="67" spans="3:5" x14ac:dyDescent="0.25">
      <c r="C67" s="9">
        <v>12</v>
      </c>
      <c r="D67" s="20">
        <v>21.339700000000001</v>
      </c>
      <c r="E67" s="20">
        <v>80.966899999999995</v>
      </c>
    </row>
    <row r="68" spans="3:5" x14ac:dyDescent="0.25">
      <c r="C68" s="9">
        <v>13</v>
      </c>
      <c r="D68" s="20">
        <v>7.5593899999999996</v>
      </c>
      <c r="E68" s="20">
        <v>-2.4007800000000001</v>
      </c>
    </row>
    <row r="69" spans="3:5" x14ac:dyDescent="0.25">
      <c r="C69" s="9">
        <v>14</v>
      </c>
      <c r="D69" s="9">
        <v>14.169700000000001</v>
      </c>
      <c r="E69" s="9">
        <v>0.91124700000000003</v>
      </c>
    </row>
    <row r="70" spans="3:5" x14ac:dyDescent="0.25">
      <c r="C70" s="9">
        <v>15</v>
      </c>
      <c r="D70" s="9">
        <v>20.140499999999999</v>
      </c>
      <c r="E70" s="9">
        <v>0.84187299999999998</v>
      </c>
    </row>
    <row r="71" spans="3:5" x14ac:dyDescent="0.25">
      <c r="C71" s="9">
        <v>16</v>
      </c>
      <c r="D71" s="9">
        <v>25.930499999999999</v>
      </c>
      <c r="E71" s="9">
        <v>0.69296999999999997</v>
      </c>
    </row>
    <row r="72" spans="3:5" x14ac:dyDescent="0.25">
      <c r="C72" s="9">
        <v>17</v>
      </c>
      <c r="D72" s="9">
        <v>31.862300000000001</v>
      </c>
      <c r="E72" s="9">
        <v>0.23483999999999999</v>
      </c>
    </row>
    <row r="73" spans="3:5" x14ac:dyDescent="0.25">
      <c r="C73" s="9">
        <v>18</v>
      </c>
      <c r="D73" s="9">
        <v>37.055100000000003</v>
      </c>
      <c r="E73" s="9">
        <v>9.5291100000000004E-3</v>
      </c>
    </row>
    <row r="74" spans="3:5" x14ac:dyDescent="0.25">
      <c r="C74" s="9">
        <v>19</v>
      </c>
      <c r="D74" s="9">
        <v>42.219499999999996</v>
      </c>
      <c r="E74" s="9">
        <v>0.146095</v>
      </c>
    </row>
    <row r="75" spans="3:5" x14ac:dyDescent="0.25">
      <c r="C75" s="9">
        <v>20</v>
      </c>
      <c r="D75" s="9">
        <v>47.649099999999997</v>
      </c>
      <c r="E75" s="9">
        <v>0.42937500000000001</v>
      </c>
    </row>
    <row r="76" spans="3:5" x14ac:dyDescent="0.25">
      <c r="C76" s="9">
        <v>21</v>
      </c>
      <c r="D76" s="9">
        <v>52.646900000000002</v>
      </c>
      <c r="E76" s="9">
        <v>0.46171600000000002</v>
      </c>
    </row>
    <row r="77" spans="3:5" x14ac:dyDescent="0.25">
      <c r="C77" s="9">
        <v>22</v>
      </c>
      <c r="D77" s="9">
        <v>57.0642</v>
      </c>
      <c r="E77" s="9">
        <v>0.61046599999999995</v>
      </c>
    </row>
    <row r="78" spans="3:5" x14ac:dyDescent="0.25">
      <c r="C78" s="9">
        <v>23</v>
      </c>
      <c r="D78" s="9">
        <v>61.71</v>
      </c>
      <c r="E78" s="9">
        <v>1.1645300000000001</v>
      </c>
    </row>
    <row r="79" spans="3:5" x14ac:dyDescent="0.25">
      <c r="C79" s="9">
        <v>24</v>
      </c>
      <c r="D79" s="9">
        <v>65.456999999999994</v>
      </c>
      <c r="E79" s="9">
        <v>1.5976600000000001</v>
      </c>
    </row>
    <row r="80" spans="3:5" x14ac:dyDescent="0.25">
      <c r="C80" s="9">
        <v>25</v>
      </c>
      <c r="D80" s="9">
        <v>69.4495</v>
      </c>
      <c r="E80" s="9">
        <v>1.6326499999999999</v>
      </c>
    </row>
    <row r="81" spans="3:5" x14ac:dyDescent="0.25">
      <c r="C81" s="9">
        <v>26</v>
      </c>
      <c r="D81" s="9">
        <v>72.813400000000001</v>
      </c>
      <c r="E81" s="9">
        <v>2.3198400000000001</v>
      </c>
    </row>
    <row r="82" spans="3:5" x14ac:dyDescent="0.25">
      <c r="C82" s="9">
        <v>27</v>
      </c>
      <c r="D82" s="9">
        <v>76.307500000000005</v>
      </c>
      <c r="E82" s="9">
        <v>2.44781</v>
      </c>
    </row>
    <row r="83" spans="3:5" x14ac:dyDescent="0.25">
      <c r="C83" s="9">
        <v>28</v>
      </c>
      <c r="D83" s="9">
        <v>79.673100000000005</v>
      </c>
      <c r="E83" s="9">
        <v>2.7142200000000001</v>
      </c>
    </row>
    <row r="84" spans="3:5" x14ac:dyDescent="0.25">
      <c r="C84" s="9">
        <v>29</v>
      </c>
      <c r="D84" s="9">
        <v>82.703900000000004</v>
      </c>
      <c r="E84" s="9">
        <v>3.0484399999999998</v>
      </c>
    </row>
    <row r="85" spans="3:5" x14ac:dyDescent="0.25">
      <c r="C85" s="9">
        <v>30</v>
      </c>
      <c r="D85" s="9">
        <v>86.015199999999993</v>
      </c>
      <c r="E85" s="9">
        <v>3.3146800000000001</v>
      </c>
    </row>
    <row r="86" spans="3:5" x14ac:dyDescent="0.25">
      <c r="C86" s="9">
        <v>31</v>
      </c>
      <c r="D86" s="9">
        <v>89.308000000000007</v>
      </c>
      <c r="E86" s="9">
        <v>3.7737500000000002</v>
      </c>
    </row>
    <row r="87" spans="3:5" x14ac:dyDescent="0.25">
      <c r="C87" s="9">
        <v>32</v>
      </c>
      <c r="D87" s="9">
        <v>92.611599999999996</v>
      </c>
      <c r="E87" s="9">
        <v>4.1551499999999999</v>
      </c>
    </row>
    <row r="88" spans="3:5" x14ac:dyDescent="0.25">
      <c r="C88" s="9">
        <v>33</v>
      </c>
      <c r="D88" s="9">
        <v>95.895799999999994</v>
      </c>
      <c r="E88" s="9">
        <v>4.5540599999999998</v>
      </c>
    </row>
    <row r="89" spans="3:5" x14ac:dyDescent="0.25">
      <c r="C89" s="9">
        <v>34</v>
      </c>
      <c r="D89" s="9">
        <v>98.459100000000007</v>
      </c>
      <c r="E89" s="9">
        <v>4.6767200000000004</v>
      </c>
    </row>
    <row r="90" spans="3:5" x14ac:dyDescent="0.25">
      <c r="C90" s="9">
        <v>35</v>
      </c>
      <c r="D90" s="9">
        <v>101.553</v>
      </c>
      <c r="E90" s="9">
        <v>4.7645299999999997</v>
      </c>
    </row>
    <row r="91" spans="3:5" x14ac:dyDescent="0.25">
      <c r="C91" s="9">
        <v>36</v>
      </c>
      <c r="D91" s="9">
        <v>104.28</v>
      </c>
      <c r="E91" s="9">
        <v>4.9909400000000002</v>
      </c>
    </row>
    <row r="92" spans="3:5" x14ac:dyDescent="0.25">
      <c r="C92" s="9">
        <v>37</v>
      </c>
      <c r="D92" s="9">
        <v>107.411</v>
      </c>
      <c r="E92" s="9">
        <v>5.3101599999999998</v>
      </c>
    </row>
    <row r="93" spans="3:5" x14ac:dyDescent="0.25">
      <c r="C93" s="9">
        <v>38</v>
      </c>
      <c r="D93" s="9">
        <v>110.506</v>
      </c>
      <c r="E93" s="9">
        <v>5.6238999999999999</v>
      </c>
    </row>
    <row r="94" spans="3:5" x14ac:dyDescent="0.25">
      <c r="C94" s="9">
        <v>39</v>
      </c>
      <c r="D94" s="9">
        <v>113.203</v>
      </c>
      <c r="E94" s="9">
        <v>5.8143799999999999</v>
      </c>
    </row>
    <row r="95" spans="3:5" x14ac:dyDescent="0.25">
      <c r="C95" s="9">
        <v>40</v>
      </c>
      <c r="D95" s="9">
        <v>115.84</v>
      </c>
      <c r="E95" s="9">
        <v>6.0935899999999998</v>
      </c>
    </row>
    <row r="96" spans="3:5" x14ac:dyDescent="0.25">
      <c r="C96" s="9">
        <v>41</v>
      </c>
      <c r="D96" s="9">
        <v>118.908</v>
      </c>
      <c r="E96" s="9">
        <v>6.6926600000000001</v>
      </c>
    </row>
    <row r="97" spans="3:5" x14ac:dyDescent="0.25">
      <c r="C97" s="9">
        <v>42</v>
      </c>
      <c r="D97" s="9">
        <v>121.754</v>
      </c>
      <c r="E97" s="9">
        <v>6.7871899999999998</v>
      </c>
    </row>
    <row r="98" spans="3:5" x14ac:dyDescent="0.25">
      <c r="C98" s="9">
        <v>43</v>
      </c>
      <c r="D98" s="9">
        <v>124.209</v>
      </c>
      <c r="E98" s="9">
        <v>7.0340600000000002</v>
      </c>
    </row>
    <row r="99" spans="3:5" x14ac:dyDescent="0.25">
      <c r="C99" s="9">
        <v>44</v>
      </c>
      <c r="D99" s="9">
        <v>126.824</v>
      </c>
      <c r="E99" s="9">
        <v>7.3224900000000002</v>
      </c>
    </row>
    <row r="100" spans="3:5" x14ac:dyDescent="0.25">
      <c r="C100" s="9">
        <v>45</v>
      </c>
      <c r="D100" s="9">
        <v>129.63200000000001</v>
      </c>
      <c r="E100" s="9">
        <v>7.9107799999999999</v>
      </c>
    </row>
    <row r="101" spans="3:5" x14ac:dyDescent="0.25">
      <c r="C101" s="9">
        <v>46</v>
      </c>
      <c r="D101" s="9">
        <v>131.86000000000001</v>
      </c>
      <c r="E101" s="9">
        <v>8.2517200000000006</v>
      </c>
    </row>
    <row r="102" spans="3:5" x14ac:dyDescent="0.25">
      <c r="C102" s="9">
        <v>47</v>
      </c>
      <c r="D102" s="9">
        <v>134.34</v>
      </c>
      <c r="E102" s="9">
        <v>8.5075000000000003</v>
      </c>
    </row>
    <row r="103" spans="3:5" x14ac:dyDescent="0.25">
      <c r="C103" s="9">
        <v>48</v>
      </c>
      <c r="D103" s="9">
        <v>137.328</v>
      </c>
      <c r="E103" s="9">
        <v>8.6720299999999995</v>
      </c>
    </row>
    <row r="104" spans="3:5" x14ac:dyDescent="0.25">
      <c r="C104" s="9">
        <v>49</v>
      </c>
      <c r="D104" s="9">
        <v>139.785</v>
      </c>
      <c r="E104" s="9">
        <v>9.0468799999999998</v>
      </c>
    </row>
    <row r="105" spans="3:5" x14ac:dyDescent="0.25">
      <c r="C105" s="9">
        <v>50</v>
      </c>
      <c r="D105" s="9">
        <v>142.15</v>
      </c>
      <c r="E105" s="9">
        <v>9.3060899999999993</v>
      </c>
    </row>
    <row r="106" spans="3:5" x14ac:dyDescent="0.25">
      <c r="C106" s="9">
        <v>51</v>
      </c>
      <c r="D106" s="9">
        <v>144.77000000000001</v>
      </c>
      <c r="E106" s="9">
        <v>9.66953</v>
      </c>
    </row>
    <row r="107" spans="3:5" x14ac:dyDescent="0.25">
      <c r="C107" s="9">
        <v>52</v>
      </c>
      <c r="D107" s="9">
        <v>146.61500000000001</v>
      </c>
      <c r="E107" s="9">
        <v>10.010899999999999</v>
      </c>
    </row>
    <row r="108" spans="3:5" x14ac:dyDescent="0.25">
      <c r="C108" s="9">
        <v>53</v>
      </c>
      <c r="D108" s="9">
        <v>149.119</v>
      </c>
      <c r="E108" s="9">
        <v>10.2317</v>
      </c>
    </row>
    <row r="109" spans="3:5" x14ac:dyDescent="0.25">
      <c r="C109" s="9">
        <v>54</v>
      </c>
      <c r="D109" s="9">
        <v>151.458</v>
      </c>
      <c r="E109" s="9">
        <v>10.395899999999999</v>
      </c>
    </row>
    <row r="110" spans="3:5" x14ac:dyDescent="0.25">
      <c r="C110" s="9">
        <v>55</v>
      </c>
      <c r="D110" s="9">
        <v>153.96199999999999</v>
      </c>
      <c r="E110" s="9">
        <v>10.7142</v>
      </c>
    </row>
    <row r="111" spans="3:5" x14ac:dyDescent="0.25">
      <c r="C111" s="9">
        <v>56</v>
      </c>
      <c r="D111" s="9">
        <v>155.89500000000001</v>
      </c>
      <c r="E111" s="9">
        <v>11.105499999999999</v>
      </c>
    </row>
    <row r="112" spans="3:5" x14ac:dyDescent="0.25">
      <c r="C112" s="9">
        <v>57</v>
      </c>
      <c r="D112" s="9">
        <v>157.83500000000001</v>
      </c>
      <c r="E112" s="9">
        <v>11.3636</v>
      </c>
    </row>
    <row r="113" spans="3:5" x14ac:dyDescent="0.25">
      <c r="C113" s="9">
        <v>58</v>
      </c>
      <c r="D113" s="9">
        <v>159.666</v>
      </c>
      <c r="E113" s="9">
        <v>11.227499999999999</v>
      </c>
    </row>
    <row r="114" spans="3:5" x14ac:dyDescent="0.25">
      <c r="C114" s="9">
        <v>59</v>
      </c>
      <c r="D114" s="9">
        <v>161.96700000000001</v>
      </c>
      <c r="E114" s="9">
        <v>11.364100000000001</v>
      </c>
    </row>
    <row r="115" spans="3:5" x14ac:dyDescent="0.25">
      <c r="C115" s="9">
        <v>60</v>
      </c>
      <c r="D115" s="9">
        <v>164.20699999999999</v>
      </c>
      <c r="E115" s="9">
        <v>11.7773</v>
      </c>
    </row>
    <row r="116" spans="3:5" x14ac:dyDescent="0.25">
      <c r="C116" s="9">
        <v>61</v>
      </c>
      <c r="D116" s="9">
        <v>166.40199999999999</v>
      </c>
      <c r="E116" s="9">
        <v>11.9672</v>
      </c>
    </row>
    <row r="117" spans="3:5" x14ac:dyDescent="0.25">
      <c r="C117" s="9">
        <v>62</v>
      </c>
      <c r="D117" s="9">
        <v>168.19</v>
      </c>
      <c r="E117" s="9">
        <v>12.0669</v>
      </c>
    </row>
    <row r="118" spans="3:5" x14ac:dyDescent="0.25">
      <c r="C118" s="9">
        <v>63</v>
      </c>
      <c r="D118" s="9">
        <v>170.381</v>
      </c>
      <c r="E118" s="9">
        <v>12.4247</v>
      </c>
    </row>
    <row r="119" spans="3:5" x14ac:dyDescent="0.25">
      <c r="C119" s="9">
        <v>64</v>
      </c>
      <c r="D119" s="9">
        <v>172.49700000000001</v>
      </c>
      <c r="E119" s="9">
        <v>12.5267</v>
      </c>
    </row>
    <row r="120" spans="3:5" x14ac:dyDescent="0.25">
      <c r="C120" s="9">
        <v>65</v>
      </c>
      <c r="D120" s="9">
        <v>174.422</v>
      </c>
      <c r="E120" s="9">
        <v>12.7188</v>
      </c>
    </row>
    <row r="121" spans="3:5" x14ac:dyDescent="0.25">
      <c r="C121" s="9">
        <v>66</v>
      </c>
      <c r="D121" s="9">
        <v>176.08799999999999</v>
      </c>
      <c r="E121" s="9">
        <v>13.112500000000001</v>
      </c>
    </row>
    <row r="122" spans="3:5" x14ac:dyDescent="0.25">
      <c r="C122" s="9">
        <v>67</v>
      </c>
      <c r="D122" s="9">
        <v>177.982</v>
      </c>
      <c r="E122" s="9">
        <v>13.266999999999999</v>
      </c>
    </row>
    <row r="123" spans="3:5" x14ac:dyDescent="0.25">
      <c r="C123" s="9">
        <v>68</v>
      </c>
      <c r="D123" s="9">
        <v>179.99600000000001</v>
      </c>
      <c r="E123" s="9">
        <v>13.363099999999999</v>
      </c>
    </row>
    <row r="124" spans="3:5" x14ac:dyDescent="0.25">
      <c r="C124" s="9">
        <v>69</v>
      </c>
      <c r="D124" s="9">
        <v>181.96899999999999</v>
      </c>
      <c r="E124" s="9">
        <v>13.6875</v>
      </c>
    </row>
    <row r="125" spans="3:5" x14ac:dyDescent="0.25">
      <c r="C125" s="9">
        <v>70</v>
      </c>
      <c r="D125" s="9">
        <v>183.887</v>
      </c>
      <c r="E125" s="9">
        <v>13.9353</v>
      </c>
    </row>
    <row r="126" spans="3:5" x14ac:dyDescent="0.25">
      <c r="C126" s="9">
        <v>71</v>
      </c>
      <c r="D126" s="9">
        <v>185.75800000000001</v>
      </c>
      <c r="E126" s="9">
        <v>14.248100000000001</v>
      </c>
    </row>
    <row r="127" spans="3:5" x14ac:dyDescent="0.25">
      <c r="C127" s="9">
        <v>72</v>
      </c>
      <c r="D127" s="9">
        <v>187.68</v>
      </c>
      <c r="E127" s="9">
        <v>14.3414</v>
      </c>
    </row>
    <row r="128" spans="3:5" x14ac:dyDescent="0.25">
      <c r="C128" s="9">
        <v>73</v>
      </c>
      <c r="D128" s="9">
        <v>189.822</v>
      </c>
      <c r="E128" s="9">
        <v>14.3703</v>
      </c>
    </row>
    <row r="129" spans="3:5" x14ac:dyDescent="0.25">
      <c r="C129" s="9">
        <v>74</v>
      </c>
      <c r="D129" s="9">
        <v>191.67599999999999</v>
      </c>
      <c r="E129" s="9">
        <v>14.505599999999999</v>
      </c>
    </row>
    <row r="130" spans="3:5" x14ac:dyDescent="0.25">
      <c r="C130" s="9">
        <v>75</v>
      </c>
      <c r="D130" s="9">
        <v>193.54599999999999</v>
      </c>
      <c r="E130" s="9">
        <v>14.86</v>
      </c>
    </row>
    <row r="131" spans="3:5" x14ac:dyDescent="0.25">
      <c r="C131" s="9">
        <v>76</v>
      </c>
      <c r="D131" s="9">
        <v>195.44900000000001</v>
      </c>
      <c r="E131" s="9">
        <v>15.132999999999999</v>
      </c>
    </row>
    <row r="132" spans="3:5" x14ac:dyDescent="0.25">
      <c r="C132" s="9">
        <v>77</v>
      </c>
      <c r="D132" s="9">
        <v>197.24299999999999</v>
      </c>
      <c r="E132" s="9">
        <v>15.427199999999999</v>
      </c>
    </row>
    <row r="133" spans="3:5" x14ac:dyDescent="0.25">
      <c r="C133" s="9">
        <v>78</v>
      </c>
      <c r="D133" s="9">
        <v>198.86500000000001</v>
      </c>
      <c r="E133" s="9">
        <v>15.5848</v>
      </c>
    </row>
    <row r="134" spans="3:5" x14ac:dyDescent="0.25">
      <c r="C134" s="9">
        <v>79</v>
      </c>
      <c r="D134" s="9">
        <v>200.40899999999999</v>
      </c>
      <c r="E134" s="9">
        <v>15.7836</v>
      </c>
    </row>
    <row r="135" spans="3:5" x14ac:dyDescent="0.25">
      <c r="C135" s="9">
        <v>80</v>
      </c>
      <c r="D135" s="9">
        <v>202.2</v>
      </c>
      <c r="E135" s="9">
        <v>16.054099999999998</v>
      </c>
    </row>
    <row r="136" spans="3:5" x14ac:dyDescent="0.25">
      <c r="C136" s="9">
        <v>81</v>
      </c>
      <c r="D136" s="9">
        <v>204.29900000000001</v>
      </c>
      <c r="E136" s="9">
        <v>16.286100000000001</v>
      </c>
    </row>
    <row r="137" spans="3:5" x14ac:dyDescent="0.25">
      <c r="C137" s="9">
        <v>82</v>
      </c>
      <c r="D137" s="9">
        <v>206.102</v>
      </c>
      <c r="E137" s="9">
        <v>16.548400000000001</v>
      </c>
    </row>
    <row r="138" spans="3:5" x14ac:dyDescent="0.25">
      <c r="C138" s="9">
        <v>83</v>
      </c>
      <c r="D138" s="9">
        <v>207.58799999999999</v>
      </c>
      <c r="E138" s="9">
        <v>16.628</v>
      </c>
    </row>
    <row r="139" spans="3:5" x14ac:dyDescent="0.25">
      <c r="C139" s="9">
        <v>84</v>
      </c>
      <c r="D139" s="9">
        <v>209.114</v>
      </c>
      <c r="E139" s="9">
        <v>16.732199999999999</v>
      </c>
    </row>
    <row r="140" spans="3:5" x14ac:dyDescent="0.25">
      <c r="C140" s="9">
        <v>85</v>
      </c>
      <c r="D140" s="9">
        <v>211.006</v>
      </c>
      <c r="E140" s="9">
        <v>17.0595</v>
      </c>
    </row>
    <row r="141" spans="3:5" x14ac:dyDescent="0.25">
      <c r="C141" s="9">
        <v>86</v>
      </c>
      <c r="D141" s="9">
        <v>212.25299999999999</v>
      </c>
      <c r="E141" s="9">
        <v>17.285599999999999</v>
      </c>
    </row>
    <row r="142" spans="3:5" x14ac:dyDescent="0.25">
      <c r="C142" s="9">
        <v>87</v>
      </c>
      <c r="D142" s="9">
        <v>213.697</v>
      </c>
      <c r="E142" s="9">
        <v>17.2102</v>
      </c>
    </row>
    <row r="143" spans="3:5" x14ac:dyDescent="0.25">
      <c r="C143" s="9">
        <v>88</v>
      </c>
      <c r="D143" s="9">
        <v>215.44399999999999</v>
      </c>
      <c r="E143" s="9">
        <v>17.4206</v>
      </c>
    </row>
    <row r="144" spans="3:5" x14ac:dyDescent="0.25">
      <c r="C144" s="9">
        <v>89</v>
      </c>
      <c r="D144" s="9">
        <v>217.01900000000001</v>
      </c>
      <c r="E144" s="9">
        <v>17.793099999999999</v>
      </c>
    </row>
    <row r="145" spans="3:5" x14ac:dyDescent="0.25">
      <c r="C145" s="9">
        <v>90</v>
      </c>
      <c r="D145" s="9">
        <v>218.565</v>
      </c>
      <c r="E145" s="9">
        <v>18.11</v>
      </c>
    </row>
    <row r="146" spans="3:5" x14ac:dyDescent="0.25">
      <c r="C146" s="9">
        <v>91</v>
      </c>
      <c r="D146" s="9">
        <v>220.02500000000001</v>
      </c>
      <c r="E146" s="9">
        <v>18.206099999999999</v>
      </c>
    </row>
    <row r="147" spans="3:5" x14ac:dyDescent="0.25">
      <c r="C147" s="9">
        <v>92</v>
      </c>
      <c r="D147" s="9">
        <v>221.458</v>
      </c>
      <c r="E147" s="9">
        <v>18.167300000000001</v>
      </c>
    </row>
    <row r="148" spans="3:5" x14ac:dyDescent="0.25">
      <c r="C148" s="9">
        <v>93</v>
      </c>
      <c r="D148" s="9">
        <v>222.61099999999999</v>
      </c>
      <c r="E148" s="9">
        <v>18.132000000000001</v>
      </c>
    </row>
    <row r="149" spans="3:5" x14ac:dyDescent="0.25">
      <c r="C149" s="9">
        <v>94</v>
      </c>
      <c r="D149" s="9">
        <v>224.024</v>
      </c>
      <c r="E149" s="9">
        <v>18.2789</v>
      </c>
    </row>
    <row r="150" spans="3:5" x14ac:dyDescent="0.25">
      <c r="C150" s="9">
        <v>95</v>
      </c>
      <c r="D150" s="9">
        <v>225.69800000000001</v>
      </c>
      <c r="E150" s="9">
        <v>18.5242</v>
      </c>
    </row>
    <row r="151" spans="3:5" x14ac:dyDescent="0.25">
      <c r="C151" s="9">
        <v>96</v>
      </c>
      <c r="D151" s="9">
        <v>226.85900000000001</v>
      </c>
      <c r="E151" s="9">
        <v>18.691600000000001</v>
      </c>
    </row>
    <row r="152" spans="3:5" x14ac:dyDescent="0.25">
      <c r="C152" s="9">
        <v>97</v>
      </c>
      <c r="D152" s="9">
        <v>228.672</v>
      </c>
      <c r="E152" s="9">
        <v>18.898399999999999</v>
      </c>
    </row>
    <row r="153" spans="3:5" x14ac:dyDescent="0.25">
      <c r="C153" s="9">
        <v>98</v>
      </c>
      <c r="D153" s="9">
        <v>230.32</v>
      </c>
      <c r="E153" s="9">
        <v>19.191600000000001</v>
      </c>
    </row>
    <row r="154" spans="3:5" x14ac:dyDescent="0.25">
      <c r="C154" s="9">
        <v>99</v>
      </c>
      <c r="D154" s="9">
        <v>231.874</v>
      </c>
      <c r="E154" s="9">
        <v>19.328800000000001</v>
      </c>
    </row>
    <row r="155" spans="3:5" x14ac:dyDescent="0.25">
      <c r="C155" s="9">
        <v>100</v>
      </c>
      <c r="D155" s="9">
        <v>233.41300000000001</v>
      </c>
      <c r="E155" s="9">
        <v>19.358000000000001</v>
      </c>
    </row>
    <row r="156" spans="3:5" x14ac:dyDescent="0.25">
      <c r="C156" s="9">
        <v>101</v>
      </c>
      <c r="D156" s="9">
        <v>235.059</v>
      </c>
      <c r="E156" s="9">
        <v>19.4236</v>
      </c>
    </row>
    <row r="157" spans="3:5" x14ac:dyDescent="0.25">
      <c r="C157" s="9">
        <v>102</v>
      </c>
      <c r="D157" s="9">
        <v>236.262</v>
      </c>
      <c r="E157" s="9">
        <v>19.521599999999999</v>
      </c>
    </row>
    <row r="158" spans="3:5" x14ac:dyDescent="0.25">
      <c r="C158" s="9">
        <v>103</v>
      </c>
      <c r="D158" s="9">
        <v>237.85400000000001</v>
      </c>
      <c r="E158" s="9">
        <v>19.664999999999999</v>
      </c>
    </row>
    <row r="159" spans="3:5" x14ac:dyDescent="0.25">
      <c r="C159" s="9">
        <v>104</v>
      </c>
      <c r="D159" s="9">
        <v>239.297</v>
      </c>
      <c r="E159" s="9">
        <v>19.8261</v>
      </c>
    </row>
    <row r="160" spans="3:5" x14ac:dyDescent="0.25">
      <c r="C160" s="9">
        <v>105</v>
      </c>
      <c r="D160" s="9">
        <v>240.637</v>
      </c>
      <c r="E160" s="9">
        <v>19.962700000000002</v>
      </c>
    </row>
    <row r="161" spans="3:5" x14ac:dyDescent="0.25">
      <c r="C161" s="9">
        <v>106</v>
      </c>
      <c r="D161" s="9">
        <v>241.62100000000001</v>
      </c>
      <c r="E161" s="9">
        <v>20.2912</v>
      </c>
    </row>
    <row r="162" spans="3:5" x14ac:dyDescent="0.25">
      <c r="C162" s="9">
        <v>107</v>
      </c>
      <c r="D162" s="9">
        <v>242.965</v>
      </c>
      <c r="E162" s="9">
        <v>20.321999999999999</v>
      </c>
    </row>
    <row r="163" spans="3:5" x14ac:dyDescent="0.25">
      <c r="C163" s="9">
        <v>108</v>
      </c>
      <c r="D163" s="9">
        <v>244.30500000000001</v>
      </c>
      <c r="E163" s="9">
        <v>20.185300000000002</v>
      </c>
    </row>
    <row r="164" spans="3:5" x14ac:dyDescent="0.25">
      <c r="C164" s="9">
        <v>109</v>
      </c>
      <c r="D164" s="9">
        <v>245.07300000000001</v>
      </c>
      <c r="E164" s="9">
        <v>20.103899999999999</v>
      </c>
    </row>
    <row r="165" spans="3:5" x14ac:dyDescent="0.25">
      <c r="C165" s="9">
        <v>110</v>
      </c>
      <c r="D165" s="9">
        <v>246.524</v>
      </c>
      <c r="E165" s="9">
        <v>20.1111</v>
      </c>
    </row>
    <row r="166" spans="3:5" x14ac:dyDescent="0.25">
      <c r="C166" s="9">
        <v>111</v>
      </c>
      <c r="D166" s="9">
        <v>247.98599999999999</v>
      </c>
      <c r="E166" s="9">
        <v>20.167000000000002</v>
      </c>
    </row>
    <row r="167" spans="3:5" x14ac:dyDescent="0.25">
      <c r="C167" s="9">
        <v>112</v>
      </c>
      <c r="D167" s="9">
        <v>249.01400000000001</v>
      </c>
      <c r="E167" s="9">
        <v>20.1767</v>
      </c>
    </row>
    <row r="168" spans="3:5" x14ac:dyDescent="0.25">
      <c r="C168" s="9">
        <v>113</v>
      </c>
      <c r="D168" s="9">
        <v>250.65199999999999</v>
      </c>
      <c r="E168" s="9">
        <v>20.191600000000001</v>
      </c>
    </row>
    <row r="169" spans="3:5" x14ac:dyDescent="0.25">
      <c r="C169" s="9">
        <v>114</v>
      </c>
      <c r="D169" s="9">
        <v>252.18100000000001</v>
      </c>
      <c r="E169" s="9">
        <v>20.450299999999999</v>
      </c>
    </row>
    <row r="170" spans="3:5" x14ac:dyDescent="0.25">
      <c r="C170" s="9">
        <v>115</v>
      </c>
      <c r="D170" s="9">
        <v>253.94900000000001</v>
      </c>
      <c r="E170" s="9">
        <v>20.781400000000001</v>
      </c>
    </row>
    <row r="171" spans="3:5" x14ac:dyDescent="0.25">
      <c r="C171" s="9">
        <v>116</v>
      </c>
      <c r="D171" s="9">
        <v>254.90700000000001</v>
      </c>
      <c r="E171" s="9">
        <v>20.9177</v>
      </c>
    </row>
    <row r="172" spans="3:5" x14ac:dyDescent="0.25">
      <c r="C172" s="9">
        <v>117</v>
      </c>
      <c r="D172" s="9">
        <v>255.78899999999999</v>
      </c>
      <c r="E172" s="9">
        <v>21.109500000000001</v>
      </c>
    </row>
    <row r="173" spans="3:5" x14ac:dyDescent="0.25">
      <c r="C173" s="9">
        <v>118</v>
      </c>
      <c r="D173" s="9">
        <v>256.92</v>
      </c>
      <c r="E173" s="9">
        <v>21.196300000000001</v>
      </c>
    </row>
    <row r="174" spans="3:5" x14ac:dyDescent="0.25">
      <c r="C174" s="9">
        <v>119</v>
      </c>
      <c r="D174" s="9">
        <v>258.21199999999999</v>
      </c>
      <c r="E174" s="9">
        <v>21.284500000000001</v>
      </c>
    </row>
    <row r="175" spans="3:5" x14ac:dyDescent="0.25">
      <c r="C175" s="9">
        <v>120</v>
      </c>
      <c r="D175" s="9">
        <v>259.678</v>
      </c>
      <c r="E175" s="9">
        <v>21.395499999999998</v>
      </c>
    </row>
    <row r="176" spans="3:5" x14ac:dyDescent="0.25">
      <c r="C176" s="9">
        <v>121</v>
      </c>
      <c r="D176" s="9">
        <v>260.97300000000001</v>
      </c>
      <c r="E176" s="9">
        <v>21.509399999999999</v>
      </c>
    </row>
    <row r="177" spans="3:5" x14ac:dyDescent="0.25">
      <c r="C177" s="9">
        <v>122</v>
      </c>
      <c r="D177" s="9">
        <v>262.26400000000001</v>
      </c>
      <c r="E177" s="9">
        <v>21.672699999999999</v>
      </c>
    </row>
    <row r="178" spans="3:5" x14ac:dyDescent="0.25">
      <c r="C178" s="9">
        <v>123</v>
      </c>
      <c r="D178" s="9">
        <v>263.25799999999998</v>
      </c>
      <c r="E178" s="9">
        <v>21.781400000000001</v>
      </c>
    </row>
    <row r="179" spans="3:5" x14ac:dyDescent="0.25">
      <c r="C179" s="9">
        <v>124</v>
      </c>
      <c r="D179" s="9">
        <v>264.52600000000001</v>
      </c>
      <c r="E179" s="9">
        <v>21.731200000000001</v>
      </c>
    </row>
    <row r="180" spans="3:5" x14ac:dyDescent="0.25">
      <c r="C180" s="9">
        <v>125</v>
      </c>
      <c r="D180" s="9">
        <v>265.709</v>
      </c>
      <c r="E180" s="9">
        <v>21.760899999999999</v>
      </c>
    </row>
    <row r="181" spans="3:5" x14ac:dyDescent="0.25">
      <c r="C181" s="9">
        <v>126</v>
      </c>
      <c r="D181" s="9">
        <v>266.99799999999999</v>
      </c>
      <c r="E181" s="9">
        <v>22.018699999999999</v>
      </c>
    </row>
    <row r="182" spans="3:5" x14ac:dyDescent="0.25">
      <c r="C182" s="9">
        <v>127</v>
      </c>
      <c r="D182" s="9">
        <v>268.18599999999998</v>
      </c>
      <c r="E182" s="9">
        <v>22.247</v>
      </c>
    </row>
    <row r="183" spans="3:5" x14ac:dyDescent="0.25">
      <c r="C183" s="9">
        <v>128</v>
      </c>
      <c r="D183" s="9">
        <v>269.226</v>
      </c>
      <c r="E183" s="9">
        <v>22.433900000000001</v>
      </c>
    </row>
    <row r="184" spans="3:5" x14ac:dyDescent="0.25">
      <c r="C184" s="9">
        <v>129</v>
      </c>
      <c r="D184" s="9">
        <v>269.88799999999998</v>
      </c>
      <c r="E184" s="9">
        <v>22.5855</v>
      </c>
    </row>
    <row r="185" spans="3:5" x14ac:dyDescent="0.25">
      <c r="C185" s="9">
        <v>130</v>
      </c>
      <c r="D185" s="9">
        <v>271.101</v>
      </c>
      <c r="E185" s="9">
        <v>22.4359</v>
      </c>
    </row>
    <row r="186" spans="3:5" x14ac:dyDescent="0.25">
      <c r="C186" s="9">
        <v>131</v>
      </c>
      <c r="D186" s="9">
        <v>274.851</v>
      </c>
      <c r="E186" s="20">
        <v>-76.769099999999995</v>
      </c>
    </row>
    <row r="187" spans="3:5" x14ac:dyDescent="0.25">
      <c r="C187" s="9">
        <v>132</v>
      </c>
      <c r="D187" s="9">
        <v>257.839</v>
      </c>
      <c r="E187" s="20">
        <v>-32.892000000000003</v>
      </c>
    </row>
    <row r="188" spans="3:5" x14ac:dyDescent="0.25">
      <c r="C188" s="9">
        <v>133</v>
      </c>
      <c r="D188" s="9">
        <v>262.952</v>
      </c>
      <c r="E188" s="9">
        <v>24.455500000000001</v>
      </c>
    </row>
    <row r="189" spans="3:5" x14ac:dyDescent="0.25">
      <c r="C189" s="9">
        <v>134</v>
      </c>
      <c r="D189" s="9">
        <v>255.02</v>
      </c>
      <c r="E189" s="9">
        <v>24.710599999999999</v>
      </c>
    </row>
    <row r="190" spans="3:5" x14ac:dyDescent="0.25">
      <c r="C190" s="9">
        <v>135</v>
      </c>
      <c r="D190" s="9">
        <v>247.02600000000001</v>
      </c>
      <c r="E190" s="9">
        <v>24.649100000000001</v>
      </c>
    </row>
    <row r="191" spans="3:5" x14ac:dyDescent="0.25">
      <c r="C191" s="9">
        <v>136</v>
      </c>
      <c r="D191" s="9">
        <v>238.85</v>
      </c>
      <c r="E191" s="9">
        <v>24.555299999999999</v>
      </c>
    </row>
    <row r="192" spans="3:5" x14ac:dyDescent="0.25">
      <c r="C192" s="9">
        <v>137</v>
      </c>
      <c r="D192" s="9">
        <v>230.709</v>
      </c>
      <c r="E192" s="9">
        <v>24.0733</v>
      </c>
    </row>
    <row r="193" spans="3:5" x14ac:dyDescent="0.25">
      <c r="C193" s="9">
        <v>138</v>
      </c>
      <c r="D193" s="9">
        <v>222.548</v>
      </c>
      <c r="E193" s="9">
        <v>23.325800000000001</v>
      </c>
    </row>
    <row r="194" spans="3:5" x14ac:dyDescent="0.25">
      <c r="C194" s="9">
        <v>139</v>
      </c>
      <c r="D194" s="9">
        <v>214.84700000000001</v>
      </c>
      <c r="E194" s="9">
        <v>22.6173</v>
      </c>
    </row>
    <row r="195" spans="3:5" x14ac:dyDescent="0.25">
      <c r="C195" s="9">
        <v>140</v>
      </c>
      <c r="D195" s="9">
        <v>207.10900000000001</v>
      </c>
      <c r="E195" s="9">
        <v>22.1252</v>
      </c>
    </row>
    <row r="196" spans="3:5" x14ac:dyDescent="0.25">
      <c r="C196" s="9">
        <v>141</v>
      </c>
      <c r="D196" s="9">
        <v>194.45500000000001</v>
      </c>
      <c r="E196" s="9">
        <v>20.5869</v>
      </c>
    </row>
    <row r="197" spans="3:5" x14ac:dyDescent="0.25">
      <c r="C197" s="9">
        <v>142</v>
      </c>
      <c r="D197" s="9">
        <v>180.94399999999999</v>
      </c>
      <c r="E197" s="9">
        <v>18.912700000000001</v>
      </c>
    </row>
    <row r="198" spans="3:5" x14ac:dyDescent="0.25">
      <c r="C198" s="9">
        <v>143</v>
      </c>
      <c r="D198" s="9">
        <v>169.358</v>
      </c>
      <c r="E198" s="9">
        <v>17.897300000000001</v>
      </c>
    </row>
    <row r="199" spans="3:5" x14ac:dyDescent="0.25">
      <c r="C199" s="9">
        <v>144</v>
      </c>
      <c r="D199" s="9">
        <v>154.53</v>
      </c>
      <c r="E199" s="9">
        <v>15.943899999999999</v>
      </c>
    </row>
    <row r="200" spans="3:5" x14ac:dyDescent="0.25">
      <c r="C200" s="9">
        <v>145</v>
      </c>
      <c r="D200" s="9">
        <v>142.05500000000001</v>
      </c>
      <c r="E200" s="9">
        <v>15.7242</v>
      </c>
    </row>
    <row r="201" spans="3:5" x14ac:dyDescent="0.25">
      <c r="C201" s="9">
        <v>146</v>
      </c>
      <c r="D201" s="9">
        <v>131.28800000000001</v>
      </c>
      <c r="E201" s="9">
        <v>17.3933</v>
      </c>
    </row>
    <row r="202" spans="3:5" x14ac:dyDescent="0.25">
      <c r="C202" s="9">
        <v>147</v>
      </c>
      <c r="D202" s="9">
        <v>126.11199999999999</v>
      </c>
      <c r="E202" s="9">
        <v>17.7895</v>
      </c>
    </row>
    <row r="203" spans="3:5" x14ac:dyDescent="0.25">
      <c r="C203" s="9">
        <v>148</v>
      </c>
      <c r="D203" s="9">
        <v>123.94799999999999</v>
      </c>
      <c r="E203" s="9">
        <v>18.8306</v>
      </c>
    </row>
    <row r="204" spans="3:5" x14ac:dyDescent="0.25">
      <c r="C204" s="9">
        <v>149</v>
      </c>
      <c r="D204" s="9">
        <v>121.41200000000001</v>
      </c>
      <c r="E204" s="9">
        <v>19.901399999999999</v>
      </c>
    </row>
    <row r="205" spans="3:5" x14ac:dyDescent="0.25">
      <c r="C205" s="9">
        <v>150</v>
      </c>
      <c r="D205" s="9">
        <v>118.675</v>
      </c>
      <c r="E205" s="9">
        <v>20.078299999999999</v>
      </c>
    </row>
    <row r="206" spans="3:5" x14ac:dyDescent="0.25">
      <c r="C206" s="9">
        <v>151</v>
      </c>
      <c r="D206" s="9">
        <v>115.96899999999999</v>
      </c>
      <c r="E206" s="9">
        <v>19.849699999999999</v>
      </c>
    </row>
    <row r="207" spans="3:5" x14ac:dyDescent="0.25">
      <c r="C207" s="9">
        <v>152</v>
      </c>
      <c r="D207" s="9">
        <v>113.407</v>
      </c>
      <c r="E207" s="9">
        <v>19.482199999999999</v>
      </c>
    </row>
    <row r="208" spans="3:5" x14ac:dyDescent="0.25">
      <c r="C208" s="9">
        <v>153</v>
      </c>
      <c r="D208" s="9">
        <v>111.03</v>
      </c>
      <c r="E208" s="9">
        <v>19.1648</v>
      </c>
    </row>
    <row r="209" spans="3:5" x14ac:dyDescent="0.25">
      <c r="C209" s="9">
        <v>154</v>
      </c>
      <c r="D209" s="9">
        <v>103.96</v>
      </c>
      <c r="E209" s="9">
        <v>16.1433</v>
      </c>
    </row>
    <row r="210" spans="3:5" x14ac:dyDescent="0.25">
      <c r="C210" s="9">
        <v>155</v>
      </c>
      <c r="D210" s="9">
        <v>96.323599999999999</v>
      </c>
      <c r="E210" s="9">
        <v>12.5863</v>
      </c>
    </row>
    <row r="211" spans="3:5" x14ac:dyDescent="0.25">
      <c r="C211" s="9">
        <v>156</v>
      </c>
      <c r="D211" s="9">
        <v>90.692800000000005</v>
      </c>
      <c r="E211" s="9">
        <v>11.583299999999999</v>
      </c>
    </row>
    <row r="212" spans="3:5" x14ac:dyDescent="0.25">
      <c r="C212" s="9">
        <v>157</v>
      </c>
      <c r="D212" s="9">
        <v>85.742800000000003</v>
      </c>
      <c r="E212" s="9">
        <v>10.874700000000001</v>
      </c>
    </row>
    <row r="213" spans="3:5" x14ac:dyDescent="0.25">
      <c r="C213" s="9">
        <v>158</v>
      </c>
      <c r="D213" s="9">
        <v>81.2483</v>
      </c>
      <c r="E213" s="9">
        <v>10.2567</v>
      </c>
    </row>
    <row r="214" spans="3:5" x14ac:dyDescent="0.25">
      <c r="C214" s="9">
        <v>159</v>
      </c>
      <c r="D214" s="9">
        <v>77.268100000000004</v>
      </c>
      <c r="E214" s="9">
        <v>9.9753100000000003</v>
      </c>
    </row>
    <row r="215" spans="3:5" x14ac:dyDescent="0.25">
      <c r="C215" s="9">
        <v>160</v>
      </c>
      <c r="D215" s="9">
        <v>73.649699999999996</v>
      </c>
      <c r="E215" s="9">
        <v>9.7181200000000008</v>
      </c>
    </row>
    <row r="216" spans="3:5" x14ac:dyDescent="0.25">
      <c r="C216" s="9">
        <v>161</v>
      </c>
      <c r="D216" s="9">
        <v>69.928899999999999</v>
      </c>
      <c r="E216" s="9">
        <v>9.6859400000000004</v>
      </c>
    </row>
    <row r="217" spans="3:5" x14ac:dyDescent="0.25">
      <c r="C217" s="9">
        <v>162</v>
      </c>
      <c r="D217" s="9">
        <v>66.276399999999995</v>
      </c>
      <c r="E217" s="9">
        <v>9.0863999999999994</v>
      </c>
    </row>
    <row r="218" spans="3:5" x14ac:dyDescent="0.25">
      <c r="C218" s="9">
        <v>163</v>
      </c>
      <c r="D218" s="9">
        <v>63.722000000000001</v>
      </c>
      <c r="E218" s="9">
        <v>8.6839099999999991</v>
      </c>
    </row>
    <row r="219" spans="3:5" x14ac:dyDescent="0.25">
      <c r="C219" s="9">
        <v>164</v>
      </c>
      <c r="D219" s="9">
        <v>58.3352</v>
      </c>
      <c r="E219" s="9">
        <v>8.76797</v>
      </c>
    </row>
    <row r="220" spans="3:5" x14ac:dyDescent="0.25">
      <c r="C220" s="9">
        <v>165</v>
      </c>
      <c r="D220" s="9">
        <v>52.568800000000003</v>
      </c>
      <c r="E220" s="9">
        <v>8.1531199999999995</v>
      </c>
    </row>
    <row r="221" spans="3:5" x14ac:dyDescent="0.25">
      <c r="C221" s="9">
        <v>166</v>
      </c>
      <c r="D221" s="9">
        <v>48.631700000000002</v>
      </c>
      <c r="E221" s="9">
        <v>6.7993699999999997</v>
      </c>
    </row>
    <row r="222" spans="3:5" x14ac:dyDescent="0.25">
      <c r="C222" s="9">
        <v>167</v>
      </c>
      <c r="D222" s="9">
        <v>45.545299999999997</v>
      </c>
      <c r="E222" s="9">
        <v>5.8953100000000003</v>
      </c>
    </row>
    <row r="223" spans="3:5" x14ac:dyDescent="0.25">
      <c r="C223" s="9">
        <v>168</v>
      </c>
      <c r="D223" s="9">
        <v>43.270800000000001</v>
      </c>
      <c r="E223" s="9">
        <v>5.23766</v>
      </c>
    </row>
    <row r="224" spans="3:5" x14ac:dyDescent="0.25">
      <c r="C224" s="9">
        <v>169</v>
      </c>
      <c r="D224" s="9">
        <v>41.302700000000002</v>
      </c>
      <c r="E224" s="9">
        <v>5.5303100000000001</v>
      </c>
    </row>
    <row r="225" spans="3:5" x14ac:dyDescent="0.25">
      <c r="C225" s="9">
        <v>170</v>
      </c>
      <c r="D225" s="9">
        <v>39.8703</v>
      </c>
      <c r="E225" s="9">
        <v>5.5257800000000001</v>
      </c>
    </row>
    <row r="226" spans="3:5" x14ac:dyDescent="0.25">
      <c r="C226" s="9">
        <v>171</v>
      </c>
      <c r="D226" s="9">
        <v>38.4514</v>
      </c>
      <c r="E226" s="9">
        <v>5.4325000000000001</v>
      </c>
    </row>
    <row r="227" spans="3:5" x14ac:dyDescent="0.25">
      <c r="C227" s="9">
        <v>172</v>
      </c>
      <c r="D227" s="9">
        <v>37.0625</v>
      </c>
      <c r="E227" s="9">
        <v>5.21875</v>
      </c>
    </row>
    <row r="228" spans="3:5" x14ac:dyDescent="0.25">
      <c r="C228" s="9">
        <v>173</v>
      </c>
      <c r="D228" s="9">
        <v>35.618299999999998</v>
      </c>
      <c r="E228" s="9">
        <v>5.0365599999999997</v>
      </c>
    </row>
    <row r="229" spans="3:5" x14ac:dyDescent="0.25">
      <c r="C229" s="9">
        <v>174</v>
      </c>
      <c r="D229" s="9">
        <v>34.227699999999999</v>
      </c>
      <c r="E229" s="9">
        <v>4.8451500000000003</v>
      </c>
    </row>
    <row r="230" spans="3:5" x14ac:dyDescent="0.25">
      <c r="C230" s="9">
        <v>175</v>
      </c>
      <c r="D230" s="9">
        <v>32.912500000000001</v>
      </c>
      <c r="E230" s="9">
        <v>4.7039</v>
      </c>
    </row>
    <row r="231" spans="3:5" x14ac:dyDescent="0.25">
      <c r="C231" s="9">
        <v>176</v>
      </c>
      <c r="D231" s="9">
        <v>31.613600000000002</v>
      </c>
      <c r="E231" s="9">
        <v>4.5350000000000001</v>
      </c>
    </row>
    <row r="232" spans="3:5" x14ac:dyDescent="0.25">
      <c r="C232" s="9">
        <v>177</v>
      </c>
      <c r="D232" s="9">
        <v>30.321300000000001</v>
      </c>
      <c r="E232" s="9">
        <v>4.3550000000000004</v>
      </c>
    </row>
    <row r="233" spans="3:5" x14ac:dyDescent="0.25">
      <c r="C233" s="9">
        <v>178</v>
      </c>
      <c r="D233" s="9">
        <v>29.1508</v>
      </c>
      <c r="E233" s="9">
        <v>4.1843700000000004</v>
      </c>
    </row>
    <row r="234" spans="3:5" x14ac:dyDescent="0.25">
      <c r="C234" s="9">
        <v>179</v>
      </c>
      <c r="D234" s="9">
        <v>27.997199999999999</v>
      </c>
      <c r="E234" s="9">
        <v>4.0365599999999997</v>
      </c>
    </row>
    <row r="235" spans="3:5" x14ac:dyDescent="0.25">
      <c r="C235" s="9">
        <v>180</v>
      </c>
      <c r="D235" s="9">
        <v>26.9026</v>
      </c>
      <c r="E235" s="9">
        <v>3.9256199999999999</v>
      </c>
    </row>
    <row r="236" spans="3:5" x14ac:dyDescent="0.25">
      <c r="C236" s="9">
        <v>181</v>
      </c>
      <c r="D236" s="9">
        <v>25.894100000000002</v>
      </c>
      <c r="E236" s="9">
        <v>3.8029600000000001</v>
      </c>
    </row>
    <row r="237" spans="3:5" x14ac:dyDescent="0.25">
      <c r="C237" s="9">
        <v>182</v>
      </c>
      <c r="D237" s="9">
        <v>24.934999999999999</v>
      </c>
      <c r="E237" s="9">
        <v>3.6653099999999998</v>
      </c>
    </row>
    <row r="238" spans="3:5" x14ac:dyDescent="0.25">
      <c r="C238" s="9">
        <v>183</v>
      </c>
      <c r="D238" s="9">
        <v>24.0152</v>
      </c>
      <c r="E238" s="9">
        <v>3.5334300000000001</v>
      </c>
    </row>
    <row r="239" spans="3:5" x14ac:dyDescent="0.25">
      <c r="C239" s="9">
        <v>184</v>
      </c>
      <c r="D239" s="9">
        <v>23.116599999999998</v>
      </c>
      <c r="E239" s="9">
        <v>3.40266</v>
      </c>
    </row>
    <row r="240" spans="3:5" x14ac:dyDescent="0.25">
      <c r="C240" s="9">
        <v>185</v>
      </c>
      <c r="D240" s="9">
        <v>22.2469</v>
      </c>
      <c r="E240" s="9">
        <v>3.28281</v>
      </c>
    </row>
    <row r="241" spans="3:5" x14ac:dyDescent="0.25">
      <c r="C241" s="9">
        <v>186</v>
      </c>
      <c r="D241" s="9">
        <v>21.466200000000001</v>
      </c>
      <c r="E241" s="9">
        <v>3.1848399999999999</v>
      </c>
    </row>
    <row r="242" spans="3:5" x14ac:dyDescent="0.25">
      <c r="C242" s="9">
        <v>187</v>
      </c>
      <c r="D242" s="9">
        <v>20.6967</v>
      </c>
      <c r="E242" s="9">
        <v>3.0832799999999998</v>
      </c>
    </row>
    <row r="243" spans="3:5" x14ac:dyDescent="0.25">
      <c r="C243" s="9">
        <v>188</v>
      </c>
      <c r="D243" s="9">
        <v>19.948</v>
      </c>
      <c r="E243" s="9">
        <v>2.99281</v>
      </c>
    </row>
    <row r="244" spans="3:5" x14ac:dyDescent="0.25">
      <c r="C244" s="9">
        <v>189</v>
      </c>
      <c r="D244" s="9">
        <v>19.2605</v>
      </c>
      <c r="E244" s="9">
        <v>2.8834399999999998</v>
      </c>
    </row>
    <row r="245" spans="3:5" x14ac:dyDescent="0.25">
      <c r="C245" s="9">
        <v>190</v>
      </c>
      <c r="D245" s="9">
        <v>18.481100000000001</v>
      </c>
      <c r="E245" s="9">
        <v>2.7809400000000002</v>
      </c>
    </row>
    <row r="246" spans="3:5" x14ac:dyDescent="0.25">
      <c r="C246" s="9">
        <v>191</v>
      </c>
      <c r="D246" s="9">
        <v>17.799399999999999</v>
      </c>
      <c r="E246" s="9">
        <v>2.6823399999999999</v>
      </c>
    </row>
    <row r="247" spans="3:5" x14ac:dyDescent="0.25">
      <c r="C247" s="9">
        <v>192</v>
      </c>
      <c r="D247" s="9">
        <v>17.1327</v>
      </c>
      <c r="E247" s="9">
        <v>2.5684399999999998</v>
      </c>
    </row>
    <row r="248" spans="3:5" x14ac:dyDescent="0.25">
      <c r="C248" s="9">
        <v>193</v>
      </c>
      <c r="D248" s="9">
        <v>16.574100000000001</v>
      </c>
      <c r="E248" s="9">
        <v>2.4981200000000001</v>
      </c>
    </row>
    <row r="249" spans="3:5" x14ac:dyDescent="0.25">
      <c r="C249" s="9">
        <v>194</v>
      </c>
      <c r="D249" s="9">
        <v>16.0136</v>
      </c>
      <c r="E249" s="9">
        <v>2.4092199999999999</v>
      </c>
    </row>
    <row r="250" spans="3:5" x14ac:dyDescent="0.25">
      <c r="C250" s="9">
        <v>195</v>
      </c>
      <c r="D250" s="9">
        <v>15.4842</v>
      </c>
      <c r="E250" s="9">
        <v>2.3301500000000002</v>
      </c>
    </row>
    <row r="251" spans="3:5" x14ac:dyDescent="0.25">
      <c r="C251" s="9">
        <v>196</v>
      </c>
      <c r="D251" s="9">
        <v>14.971299999999999</v>
      </c>
      <c r="E251" s="9">
        <v>2.2409400000000002</v>
      </c>
    </row>
    <row r="252" spans="3:5" x14ac:dyDescent="0.25">
      <c r="C252" s="9">
        <v>197</v>
      </c>
      <c r="D252" s="9">
        <v>14.501899999999999</v>
      </c>
      <c r="E252" s="9">
        <v>2.1592199999999999</v>
      </c>
    </row>
    <row r="253" spans="3:5" x14ac:dyDescent="0.25">
      <c r="C253" s="9">
        <v>198</v>
      </c>
      <c r="D253" s="9">
        <v>13.988899999999999</v>
      </c>
      <c r="E253" s="9">
        <v>2.1012499999999998</v>
      </c>
    </row>
    <row r="254" spans="3:5" x14ac:dyDescent="0.25">
      <c r="C254" s="9">
        <v>199</v>
      </c>
      <c r="D254" s="9">
        <v>13.5623</v>
      </c>
      <c r="E254" s="9">
        <v>2.0606200000000001</v>
      </c>
    </row>
    <row r="255" spans="3:5" x14ac:dyDescent="0.25">
      <c r="C255" s="9">
        <v>200</v>
      </c>
      <c r="D255" s="9">
        <v>13.1327</v>
      </c>
      <c r="E255" s="9">
        <v>2.0098400000000001</v>
      </c>
    </row>
    <row r="256" spans="3:5" x14ac:dyDescent="0.25">
      <c r="C256" s="9">
        <v>201</v>
      </c>
      <c r="D256" s="9">
        <v>12.6866</v>
      </c>
      <c r="E256" s="9">
        <v>1.96922</v>
      </c>
    </row>
    <row r="257" spans="3:5" x14ac:dyDescent="0.25">
      <c r="C257" s="9">
        <v>202</v>
      </c>
      <c r="D257" s="9">
        <v>12.2616</v>
      </c>
      <c r="E257" s="9">
        <v>1.90828</v>
      </c>
    </row>
    <row r="258" spans="3:5" x14ac:dyDescent="0.25">
      <c r="C258" s="9">
        <v>203</v>
      </c>
      <c r="D258" s="9">
        <v>11.8697</v>
      </c>
      <c r="E258" s="9">
        <v>1.8620300000000001</v>
      </c>
    </row>
    <row r="259" spans="3:5" x14ac:dyDescent="0.25">
      <c r="C259" s="9">
        <v>204</v>
      </c>
      <c r="D259" s="9">
        <v>11.5311</v>
      </c>
      <c r="E259" s="9">
        <v>1.8184400000000001</v>
      </c>
    </row>
    <row r="260" spans="3:5" x14ac:dyDescent="0.25">
      <c r="C260" s="9">
        <v>205</v>
      </c>
      <c r="D260" s="9">
        <v>11.198</v>
      </c>
      <c r="E260" s="9">
        <v>1.75844</v>
      </c>
    </row>
    <row r="261" spans="3:5" x14ac:dyDescent="0.25">
      <c r="C261" s="9">
        <v>206</v>
      </c>
      <c r="D261" s="9">
        <v>10.8613</v>
      </c>
      <c r="E261" s="9">
        <v>1.7217199999999999</v>
      </c>
    </row>
    <row r="262" spans="3:5" x14ac:dyDescent="0.25">
      <c r="C262" s="9">
        <v>207</v>
      </c>
      <c r="D262" s="9">
        <v>10.558</v>
      </c>
      <c r="E262" s="9">
        <v>1.66438</v>
      </c>
    </row>
    <row r="263" spans="3:5" x14ac:dyDescent="0.25">
      <c r="C263" s="9">
        <v>208</v>
      </c>
      <c r="D263" s="9">
        <v>10.256600000000001</v>
      </c>
      <c r="E263" s="9">
        <v>1.61</v>
      </c>
    </row>
    <row r="264" spans="3:5" x14ac:dyDescent="0.25">
      <c r="C264" s="9">
        <v>209</v>
      </c>
      <c r="D264" s="9">
        <v>9.9545300000000001</v>
      </c>
      <c r="E264" s="9">
        <v>1.5715600000000001</v>
      </c>
    </row>
    <row r="265" spans="3:5" x14ac:dyDescent="0.25">
      <c r="C265" s="9">
        <v>210</v>
      </c>
      <c r="D265" s="9">
        <v>9.6667199999999998</v>
      </c>
      <c r="E265" s="9">
        <v>1.5592200000000001</v>
      </c>
    </row>
    <row r="266" spans="3:5" x14ac:dyDescent="0.25">
      <c r="C266" s="9">
        <v>211</v>
      </c>
      <c r="D266" s="9">
        <v>9.4401600000000006</v>
      </c>
      <c r="E266" s="9">
        <v>1.55141</v>
      </c>
    </row>
    <row r="267" spans="3:5" x14ac:dyDescent="0.25">
      <c r="C267" s="9">
        <v>212</v>
      </c>
      <c r="D267" s="9">
        <v>9.1803299999999997</v>
      </c>
      <c r="E267" s="9">
        <v>1.5426599999999999</v>
      </c>
    </row>
    <row r="268" spans="3:5" x14ac:dyDescent="0.25">
      <c r="C268" s="9">
        <v>213</v>
      </c>
      <c r="D268" s="9">
        <v>8.9420500000000001</v>
      </c>
      <c r="E268" s="9">
        <v>1.52312</v>
      </c>
    </row>
    <row r="269" spans="3:5" x14ac:dyDescent="0.25">
      <c r="C269" s="9">
        <v>214</v>
      </c>
      <c r="D269" s="9">
        <v>8.6735799999999994</v>
      </c>
      <c r="E269" s="9">
        <v>1.5088999999999999</v>
      </c>
    </row>
    <row r="270" spans="3:5" x14ac:dyDescent="0.25">
      <c r="C270" s="9">
        <v>215</v>
      </c>
      <c r="D270" s="9">
        <v>8.4511099999999999</v>
      </c>
      <c r="E270" s="9">
        <v>1.44828</v>
      </c>
    </row>
    <row r="271" spans="3:5" x14ac:dyDescent="0.25">
      <c r="C271" s="9">
        <v>216</v>
      </c>
      <c r="D271" s="9">
        <v>8.2225000000000001</v>
      </c>
      <c r="E271" s="9">
        <v>1.40828</v>
      </c>
    </row>
    <row r="272" spans="3:5" x14ac:dyDescent="0.25">
      <c r="C272" s="9">
        <v>217</v>
      </c>
      <c r="D272" s="9">
        <v>7.9985999999999997</v>
      </c>
      <c r="E272" s="9">
        <v>1.3503099999999999</v>
      </c>
    </row>
    <row r="273" spans="3:5" x14ac:dyDescent="0.25">
      <c r="C273" s="9">
        <v>218</v>
      </c>
      <c r="D273" s="9">
        <v>7.7792399999999997</v>
      </c>
      <c r="E273" s="9">
        <v>1.30766</v>
      </c>
    </row>
    <row r="274" spans="3:5" x14ac:dyDescent="0.25">
      <c r="C274" s="9">
        <v>219</v>
      </c>
      <c r="D274" s="9">
        <v>7.5904800000000003</v>
      </c>
      <c r="E274" s="9">
        <v>1.2614099999999999</v>
      </c>
    </row>
    <row r="275" spans="3:5" x14ac:dyDescent="0.25">
      <c r="C275" s="9">
        <v>220</v>
      </c>
      <c r="D275" s="9">
        <v>7.4206200000000004</v>
      </c>
      <c r="E275" s="9">
        <v>1.2506299999999999</v>
      </c>
    </row>
    <row r="276" spans="3:5" x14ac:dyDescent="0.25">
      <c r="C276" s="9">
        <v>221</v>
      </c>
      <c r="D276" s="9">
        <v>7.2603099999999996</v>
      </c>
      <c r="E276" s="9">
        <v>1.26047</v>
      </c>
    </row>
    <row r="277" spans="3:5" x14ac:dyDescent="0.25">
      <c r="C277" s="9">
        <v>222</v>
      </c>
      <c r="D277" s="9">
        <v>7.1229899999999997</v>
      </c>
      <c r="E277" s="9">
        <v>1.2373400000000001</v>
      </c>
    </row>
    <row r="278" spans="3:5" x14ac:dyDescent="0.25">
      <c r="C278" s="9">
        <v>223</v>
      </c>
      <c r="D278" s="9">
        <v>6.9725000000000001</v>
      </c>
      <c r="E278" s="9">
        <v>1.2285900000000001</v>
      </c>
    </row>
    <row r="279" spans="3:5" x14ac:dyDescent="0.25">
      <c r="C279" s="9">
        <v>224</v>
      </c>
      <c r="D279" s="9">
        <v>6.8271800000000002</v>
      </c>
      <c r="E279" s="9">
        <v>1.2270300000000001</v>
      </c>
    </row>
    <row r="280" spans="3:5" x14ac:dyDescent="0.25">
      <c r="C280" s="9">
        <v>225</v>
      </c>
      <c r="D280" s="9">
        <v>6.6735800000000003</v>
      </c>
      <c r="E280" s="9">
        <v>1.2081200000000001</v>
      </c>
    </row>
    <row r="281" spans="3:5" x14ac:dyDescent="0.25">
      <c r="C281" s="9">
        <v>226</v>
      </c>
      <c r="D281" s="9">
        <v>6.5459300000000002</v>
      </c>
      <c r="E281" s="9">
        <v>1.18797</v>
      </c>
    </row>
    <row r="282" spans="3:5" x14ac:dyDescent="0.25">
      <c r="C282" s="9">
        <v>227</v>
      </c>
      <c r="D282" s="9">
        <v>6.4170199999999999</v>
      </c>
      <c r="E282" s="9">
        <v>1.15672</v>
      </c>
    </row>
    <row r="283" spans="3:5" x14ac:dyDescent="0.25">
      <c r="C283" s="9">
        <v>228</v>
      </c>
      <c r="D283" s="9">
        <v>6.2829600000000001</v>
      </c>
      <c r="E283" s="9">
        <v>1.13781</v>
      </c>
    </row>
    <row r="284" spans="3:5" x14ac:dyDescent="0.25">
      <c r="C284" s="9">
        <v>229</v>
      </c>
      <c r="D284" s="9">
        <v>6.1456299999999997</v>
      </c>
      <c r="E284" s="9">
        <v>1.10687</v>
      </c>
    </row>
    <row r="285" spans="3:5" x14ac:dyDescent="0.25">
      <c r="C285" s="9">
        <v>230</v>
      </c>
      <c r="D285" s="9">
        <v>6.0232799999999997</v>
      </c>
      <c r="E285" s="9">
        <v>1.0801499999999999</v>
      </c>
    </row>
    <row r="286" spans="3:5" x14ac:dyDescent="0.25">
      <c r="C286" s="9">
        <v>231</v>
      </c>
      <c r="D286" s="9">
        <v>5.8923300000000003</v>
      </c>
      <c r="E286" s="9">
        <v>1.0479700000000001</v>
      </c>
    </row>
    <row r="287" spans="3:5" x14ac:dyDescent="0.25">
      <c r="C287" s="9">
        <v>232</v>
      </c>
      <c r="D287" s="9">
        <v>5.7842099999999999</v>
      </c>
      <c r="E287" s="9">
        <v>1.0082800000000001</v>
      </c>
    </row>
    <row r="288" spans="3:5" x14ac:dyDescent="0.25">
      <c r="C288" s="9">
        <v>233</v>
      </c>
      <c r="D288" s="9">
        <v>5.6670199999999999</v>
      </c>
      <c r="E288" s="9">
        <v>0.96530899999999997</v>
      </c>
    </row>
    <row r="289" spans="3:5" x14ac:dyDescent="0.25">
      <c r="C289" s="9">
        <v>234</v>
      </c>
      <c r="D289" s="9">
        <v>5.55579</v>
      </c>
      <c r="E289" s="9">
        <v>0.92718500000000004</v>
      </c>
    </row>
    <row r="290" spans="3:5" x14ac:dyDescent="0.25">
      <c r="C290" s="9">
        <v>235</v>
      </c>
      <c r="D290" s="9">
        <v>5.4267300000000001</v>
      </c>
      <c r="E290" s="9">
        <v>0.91749599999999998</v>
      </c>
    </row>
    <row r="291" spans="3:5" x14ac:dyDescent="0.25">
      <c r="C291" s="9">
        <v>236</v>
      </c>
      <c r="D291" s="9">
        <v>5.3076499999999998</v>
      </c>
      <c r="E291" s="9">
        <v>0.89890300000000001</v>
      </c>
    </row>
    <row r="292" spans="3:5" x14ac:dyDescent="0.25">
      <c r="C292" s="9">
        <v>237</v>
      </c>
      <c r="D292" s="9">
        <v>5.2048300000000003</v>
      </c>
      <c r="E292" s="9">
        <v>0.87999700000000003</v>
      </c>
    </row>
    <row r="293" spans="3:5" x14ac:dyDescent="0.25">
      <c r="C293" s="9">
        <v>238</v>
      </c>
      <c r="D293" s="9">
        <v>5.1143799999999997</v>
      </c>
      <c r="E293" s="9">
        <v>0.888123</v>
      </c>
    </row>
    <row r="294" spans="3:5" x14ac:dyDescent="0.25">
      <c r="C294" s="9">
        <v>239</v>
      </c>
      <c r="D294" s="9">
        <v>5.01532</v>
      </c>
      <c r="E294" s="9">
        <v>0.89077799999999996</v>
      </c>
    </row>
    <row r="295" spans="3:5" x14ac:dyDescent="0.25">
      <c r="C295" s="9">
        <v>240</v>
      </c>
      <c r="D295" s="9">
        <v>4.9182699999999997</v>
      </c>
      <c r="E295" s="9">
        <v>0.87483999999999995</v>
      </c>
    </row>
    <row r="296" spans="3:5" x14ac:dyDescent="0.25">
      <c r="C296" s="9">
        <v>241</v>
      </c>
      <c r="D296" s="9">
        <v>4.8337399999999997</v>
      </c>
      <c r="E296" s="9">
        <v>0.84874700000000003</v>
      </c>
    </row>
    <row r="297" spans="3:5" x14ac:dyDescent="0.25">
      <c r="C297" s="9">
        <v>242</v>
      </c>
      <c r="D297" s="9">
        <v>4.7568700000000002</v>
      </c>
      <c r="E297" s="9">
        <v>0.83640300000000001</v>
      </c>
    </row>
    <row r="298" spans="3:5" x14ac:dyDescent="0.25">
      <c r="C298" s="9">
        <v>243</v>
      </c>
      <c r="D298" s="9">
        <v>4.6584500000000002</v>
      </c>
      <c r="E298" s="9">
        <v>0.834839</v>
      </c>
    </row>
    <row r="299" spans="3:5" x14ac:dyDescent="0.25">
      <c r="C299" s="9">
        <v>244</v>
      </c>
      <c r="D299" s="9">
        <v>4.5607899999999999</v>
      </c>
      <c r="E299" s="9">
        <v>0.80749499999999996</v>
      </c>
    </row>
    <row r="300" spans="3:5" x14ac:dyDescent="0.25">
      <c r="C300" s="9">
        <v>245</v>
      </c>
      <c r="D300" s="9">
        <v>4.4775099999999997</v>
      </c>
      <c r="E300" s="9">
        <v>0.77687099999999998</v>
      </c>
    </row>
    <row r="301" spans="3:5" x14ac:dyDescent="0.25">
      <c r="C301" s="9">
        <v>246</v>
      </c>
      <c r="D301" s="9">
        <v>4.3876600000000003</v>
      </c>
      <c r="E301" s="9">
        <v>0.76515200000000005</v>
      </c>
    </row>
    <row r="302" spans="3:5" x14ac:dyDescent="0.25">
      <c r="C302" s="9">
        <v>247</v>
      </c>
      <c r="D302" s="9">
        <v>4.3037400000000003</v>
      </c>
      <c r="E302" s="9">
        <v>0.74655899999999997</v>
      </c>
    </row>
    <row r="303" spans="3:5" x14ac:dyDescent="0.25">
      <c r="C303" s="9">
        <v>248</v>
      </c>
      <c r="D303" s="9">
        <v>4.2451499999999998</v>
      </c>
      <c r="E303" s="9">
        <v>0.74655899999999997</v>
      </c>
    </row>
    <row r="304" spans="3:5" x14ac:dyDescent="0.25">
      <c r="C304" s="9">
        <v>249</v>
      </c>
      <c r="D304" s="9">
        <v>4.1998600000000001</v>
      </c>
      <c r="E304" s="9">
        <v>0.73015600000000003</v>
      </c>
    </row>
    <row r="305" spans="3:5" x14ac:dyDescent="0.25">
      <c r="C305" s="9">
        <v>250</v>
      </c>
      <c r="D305" s="9">
        <v>4.1503300000000003</v>
      </c>
      <c r="E305" s="9">
        <v>0.76078000000000001</v>
      </c>
    </row>
    <row r="306" spans="3:5" x14ac:dyDescent="0.25">
      <c r="C306" s="9">
        <v>251</v>
      </c>
      <c r="D306" s="9">
        <v>4.11313</v>
      </c>
      <c r="E306" s="9">
        <v>0.77156100000000005</v>
      </c>
    </row>
    <row r="307" spans="3:5" x14ac:dyDescent="0.25">
      <c r="C307" s="9">
        <v>252</v>
      </c>
      <c r="D307" s="9">
        <v>4.0623500000000003</v>
      </c>
      <c r="E307" s="9">
        <v>0.75984200000000002</v>
      </c>
    </row>
    <row r="308" spans="3:5" x14ac:dyDescent="0.25">
      <c r="C308" s="9">
        <v>253</v>
      </c>
      <c r="D308" s="9">
        <v>4.0134299999999996</v>
      </c>
      <c r="E308" s="9">
        <v>0.77062200000000003</v>
      </c>
    </row>
    <row r="309" spans="3:5" x14ac:dyDescent="0.25">
      <c r="C309" s="9">
        <v>254</v>
      </c>
      <c r="D309" s="9">
        <v>3.9607800000000002</v>
      </c>
      <c r="E309" s="9">
        <v>0.74812299999999998</v>
      </c>
    </row>
    <row r="310" spans="3:5" x14ac:dyDescent="0.25">
      <c r="C310" s="9">
        <v>255</v>
      </c>
      <c r="D310" s="9">
        <v>3.9268800000000001</v>
      </c>
      <c r="E310" s="9">
        <v>0.747498</v>
      </c>
    </row>
    <row r="311" spans="3:5" x14ac:dyDescent="0.25">
      <c r="C311" s="9">
        <v>256</v>
      </c>
      <c r="D311" s="9">
        <v>3.8727999999999998</v>
      </c>
      <c r="E311" s="9">
        <v>0.71984099999999995</v>
      </c>
    </row>
    <row r="312" spans="3:5" x14ac:dyDescent="0.25">
      <c r="C312" s="9">
        <v>257</v>
      </c>
      <c r="D312" s="9">
        <v>3.8154599999999999</v>
      </c>
      <c r="E312" s="9">
        <v>0.71921500000000005</v>
      </c>
    </row>
    <row r="313" spans="3:5" x14ac:dyDescent="0.25">
      <c r="C313" s="9">
        <v>258</v>
      </c>
      <c r="D313" s="9">
        <v>3.7517100000000001</v>
      </c>
      <c r="E313" s="9">
        <v>0.70030999999999999</v>
      </c>
    </row>
    <row r="314" spans="3:5" x14ac:dyDescent="0.25">
      <c r="C314" s="9">
        <v>259</v>
      </c>
      <c r="D314" s="9">
        <v>3.7159399999999998</v>
      </c>
      <c r="E314" s="9">
        <v>0.68890399999999996</v>
      </c>
    </row>
    <row r="315" spans="3:5" x14ac:dyDescent="0.25">
      <c r="C315" s="9">
        <v>260</v>
      </c>
      <c r="D315" s="9">
        <v>3.6735799999999998</v>
      </c>
      <c r="E315" s="9">
        <v>0.68859099999999995</v>
      </c>
    </row>
    <row r="316" spans="3:5" x14ac:dyDescent="0.25">
      <c r="C316" s="9">
        <v>261</v>
      </c>
      <c r="D316" s="9">
        <v>3.63266</v>
      </c>
      <c r="E316" s="9">
        <v>0.67781100000000005</v>
      </c>
    </row>
    <row r="317" spans="3:5" x14ac:dyDescent="0.25">
      <c r="C317" s="9">
        <v>262</v>
      </c>
      <c r="D317" s="9">
        <v>3.5948500000000001</v>
      </c>
      <c r="E317" s="9">
        <v>0.67718500000000004</v>
      </c>
    </row>
    <row r="318" spans="3:5" x14ac:dyDescent="0.25">
      <c r="C318" s="9">
        <v>263</v>
      </c>
      <c r="D318" s="9">
        <v>3.5740699999999999</v>
      </c>
      <c r="E318" s="9">
        <v>0.66999799999999998</v>
      </c>
    </row>
    <row r="319" spans="3:5" x14ac:dyDescent="0.25">
      <c r="C319" s="9">
        <v>264</v>
      </c>
      <c r="D319" s="9">
        <v>3.5329600000000001</v>
      </c>
      <c r="E319" s="9">
        <v>0.66124700000000003</v>
      </c>
    </row>
    <row r="320" spans="3:5" x14ac:dyDescent="0.25">
      <c r="C320" s="9">
        <v>265</v>
      </c>
      <c r="D320" s="9">
        <v>3.5136099999999999</v>
      </c>
      <c r="E320" s="9">
        <v>0.65140500000000001</v>
      </c>
    </row>
    <row r="321" spans="3:5" x14ac:dyDescent="0.25">
      <c r="C321" s="9">
        <v>266</v>
      </c>
      <c r="D321" s="9">
        <v>3.47906</v>
      </c>
      <c r="E321" s="9">
        <v>0.65109300000000003</v>
      </c>
    </row>
    <row r="322" spans="3:5" x14ac:dyDescent="0.25">
      <c r="C322" s="9">
        <v>267</v>
      </c>
      <c r="D322" s="9">
        <v>3.4529700000000001</v>
      </c>
      <c r="E322" s="9">
        <v>0.65827899999999995</v>
      </c>
    </row>
    <row r="323" spans="3:5" x14ac:dyDescent="0.25">
      <c r="C323" s="9">
        <v>268</v>
      </c>
      <c r="D323" s="9">
        <v>3.4237700000000002</v>
      </c>
      <c r="E323" s="9">
        <v>0.64749900000000005</v>
      </c>
    </row>
    <row r="324" spans="3:5" x14ac:dyDescent="0.25">
      <c r="C324" s="9">
        <v>269</v>
      </c>
      <c r="D324" s="9">
        <v>3.4009399999999999</v>
      </c>
      <c r="E324" s="9">
        <v>0.65890499999999996</v>
      </c>
    </row>
    <row r="325" spans="3:5" x14ac:dyDescent="0.25">
      <c r="C325" s="9">
        <v>270</v>
      </c>
      <c r="D325" s="9">
        <v>3.3729900000000002</v>
      </c>
      <c r="E325" s="9">
        <v>0.65921799999999997</v>
      </c>
    </row>
    <row r="326" spans="3:5" x14ac:dyDescent="0.25">
      <c r="C326" s="9">
        <v>271</v>
      </c>
      <c r="D326" s="9">
        <v>3.3240699999999999</v>
      </c>
      <c r="E326" s="9">
        <v>0.65827899999999995</v>
      </c>
    </row>
    <row r="327" spans="3:5" x14ac:dyDescent="0.25">
      <c r="C327" s="9">
        <v>272</v>
      </c>
      <c r="D327" s="9">
        <v>3.3014199999999998</v>
      </c>
      <c r="E327" s="9">
        <v>0.65203100000000003</v>
      </c>
    </row>
    <row r="328" spans="3:5" x14ac:dyDescent="0.25">
      <c r="C328" s="9">
        <v>273</v>
      </c>
      <c r="D328" s="9">
        <v>3.2712400000000001</v>
      </c>
      <c r="E328" s="9">
        <v>0.66905999999999999</v>
      </c>
    </row>
    <row r="329" spans="3:5" x14ac:dyDescent="0.25">
      <c r="C329" s="9">
        <v>274</v>
      </c>
      <c r="D329" s="9">
        <v>3.2549999999999999</v>
      </c>
      <c r="E329" s="9">
        <v>0.65765399999999996</v>
      </c>
    </row>
    <row r="330" spans="3:5" x14ac:dyDescent="0.25">
      <c r="C330" s="9">
        <v>275</v>
      </c>
      <c r="D330" s="9">
        <v>3.2178</v>
      </c>
      <c r="E330" s="9">
        <v>0.65671500000000005</v>
      </c>
    </row>
    <row r="331" spans="3:5" x14ac:dyDescent="0.25">
      <c r="C331" s="9">
        <v>276</v>
      </c>
      <c r="D331" s="9">
        <v>3.18845</v>
      </c>
      <c r="E331" s="9">
        <v>0.65577700000000005</v>
      </c>
    </row>
    <row r="332" spans="3:5" x14ac:dyDescent="0.25">
      <c r="C332" s="9">
        <v>277</v>
      </c>
      <c r="D332" s="9">
        <v>3.1572</v>
      </c>
      <c r="E332" s="9">
        <v>0.64796399999999998</v>
      </c>
    </row>
    <row r="333" spans="3:5" x14ac:dyDescent="0.25">
      <c r="C333" s="9">
        <v>278</v>
      </c>
      <c r="D333" s="9">
        <v>3.1357699999999999</v>
      </c>
      <c r="E333" s="9">
        <v>0.64499700000000004</v>
      </c>
    </row>
    <row r="334" spans="3:5" x14ac:dyDescent="0.25">
      <c r="C334" s="9">
        <v>279</v>
      </c>
      <c r="D334" s="9">
        <v>3.1045199999999999</v>
      </c>
      <c r="E334" s="9">
        <v>0.64499700000000004</v>
      </c>
    </row>
    <row r="335" spans="3:5" x14ac:dyDescent="0.25">
      <c r="C335" s="9">
        <v>280</v>
      </c>
      <c r="D335" s="9">
        <v>3.0771799999999998</v>
      </c>
      <c r="E335" s="9">
        <v>0.63718399999999997</v>
      </c>
    </row>
    <row r="336" spans="3:5" x14ac:dyDescent="0.25">
      <c r="C336" s="9">
        <v>281</v>
      </c>
      <c r="D336" s="9">
        <v>3.0722</v>
      </c>
      <c r="E336" s="9">
        <v>0.63187400000000005</v>
      </c>
    </row>
    <row r="337" spans="3:5" x14ac:dyDescent="0.25">
      <c r="C337" s="9">
        <v>282</v>
      </c>
      <c r="D337" s="9">
        <v>3.0493800000000002</v>
      </c>
      <c r="E337" s="9">
        <v>0.63156100000000004</v>
      </c>
    </row>
    <row r="338" spans="3:5" x14ac:dyDescent="0.25">
      <c r="C338" s="9">
        <v>283</v>
      </c>
      <c r="D338" s="9">
        <v>3.0310999999999999</v>
      </c>
      <c r="E338" s="9">
        <v>0.65046700000000002</v>
      </c>
    </row>
    <row r="339" spans="3:5" x14ac:dyDescent="0.25">
      <c r="C339" s="9">
        <v>284</v>
      </c>
      <c r="D339" s="9">
        <v>3.0167199999999998</v>
      </c>
      <c r="E339" s="9">
        <v>0.649841</v>
      </c>
    </row>
    <row r="340" spans="3:5" x14ac:dyDescent="0.25">
      <c r="C340" s="9">
        <v>285</v>
      </c>
      <c r="D340" s="9">
        <v>2.99078</v>
      </c>
      <c r="E340" s="9">
        <v>0.64327999999999996</v>
      </c>
    </row>
    <row r="341" spans="3:5" x14ac:dyDescent="0.25">
      <c r="C341" s="9">
        <v>286</v>
      </c>
      <c r="D341" s="9">
        <v>2.9725000000000001</v>
      </c>
      <c r="E341" s="9">
        <v>0.65046700000000002</v>
      </c>
    </row>
    <row r="342" spans="3:5" x14ac:dyDescent="0.25">
      <c r="C342" s="9">
        <v>287</v>
      </c>
      <c r="D342" s="9">
        <v>2.9464100000000002</v>
      </c>
      <c r="E342" s="9">
        <v>0.65765399999999996</v>
      </c>
    </row>
    <row r="343" spans="3:5" x14ac:dyDescent="0.25">
      <c r="C343" s="9">
        <v>288</v>
      </c>
      <c r="D343" s="9">
        <v>2.9235799999999998</v>
      </c>
      <c r="E343" s="9">
        <v>0.66124700000000003</v>
      </c>
    </row>
    <row r="344" spans="3:5" x14ac:dyDescent="0.25">
      <c r="C344" s="9">
        <v>289</v>
      </c>
      <c r="D344" s="9">
        <v>2.90219</v>
      </c>
      <c r="E344" s="9">
        <v>0.63874799999999998</v>
      </c>
    </row>
    <row r="345" spans="3:5" x14ac:dyDescent="0.25">
      <c r="C345" s="9">
        <v>290</v>
      </c>
      <c r="D345" s="9">
        <v>2.8779599999999999</v>
      </c>
      <c r="E345" s="9">
        <v>0.63718399999999997</v>
      </c>
    </row>
    <row r="346" spans="3:5" x14ac:dyDescent="0.25">
      <c r="C346" s="9">
        <v>291</v>
      </c>
      <c r="D346" s="9">
        <v>2.8349899999999999</v>
      </c>
      <c r="E346" s="9">
        <v>0.61765300000000001</v>
      </c>
    </row>
    <row r="347" spans="3:5" x14ac:dyDescent="0.25">
      <c r="C347" s="9">
        <v>292</v>
      </c>
      <c r="D347" s="9">
        <v>2.8142100000000001</v>
      </c>
      <c r="E347" s="9">
        <v>0.61046599999999995</v>
      </c>
    </row>
    <row r="348" spans="3:5" x14ac:dyDescent="0.25">
      <c r="C348" s="9">
        <v>293</v>
      </c>
      <c r="D348" s="9">
        <v>2.80579</v>
      </c>
      <c r="E348" s="9">
        <v>0.606873</v>
      </c>
    </row>
    <row r="349" spans="3:5" x14ac:dyDescent="0.25">
      <c r="C349" s="9">
        <v>294</v>
      </c>
      <c r="D349" s="9">
        <v>2.7782900000000001</v>
      </c>
      <c r="E349" s="9">
        <v>0.62843300000000002</v>
      </c>
    </row>
    <row r="350" spans="3:5" x14ac:dyDescent="0.25">
      <c r="C350" s="9">
        <v>295</v>
      </c>
      <c r="D350" s="9">
        <v>2.7532999999999999</v>
      </c>
      <c r="E350" s="9">
        <v>0.66437500000000005</v>
      </c>
    </row>
    <row r="351" spans="3:5" x14ac:dyDescent="0.25">
      <c r="C351" s="9">
        <v>296</v>
      </c>
      <c r="D351" s="9">
        <v>2.6946400000000001</v>
      </c>
      <c r="E351" s="9">
        <v>0.63862600000000003</v>
      </c>
    </row>
    <row r="352" spans="3:5" x14ac:dyDescent="0.25">
      <c r="C352" s="9">
        <v>297</v>
      </c>
      <c r="D352" s="9">
        <v>2.6540499999999998</v>
      </c>
      <c r="E352" s="9">
        <v>0.64952900000000002</v>
      </c>
    </row>
    <row r="353" spans="3:5" x14ac:dyDescent="0.25">
      <c r="C353" s="9">
        <v>298</v>
      </c>
      <c r="D353" s="9">
        <v>2.5564</v>
      </c>
      <c r="E353" s="9">
        <v>0.44249699999999997</v>
      </c>
    </row>
    <row r="354" spans="3:5" x14ac:dyDescent="0.25">
      <c r="C354" s="9">
        <v>299</v>
      </c>
      <c r="D354" s="9">
        <v>2.4120499999999998</v>
      </c>
      <c r="E354" s="9">
        <v>0.13968700000000001</v>
      </c>
    </row>
    <row r="355" spans="3:5" x14ac:dyDescent="0.25">
      <c r="C355" s="9">
        <v>300</v>
      </c>
      <c r="D355" s="9">
        <v>2.2420300000000002</v>
      </c>
      <c r="E355" s="9">
        <v>-4.09392999999999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5"/>
  <sheetViews>
    <sheetView workbookViewId="0">
      <selection sqref="A1:XFD1"/>
    </sheetView>
  </sheetViews>
  <sheetFormatPr defaultRowHeight="15" x14ac:dyDescent="0.25"/>
  <cols>
    <col min="3" max="3" width="9.7109375" bestFit="1" customWidth="1"/>
    <col min="4" max="4" width="18" bestFit="1" customWidth="1"/>
    <col min="5" max="5" width="21" bestFit="1" customWidth="1"/>
    <col min="6" max="7" width="19" bestFit="1" customWidth="1"/>
  </cols>
  <sheetData>
    <row r="1" spans="1:7" x14ac:dyDescent="0.25">
      <c r="A1" s="2" t="s">
        <v>65</v>
      </c>
    </row>
    <row r="4" spans="1:7" x14ac:dyDescent="0.25">
      <c r="C4" s="5" t="s">
        <v>57</v>
      </c>
      <c r="D4" s="5" t="s">
        <v>61</v>
      </c>
      <c r="E4" s="5" t="s">
        <v>62</v>
      </c>
      <c r="F4" s="5" t="s">
        <v>63</v>
      </c>
      <c r="G4" s="5" t="s">
        <v>64</v>
      </c>
    </row>
    <row r="5" spans="1:7" x14ac:dyDescent="0.25">
      <c r="C5" s="9">
        <v>-50</v>
      </c>
      <c r="D5" s="9">
        <v>-0.70640599999999998</v>
      </c>
      <c r="E5" s="9">
        <v>-0.91499299999999995</v>
      </c>
      <c r="F5" s="9">
        <v>-0.407028</v>
      </c>
      <c r="G5" s="9">
        <v>-0.32577499999999998</v>
      </c>
    </row>
    <row r="6" spans="1:7" x14ac:dyDescent="0.25">
      <c r="C6" s="9">
        <v>-49</v>
      </c>
      <c r="D6" s="9">
        <v>-0.68687399999999998</v>
      </c>
      <c r="E6" s="9">
        <v>-0.90046700000000002</v>
      </c>
      <c r="F6" s="9">
        <v>-0.411713</v>
      </c>
      <c r="G6" s="9">
        <v>-0.31562800000000002</v>
      </c>
    </row>
    <row r="7" spans="1:7" x14ac:dyDescent="0.25">
      <c r="C7" s="9">
        <v>-48</v>
      </c>
      <c r="D7" s="9">
        <v>-0.67047100000000004</v>
      </c>
      <c r="E7" s="9">
        <v>-0.87577799999999995</v>
      </c>
      <c r="F7" s="9">
        <v>-0.423431</v>
      </c>
      <c r="G7" s="9">
        <v>-0.31562800000000002</v>
      </c>
    </row>
    <row r="8" spans="1:7" x14ac:dyDescent="0.25">
      <c r="C8" s="9">
        <v>-47</v>
      </c>
      <c r="D8" s="9">
        <v>-0.657501</v>
      </c>
      <c r="E8" s="9">
        <v>-0.85952799999999996</v>
      </c>
      <c r="F8" s="9">
        <v>-0.412964</v>
      </c>
      <c r="G8" s="9">
        <v>-0.31109599999999998</v>
      </c>
    </row>
    <row r="9" spans="1:7" x14ac:dyDescent="0.25">
      <c r="C9" s="9">
        <v>-46</v>
      </c>
      <c r="D9" s="9">
        <v>-0.66343700000000005</v>
      </c>
      <c r="E9" s="9">
        <v>-0.84655800000000003</v>
      </c>
      <c r="F9" s="9">
        <v>-0.397339</v>
      </c>
      <c r="G9" s="9">
        <v>-0.303284</v>
      </c>
    </row>
    <row r="10" spans="1:7" x14ac:dyDescent="0.25">
      <c r="C10" s="9">
        <v>-45</v>
      </c>
      <c r="D10" s="9">
        <v>-0.64593500000000004</v>
      </c>
      <c r="E10" s="9">
        <v>-0.82827799999999996</v>
      </c>
      <c r="F10" s="9">
        <v>-0.375778</v>
      </c>
      <c r="G10" s="9">
        <v>-0.314056</v>
      </c>
    </row>
    <row r="11" spans="1:7" x14ac:dyDescent="0.25">
      <c r="C11" s="9">
        <v>-44</v>
      </c>
      <c r="D11" s="9">
        <v>-0.61843899999999996</v>
      </c>
      <c r="E11" s="9">
        <v>-0.81062299999999998</v>
      </c>
      <c r="F11" s="9">
        <v>-0.34640500000000002</v>
      </c>
      <c r="G11" s="9">
        <v>-0.31312600000000002</v>
      </c>
    </row>
    <row r="12" spans="1:7" x14ac:dyDescent="0.25">
      <c r="C12" s="9">
        <v>-43</v>
      </c>
      <c r="D12" s="9">
        <v>-0.606873</v>
      </c>
      <c r="E12" s="9">
        <v>-0.79765299999999995</v>
      </c>
      <c r="F12" s="9">
        <v>-0.328125</v>
      </c>
      <c r="G12" s="9">
        <v>-0.30078100000000002</v>
      </c>
    </row>
    <row r="13" spans="1:7" x14ac:dyDescent="0.25">
      <c r="C13" s="9">
        <v>-42</v>
      </c>
      <c r="D13" s="9">
        <v>-0.601715</v>
      </c>
      <c r="E13" s="9">
        <v>-0.76297000000000004</v>
      </c>
      <c r="F13" s="9">
        <v>-0.29031400000000002</v>
      </c>
      <c r="G13" s="9">
        <v>-0.288437</v>
      </c>
    </row>
    <row r="14" spans="1:7" x14ac:dyDescent="0.25">
      <c r="C14" s="9">
        <v>-41</v>
      </c>
      <c r="D14" s="9">
        <v>-0.59202600000000005</v>
      </c>
      <c r="E14" s="9">
        <v>-0.72390699999999997</v>
      </c>
      <c r="F14" s="9">
        <v>-0.28125</v>
      </c>
      <c r="G14" s="9">
        <v>-0.26171899999999998</v>
      </c>
    </row>
    <row r="15" spans="1:7" x14ac:dyDescent="0.25">
      <c r="C15" s="9">
        <v>-40</v>
      </c>
      <c r="D15" s="9">
        <v>-0.59077500000000005</v>
      </c>
      <c r="E15" s="9">
        <v>-0.69921900000000003</v>
      </c>
      <c r="F15" s="9">
        <v>-0.26953100000000002</v>
      </c>
      <c r="G15" s="9">
        <v>-0.24218799999999999</v>
      </c>
    </row>
    <row r="16" spans="1:7" x14ac:dyDescent="0.25">
      <c r="C16" s="9">
        <v>-39</v>
      </c>
      <c r="D16" s="9">
        <v>-0.62016300000000002</v>
      </c>
      <c r="E16" s="9">
        <v>-0.68765299999999996</v>
      </c>
      <c r="F16" s="9">
        <v>-0.24015800000000001</v>
      </c>
      <c r="G16" s="9">
        <v>-0.22953799999999999</v>
      </c>
    </row>
    <row r="17" spans="3:7" x14ac:dyDescent="0.25">
      <c r="C17" s="9">
        <v>-38</v>
      </c>
      <c r="D17" s="9">
        <v>-0.64625500000000002</v>
      </c>
      <c r="E17" s="9">
        <v>-0.69155900000000003</v>
      </c>
      <c r="F17" s="9">
        <v>-0.23046900000000001</v>
      </c>
      <c r="G17" s="9">
        <v>-0.21093799999999999</v>
      </c>
    </row>
    <row r="18" spans="3:7" x14ac:dyDescent="0.25">
      <c r="C18" s="9">
        <v>-37</v>
      </c>
      <c r="D18" s="9">
        <v>-0.65061999999999998</v>
      </c>
      <c r="E18" s="9">
        <v>-0.68827799999999995</v>
      </c>
      <c r="F18" s="9">
        <v>-0.20703099999999999</v>
      </c>
      <c r="G18" s="9">
        <v>-0.19140599999999999</v>
      </c>
    </row>
    <row r="19" spans="3:7" x14ac:dyDescent="0.25">
      <c r="C19" s="9">
        <v>-36</v>
      </c>
      <c r="D19" s="9">
        <v>-0.65905800000000003</v>
      </c>
      <c r="E19" s="9">
        <v>-0.68640100000000004</v>
      </c>
      <c r="F19" s="9">
        <v>-0.225464</v>
      </c>
      <c r="G19" s="9">
        <v>-0.193909</v>
      </c>
    </row>
    <row r="20" spans="3:7" x14ac:dyDescent="0.25">
      <c r="C20" s="9">
        <v>-35</v>
      </c>
      <c r="D20" s="9">
        <v>-0.67015100000000005</v>
      </c>
      <c r="E20" s="9">
        <v>-0.69937099999999996</v>
      </c>
      <c r="F20" s="9">
        <v>-0.224213</v>
      </c>
      <c r="G20" s="9">
        <v>-0.20625299999999999</v>
      </c>
    </row>
    <row r="21" spans="3:7" x14ac:dyDescent="0.25">
      <c r="C21" s="9">
        <v>-34</v>
      </c>
      <c r="D21" s="9">
        <v>-0.64781200000000005</v>
      </c>
      <c r="E21" s="9">
        <v>-0.68952899999999995</v>
      </c>
      <c r="F21" s="9">
        <v>-0.23202500000000001</v>
      </c>
      <c r="G21" s="9">
        <v>-0.233597</v>
      </c>
    </row>
    <row r="22" spans="3:7" x14ac:dyDescent="0.25">
      <c r="C22" s="9">
        <v>-33</v>
      </c>
      <c r="D22" s="9">
        <v>-0.64593500000000004</v>
      </c>
      <c r="E22" s="9">
        <v>-0.65359500000000004</v>
      </c>
      <c r="F22" s="9">
        <v>-0.249695</v>
      </c>
      <c r="G22" s="9">
        <v>-0.25405899999999998</v>
      </c>
    </row>
    <row r="23" spans="3:7" x14ac:dyDescent="0.25">
      <c r="C23" s="9">
        <v>-32</v>
      </c>
      <c r="D23" s="9">
        <v>-0.64265399999999995</v>
      </c>
      <c r="E23" s="9">
        <v>-0.61453199999999997</v>
      </c>
      <c r="F23" s="9">
        <v>-0.26452599999999998</v>
      </c>
      <c r="G23" s="9">
        <v>-0.283752</v>
      </c>
    </row>
    <row r="24" spans="3:7" x14ac:dyDescent="0.25">
      <c r="C24" s="9">
        <v>-31</v>
      </c>
      <c r="D24" s="9">
        <v>-0.634216</v>
      </c>
      <c r="E24" s="9">
        <v>-0.58203099999999997</v>
      </c>
      <c r="F24" s="9">
        <v>-0.26828000000000002</v>
      </c>
      <c r="G24" s="9">
        <v>-0.30140699999999998</v>
      </c>
    </row>
    <row r="25" spans="3:7" x14ac:dyDescent="0.25">
      <c r="C25" s="9">
        <v>-30</v>
      </c>
      <c r="D25" s="9">
        <v>-0.632965</v>
      </c>
      <c r="E25" s="9">
        <v>-0.55078099999999997</v>
      </c>
      <c r="F25" s="9">
        <v>-0.26577800000000001</v>
      </c>
      <c r="G25" s="9">
        <v>-0.290939</v>
      </c>
    </row>
    <row r="26" spans="3:7" x14ac:dyDescent="0.25">
      <c r="C26" s="9">
        <v>-29</v>
      </c>
      <c r="D26" s="9">
        <v>-0.60672000000000004</v>
      </c>
      <c r="E26" s="9">
        <v>-0.506409</v>
      </c>
      <c r="F26" s="9">
        <v>-0.26171899999999998</v>
      </c>
      <c r="G26" s="9">
        <v>-0.29296899999999998</v>
      </c>
    </row>
    <row r="27" spans="3:7" x14ac:dyDescent="0.25">
      <c r="C27" s="9">
        <v>-28</v>
      </c>
      <c r="D27" s="9">
        <v>-0.58531200000000005</v>
      </c>
      <c r="E27" s="9">
        <v>-0.47734100000000002</v>
      </c>
      <c r="F27" s="9">
        <v>-0.25859100000000002</v>
      </c>
      <c r="G27" s="9">
        <v>-0.27499400000000002</v>
      </c>
    </row>
    <row r="28" spans="3:7" x14ac:dyDescent="0.25">
      <c r="C28" s="9">
        <v>-27</v>
      </c>
      <c r="D28" s="9">
        <v>-0.57359300000000002</v>
      </c>
      <c r="E28" s="9">
        <v>-0.48843399999999998</v>
      </c>
      <c r="F28" s="9">
        <v>-0.23702999999999999</v>
      </c>
      <c r="G28" s="9">
        <v>-0.26234400000000002</v>
      </c>
    </row>
    <row r="29" spans="3:7" x14ac:dyDescent="0.25">
      <c r="C29" s="9">
        <v>-26</v>
      </c>
      <c r="D29" s="9">
        <v>-0.52796900000000002</v>
      </c>
      <c r="E29" s="9">
        <v>-0.47265600000000002</v>
      </c>
      <c r="F29" s="9">
        <v>-0.225464</v>
      </c>
      <c r="G29" s="9">
        <v>-0.23297100000000001</v>
      </c>
    </row>
    <row r="30" spans="3:7" x14ac:dyDescent="0.25">
      <c r="C30" s="9">
        <v>-25</v>
      </c>
      <c r="D30" s="9">
        <v>-0.47906500000000002</v>
      </c>
      <c r="E30" s="9">
        <v>-0.48530600000000002</v>
      </c>
      <c r="F30" s="9">
        <v>-0.18640100000000001</v>
      </c>
      <c r="G30" s="9">
        <v>-0.193909</v>
      </c>
    </row>
    <row r="31" spans="3:7" x14ac:dyDescent="0.25">
      <c r="C31" s="9">
        <v>-24</v>
      </c>
      <c r="D31" s="9">
        <v>-0.44187900000000002</v>
      </c>
      <c r="E31" s="9">
        <v>-0.46266200000000002</v>
      </c>
      <c r="F31" s="9">
        <v>-0.18687400000000001</v>
      </c>
      <c r="G31" s="9">
        <v>-0.187805</v>
      </c>
    </row>
    <row r="32" spans="3:7" x14ac:dyDescent="0.25">
      <c r="C32" s="9">
        <v>-23</v>
      </c>
      <c r="D32" s="9">
        <v>-0.65359500000000004</v>
      </c>
      <c r="E32" s="9">
        <v>-0.90562399999999998</v>
      </c>
      <c r="F32" s="9">
        <v>-0.45938099999999998</v>
      </c>
      <c r="G32" s="9">
        <v>-0.31718400000000002</v>
      </c>
    </row>
    <row r="33" spans="3:7" x14ac:dyDescent="0.25">
      <c r="C33" s="9">
        <v>-22</v>
      </c>
      <c r="D33" s="9">
        <v>-0.54905700000000002</v>
      </c>
      <c r="E33" s="9">
        <v>-0.96156299999999995</v>
      </c>
      <c r="F33" s="9">
        <v>-0.29827900000000002</v>
      </c>
      <c r="G33" s="9">
        <v>-0.61843899999999996</v>
      </c>
    </row>
    <row r="34" spans="3:7" x14ac:dyDescent="0.25">
      <c r="C34" s="9">
        <v>-21</v>
      </c>
      <c r="D34" s="9">
        <v>-0.51390100000000005</v>
      </c>
      <c r="E34" s="9">
        <v>-1.0107699999999999</v>
      </c>
      <c r="F34" s="9">
        <v>6.1096200000000003E-2</v>
      </c>
      <c r="G34" s="9">
        <v>-0.30593900000000002</v>
      </c>
    </row>
    <row r="35" spans="3:7" x14ac:dyDescent="0.25">
      <c r="C35" s="9">
        <v>-20</v>
      </c>
      <c r="D35" s="9">
        <v>-0.66484100000000002</v>
      </c>
      <c r="E35" s="9">
        <v>-1.02827</v>
      </c>
      <c r="F35" s="9">
        <v>-0.66046099999999996</v>
      </c>
      <c r="G35" s="9">
        <v>0.21109</v>
      </c>
    </row>
    <row r="36" spans="3:7" x14ac:dyDescent="0.25">
      <c r="C36" s="9">
        <v>-19</v>
      </c>
      <c r="D36" s="9">
        <v>0.790466</v>
      </c>
      <c r="E36" s="9">
        <v>-1.0607800000000001</v>
      </c>
      <c r="F36" s="9">
        <v>0.83155800000000002</v>
      </c>
      <c r="G36" s="9">
        <v>-1.0329699999999999</v>
      </c>
    </row>
    <row r="37" spans="3:7" x14ac:dyDescent="0.25">
      <c r="C37" s="9">
        <v>-18</v>
      </c>
      <c r="D37" s="9">
        <v>-6.0623200000000002E-2</v>
      </c>
      <c r="E37" s="9">
        <v>-0.99734500000000004</v>
      </c>
      <c r="F37" s="9">
        <v>0.60156299999999996</v>
      </c>
      <c r="G37" s="9">
        <v>1.5390600000000001</v>
      </c>
    </row>
    <row r="38" spans="3:7" x14ac:dyDescent="0.25">
      <c r="C38" s="9">
        <v>-17</v>
      </c>
      <c r="D38" s="9">
        <v>-0.23843400000000001</v>
      </c>
      <c r="E38" s="9">
        <v>-1.2379599999999999</v>
      </c>
      <c r="F38" s="9">
        <v>-0.153748</v>
      </c>
      <c r="G38" s="9">
        <v>0.65109300000000003</v>
      </c>
    </row>
    <row r="39" spans="3:7" x14ac:dyDescent="0.25">
      <c r="C39" s="9">
        <v>-16</v>
      </c>
      <c r="D39" s="9">
        <v>-1.1853199999999999</v>
      </c>
      <c r="E39" s="9">
        <v>-1.2965500000000001</v>
      </c>
      <c r="F39" s="9">
        <v>-0.364838</v>
      </c>
      <c r="G39" s="9">
        <v>-0.233597</v>
      </c>
    </row>
    <row r="40" spans="3:7" x14ac:dyDescent="0.25">
      <c r="C40" s="9">
        <v>-15</v>
      </c>
      <c r="D40" s="9">
        <v>-2.0981299999999998</v>
      </c>
      <c r="E40" s="9">
        <v>-1.3049900000000001</v>
      </c>
      <c r="F40" s="9">
        <v>0.85186799999999996</v>
      </c>
      <c r="G40" s="9">
        <v>-9.3902600000000003E-2</v>
      </c>
    </row>
    <row r="41" spans="3:7" x14ac:dyDescent="0.25">
      <c r="C41" s="9">
        <v>-14</v>
      </c>
      <c r="D41" s="9">
        <v>-1.7818799999999999</v>
      </c>
      <c r="E41" s="9">
        <v>-1.3801600000000001</v>
      </c>
      <c r="F41" s="9">
        <v>0.55015599999999998</v>
      </c>
      <c r="G41" s="9">
        <v>1.4143699999999999</v>
      </c>
    </row>
    <row r="42" spans="3:7" x14ac:dyDescent="0.25">
      <c r="C42" s="9">
        <v>-13</v>
      </c>
      <c r="D42" s="9">
        <v>-0.43452499999999999</v>
      </c>
      <c r="E42" s="9">
        <v>-0.73046900000000003</v>
      </c>
      <c r="F42" s="9">
        <v>0.43328899999999998</v>
      </c>
      <c r="G42" s="9">
        <v>0.76187099999999996</v>
      </c>
    </row>
    <row r="43" spans="3:7" x14ac:dyDescent="0.25">
      <c r="C43" s="9">
        <v>-12</v>
      </c>
      <c r="D43" s="9">
        <v>0.22172500000000001</v>
      </c>
      <c r="E43" s="9">
        <v>-0.241867</v>
      </c>
      <c r="F43" s="9">
        <v>0.86343400000000003</v>
      </c>
      <c r="G43" s="9">
        <v>0.83781399999999995</v>
      </c>
    </row>
    <row r="44" spans="3:7" x14ac:dyDescent="0.25">
      <c r="C44" s="9">
        <v>-11</v>
      </c>
      <c r="D44" s="9">
        <v>-0.80671700000000002</v>
      </c>
      <c r="E44" s="9">
        <v>-0.86375400000000002</v>
      </c>
      <c r="F44" s="9">
        <v>2.3284900000000001E-2</v>
      </c>
      <c r="G44" s="9">
        <v>1.2285900000000001</v>
      </c>
    </row>
    <row r="45" spans="3:7" x14ac:dyDescent="0.25">
      <c r="C45" s="9">
        <v>-10</v>
      </c>
      <c r="D45" s="9">
        <v>-0.80188000000000004</v>
      </c>
      <c r="E45" s="9">
        <v>0.63703900000000002</v>
      </c>
      <c r="F45" s="9">
        <v>-9.1400099999999998E-2</v>
      </c>
      <c r="G45" s="9">
        <v>-0.124222</v>
      </c>
    </row>
    <row r="46" spans="3:7" x14ac:dyDescent="0.25">
      <c r="C46" s="9">
        <v>-9</v>
      </c>
      <c r="D46" s="9">
        <v>-0.717194</v>
      </c>
      <c r="E46" s="9">
        <v>0.28530899999999998</v>
      </c>
      <c r="F46" s="9">
        <v>-8.6715700000000007E-2</v>
      </c>
      <c r="G46" s="9">
        <v>-0.15390000000000001</v>
      </c>
    </row>
    <row r="47" spans="3:7" x14ac:dyDescent="0.25">
      <c r="C47" s="9">
        <v>-8</v>
      </c>
      <c r="D47" s="9">
        <v>-0.63249200000000005</v>
      </c>
      <c r="E47" s="9">
        <v>-0.33749400000000002</v>
      </c>
      <c r="F47" s="9">
        <v>-5.2032500000000002E-2</v>
      </c>
      <c r="G47" s="9">
        <v>-0.13999900000000001</v>
      </c>
    </row>
    <row r="48" spans="3:7" x14ac:dyDescent="0.25">
      <c r="C48" s="9">
        <v>-7</v>
      </c>
      <c r="D48" s="9">
        <v>-0.53750600000000004</v>
      </c>
      <c r="E48" s="9">
        <v>-0.58375500000000002</v>
      </c>
      <c r="F48" s="9">
        <v>-1.17188E-2</v>
      </c>
      <c r="G48" s="9">
        <v>-0.101563</v>
      </c>
    </row>
    <row r="49" spans="3:7" x14ac:dyDescent="0.25">
      <c r="C49" s="9">
        <v>-6</v>
      </c>
      <c r="D49" s="9">
        <v>-0.45938099999999998</v>
      </c>
      <c r="E49" s="9">
        <v>1.0490600000000001</v>
      </c>
      <c r="F49" s="9">
        <v>1.9531300000000001E-2</v>
      </c>
      <c r="G49" s="9">
        <v>-8.2031300000000001E-2</v>
      </c>
    </row>
    <row r="50" spans="3:7" x14ac:dyDescent="0.25">
      <c r="C50" s="9">
        <v>-5</v>
      </c>
      <c r="D50" s="9">
        <v>-0.38594099999999998</v>
      </c>
      <c r="E50" s="9">
        <v>0.16203300000000001</v>
      </c>
      <c r="F50" s="9">
        <v>3.90625E-2</v>
      </c>
      <c r="G50" s="9">
        <v>-5.46875E-2</v>
      </c>
    </row>
    <row r="51" spans="3:7" x14ac:dyDescent="0.25">
      <c r="C51" s="9">
        <v>-4</v>
      </c>
      <c r="D51" s="9">
        <v>-0.30516100000000002</v>
      </c>
      <c r="E51" s="9">
        <v>0.56297299999999995</v>
      </c>
      <c r="F51" s="9">
        <v>3.2501200000000001E-2</v>
      </c>
      <c r="G51" s="9">
        <v>-4.3594399999999998E-2</v>
      </c>
    </row>
    <row r="52" spans="3:7" x14ac:dyDescent="0.25">
      <c r="C52" s="9">
        <v>-3</v>
      </c>
      <c r="D52" s="9">
        <v>-0.22703599999999999</v>
      </c>
      <c r="E52" s="9">
        <v>0.94516</v>
      </c>
      <c r="F52" s="9">
        <v>2.1408099999999999E-2</v>
      </c>
      <c r="G52" s="9">
        <v>-3.9993300000000002E-2</v>
      </c>
    </row>
    <row r="53" spans="3:7" x14ac:dyDescent="0.25">
      <c r="C53" s="9">
        <v>-2</v>
      </c>
      <c r="D53" s="9">
        <v>-0.119537</v>
      </c>
      <c r="E53" s="9">
        <v>-6.2026999999999999E-2</v>
      </c>
      <c r="F53" s="9">
        <v>1.9531300000000001E-2</v>
      </c>
      <c r="G53" s="9">
        <v>-4.2968800000000001E-2</v>
      </c>
    </row>
    <row r="54" spans="3:7" x14ac:dyDescent="0.25">
      <c r="C54" s="9">
        <v>-1</v>
      </c>
      <c r="D54" s="9">
        <v>-7.2341900000000001E-2</v>
      </c>
      <c r="E54" s="9">
        <v>-0.13281299999999999</v>
      </c>
      <c r="F54" s="9">
        <v>9.8419200000000005E-3</v>
      </c>
      <c r="G54" s="9">
        <v>-4.2037999999999999E-2</v>
      </c>
    </row>
    <row r="55" spans="3:7" x14ac:dyDescent="0.25">
      <c r="C55" s="9">
        <v>0</v>
      </c>
      <c r="D55" s="9">
        <v>4.2632599999999997E-13</v>
      </c>
      <c r="E55" s="9">
        <v>-9.9685700000000002E-2</v>
      </c>
      <c r="F55" s="9">
        <v>0</v>
      </c>
      <c r="G55" s="9">
        <v>0</v>
      </c>
    </row>
    <row r="56" spans="3:7" x14ac:dyDescent="0.25">
      <c r="C56" s="9">
        <v>1</v>
      </c>
      <c r="D56" s="9">
        <v>4.5944199999999998E-2</v>
      </c>
      <c r="E56" s="9">
        <v>-6.3751199999999994E-2</v>
      </c>
      <c r="F56" s="9">
        <v>1.8768299999999999E-3</v>
      </c>
      <c r="G56" s="9">
        <v>1.8600499999999999E-2</v>
      </c>
    </row>
    <row r="57" spans="3:7" x14ac:dyDescent="0.25">
      <c r="C57" s="9">
        <v>2</v>
      </c>
      <c r="D57" s="9">
        <v>8.1558199999999997E-2</v>
      </c>
      <c r="E57" s="9">
        <v>-4.76532E-2</v>
      </c>
      <c r="F57" s="9">
        <v>1.2970000000000001E-2</v>
      </c>
      <c r="G57" s="9">
        <v>1.49994E-2</v>
      </c>
    </row>
    <row r="58" spans="3:7" x14ac:dyDescent="0.25">
      <c r="C58" s="9">
        <v>3</v>
      </c>
      <c r="D58" s="9">
        <v>0.13031000000000001</v>
      </c>
      <c r="E58" s="9">
        <v>-3.7185700000000002E-2</v>
      </c>
      <c r="F58" s="9">
        <v>1.8768299999999999E-3</v>
      </c>
      <c r="G58" s="9">
        <v>1.8600499999999999E-2</v>
      </c>
    </row>
    <row r="59" spans="3:7" x14ac:dyDescent="0.25">
      <c r="C59" s="9">
        <v>4</v>
      </c>
      <c r="D59" s="9">
        <v>0.110306</v>
      </c>
      <c r="E59" s="9">
        <v>-3.9215100000000003E-2</v>
      </c>
      <c r="F59" s="9">
        <v>-6.2194800000000001E-2</v>
      </c>
      <c r="G59" s="9">
        <v>1.5472400000000001E-2</v>
      </c>
    </row>
    <row r="60" spans="3:7" x14ac:dyDescent="0.25">
      <c r="C60" s="9">
        <v>5</v>
      </c>
      <c r="D60" s="9">
        <v>-0.125778</v>
      </c>
      <c r="E60" s="9">
        <v>-3.7963900000000002E-2</v>
      </c>
      <c r="F60" s="9">
        <v>2.48413E-2</v>
      </c>
      <c r="G60" s="9">
        <v>-2.2186299999999999E-2</v>
      </c>
    </row>
    <row r="61" spans="3:7" x14ac:dyDescent="0.25">
      <c r="C61" s="9">
        <v>6</v>
      </c>
      <c r="D61" s="9">
        <v>2.0309399999999998E-2</v>
      </c>
      <c r="E61" s="9">
        <v>-3.6087000000000001E-2</v>
      </c>
      <c r="F61" s="9">
        <v>0.241257</v>
      </c>
      <c r="G61" s="9">
        <v>0.109848</v>
      </c>
    </row>
    <row r="62" spans="3:7" x14ac:dyDescent="0.25">
      <c r="C62" s="9">
        <v>7</v>
      </c>
      <c r="D62" s="9">
        <v>0.10453800000000001</v>
      </c>
      <c r="E62" s="9">
        <v>-1.84326E-2</v>
      </c>
      <c r="F62" s="9">
        <v>0.23702999999999999</v>
      </c>
      <c r="G62" s="9">
        <v>0.211563</v>
      </c>
    </row>
    <row r="63" spans="3:7" x14ac:dyDescent="0.25">
      <c r="C63" s="9">
        <v>8</v>
      </c>
      <c r="D63" s="9">
        <v>-0.248444</v>
      </c>
      <c r="E63" s="9">
        <v>3.12639E-13</v>
      </c>
      <c r="F63" s="9">
        <v>-4.8278799999999997E-2</v>
      </c>
      <c r="G63" s="9">
        <v>1.4373800000000001E-2</v>
      </c>
    </row>
    <row r="64" spans="3:7" x14ac:dyDescent="0.25">
      <c r="C64" s="9">
        <v>9</v>
      </c>
      <c r="D64" s="9">
        <v>-0.56687900000000002</v>
      </c>
      <c r="E64" s="9">
        <v>1.9378699999999999E-2</v>
      </c>
      <c r="F64" s="9">
        <v>-0.360153</v>
      </c>
      <c r="G64" s="9">
        <v>-0.32577499999999998</v>
      </c>
    </row>
    <row r="65" spans="3:7" x14ac:dyDescent="0.25">
      <c r="C65" s="9">
        <v>10</v>
      </c>
      <c r="D65" s="9">
        <v>-0.795624</v>
      </c>
      <c r="E65" s="9">
        <v>4.0939299999999998E-2</v>
      </c>
      <c r="F65" s="9">
        <v>-0.75343300000000002</v>
      </c>
      <c r="G65" s="9">
        <v>-0.467026</v>
      </c>
    </row>
    <row r="66" spans="3:7" x14ac:dyDescent="0.25">
      <c r="C66" s="9">
        <v>11</v>
      </c>
      <c r="D66" s="9">
        <v>-0.90672299999999995</v>
      </c>
      <c r="E66" s="9">
        <v>4.2190600000000002E-2</v>
      </c>
      <c r="F66" s="9">
        <v>-0.98327600000000004</v>
      </c>
      <c r="G66" s="9">
        <v>-0.68609600000000004</v>
      </c>
    </row>
    <row r="67" spans="3:7" x14ac:dyDescent="0.25">
      <c r="C67" s="9">
        <v>12</v>
      </c>
      <c r="D67" s="9">
        <v>-0.954681</v>
      </c>
      <c r="E67" s="9">
        <v>1.3443E-2</v>
      </c>
      <c r="F67" s="9">
        <v>-0.384216</v>
      </c>
      <c r="G67" s="9">
        <v>-0.90359500000000004</v>
      </c>
    </row>
    <row r="68" spans="3:7" x14ac:dyDescent="0.25">
      <c r="C68" s="20">
        <v>13</v>
      </c>
      <c r="D68" s="20">
        <v>-1.0884400000000001</v>
      </c>
      <c r="E68" s="20">
        <v>-1.84326E-2</v>
      </c>
      <c r="F68" s="20">
        <v>-2.7871899999999998</v>
      </c>
      <c r="G68" s="20">
        <v>-12.3759</v>
      </c>
    </row>
    <row r="69" spans="3:7" x14ac:dyDescent="0.25">
      <c r="C69" s="9">
        <v>14</v>
      </c>
      <c r="D69" s="9">
        <v>-1.36829</v>
      </c>
      <c r="E69" s="9">
        <v>5.2032500000000002E-2</v>
      </c>
      <c r="F69" s="9">
        <v>2.4778099999999998</v>
      </c>
      <c r="G69" s="9">
        <v>1.11266</v>
      </c>
    </row>
    <row r="70" spans="3:7" x14ac:dyDescent="0.25">
      <c r="C70" s="9">
        <v>15</v>
      </c>
      <c r="D70" s="9">
        <v>-1.62297</v>
      </c>
      <c r="E70" s="9">
        <v>0.19969200000000001</v>
      </c>
      <c r="F70" s="9">
        <v>4.2734399999999999</v>
      </c>
      <c r="G70" s="9">
        <v>2.67578</v>
      </c>
    </row>
    <row r="71" spans="3:7" x14ac:dyDescent="0.25">
      <c r="C71" s="9">
        <v>16</v>
      </c>
      <c r="D71" s="9">
        <v>-1.81969</v>
      </c>
      <c r="E71" s="9">
        <v>0.19796800000000001</v>
      </c>
      <c r="F71" s="9">
        <v>5.8671899999999999</v>
      </c>
      <c r="G71" s="9">
        <v>4.6171899999999999</v>
      </c>
    </row>
    <row r="72" spans="3:7" x14ac:dyDescent="0.25">
      <c r="C72" s="9">
        <v>17</v>
      </c>
      <c r="D72" s="9">
        <v>-2.0021800000000001</v>
      </c>
      <c r="E72" s="9">
        <v>-0.101089</v>
      </c>
      <c r="F72" s="9">
        <v>6.9900099999999998</v>
      </c>
      <c r="G72" s="9">
        <v>6.0401600000000002</v>
      </c>
    </row>
    <row r="73" spans="3:7" x14ac:dyDescent="0.25">
      <c r="C73" s="9">
        <v>18</v>
      </c>
      <c r="D73" s="9">
        <v>-2.1865700000000001</v>
      </c>
      <c r="E73" s="9">
        <v>-0.439056</v>
      </c>
      <c r="F73" s="9">
        <v>7.9804700000000004</v>
      </c>
      <c r="G73" s="9">
        <v>7</v>
      </c>
    </row>
    <row r="74" spans="3:7" x14ac:dyDescent="0.25">
      <c r="C74" s="9">
        <v>19</v>
      </c>
      <c r="D74" s="9">
        <v>-2.3845399999999999</v>
      </c>
      <c r="E74" s="9">
        <v>-0.75077799999999995</v>
      </c>
      <c r="F74" s="9">
        <v>8.8253199999999996</v>
      </c>
      <c r="G74" s="9">
        <v>7.8959400000000004</v>
      </c>
    </row>
    <row r="75" spans="3:7" x14ac:dyDescent="0.25">
      <c r="C75" s="9">
        <v>20</v>
      </c>
      <c r="D75" s="9">
        <v>-2.65265</v>
      </c>
      <c r="E75" s="9">
        <v>-0.91281100000000004</v>
      </c>
      <c r="F75" s="9">
        <v>9.5</v>
      </c>
      <c r="G75" s="9">
        <v>8.6484400000000008</v>
      </c>
    </row>
    <row r="76" spans="3:7" x14ac:dyDescent="0.25">
      <c r="C76" s="9">
        <v>21</v>
      </c>
      <c r="D76" s="9">
        <v>-2.8717199999999998</v>
      </c>
      <c r="E76" s="9">
        <v>-0.37109399999999998</v>
      </c>
      <c r="F76" s="9">
        <v>10.054399999999999</v>
      </c>
      <c r="G76" s="9">
        <v>9.2892200000000003</v>
      </c>
    </row>
    <row r="77" spans="3:7" x14ac:dyDescent="0.25">
      <c r="C77" s="9">
        <v>22</v>
      </c>
      <c r="D77" s="9">
        <v>-3.5895199999999998</v>
      </c>
      <c r="E77" s="9">
        <v>-1.73438</v>
      </c>
      <c r="F77" s="9">
        <v>10.5525</v>
      </c>
      <c r="G77" s="9">
        <v>9.89954</v>
      </c>
    </row>
    <row r="78" spans="3:7" x14ac:dyDescent="0.25">
      <c r="C78" s="9">
        <v>23</v>
      </c>
      <c r="D78" s="9">
        <v>-3.0314000000000001</v>
      </c>
      <c r="E78" s="9">
        <v>-0.444992</v>
      </c>
      <c r="F78" s="9">
        <v>11.033799999999999</v>
      </c>
      <c r="G78" s="9">
        <v>10.3659</v>
      </c>
    </row>
    <row r="79" spans="3:7" x14ac:dyDescent="0.25">
      <c r="C79" s="9">
        <v>24</v>
      </c>
      <c r="D79" s="9">
        <v>-2.1120299999999999</v>
      </c>
      <c r="E79" s="9">
        <v>-0.33859299999999998</v>
      </c>
      <c r="F79" s="9">
        <v>11.476599999999999</v>
      </c>
      <c r="G79" s="9">
        <v>10.828099999999999</v>
      </c>
    </row>
    <row r="80" spans="3:7" x14ac:dyDescent="0.25">
      <c r="C80" s="9">
        <v>25</v>
      </c>
      <c r="D80" s="9">
        <v>-1.4156200000000001</v>
      </c>
      <c r="E80" s="9">
        <v>0.32484400000000002</v>
      </c>
      <c r="F80" s="9">
        <v>11.8256</v>
      </c>
      <c r="G80" s="9">
        <v>11.2044</v>
      </c>
    </row>
    <row r="81" spans="3:7" x14ac:dyDescent="0.25">
      <c r="C81" s="9">
        <v>26</v>
      </c>
      <c r="D81" s="9">
        <v>-1.0031300000000001</v>
      </c>
      <c r="E81" s="9">
        <v>0.88031000000000004</v>
      </c>
      <c r="F81" s="9">
        <v>12.218400000000001</v>
      </c>
      <c r="G81" s="9">
        <v>11.59</v>
      </c>
    </row>
    <row r="82" spans="3:7" x14ac:dyDescent="0.25">
      <c r="C82" s="9">
        <v>27</v>
      </c>
      <c r="D82" s="9">
        <v>-0.75047299999999995</v>
      </c>
      <c r="E82" s="9">
        <v>1.41937</v>
      </c>
      <c r="F82" s="9">
        <v>12.551399999999999</v>
      </c>
      <c r="G82" s="9">
        <v>11.9724</v>
      </c>
    </row>
    <row r="83" spans="3:7" x14ac:dyDescent="0.25">
      <c r="C83" s="9">
        <v>28</v>
      </c>
      <c r="D83" s="9">
        <v>-0.51187099999999996</v>
      </c>
      <c r="E83" s="9">
        <v>1.90968</v>
      </c>
      <c r="F83" s="9">
        <v>12.863899999999999</v>
      </c>
      <c r="G83" s="9">
        <v>12.343400000000001</v>
      </c>
    </row>
    <row r="84" spans="3:7" x14ac:dyDescent="0.25">
      <c r="C84" s="9">
        <v>29</v>
      </c>
      <c r="D84" s="9">
        <v>-0.26860000000000001</v>
      </c>
      <c r="E84" s="9">
        <v>2.32172</v>
      </c>
      <c r="F84" s="9">
        <v>13.181100000000001</v>
      </c>
      <c r="G84" s="9">
        <v>12.7044</v>
      </c>
    </row>
    <row r="85" spans="3:7" x14ac:dyDescent="0.25">
      <c r="C85" s="9">
        <v>30</v>
      </c>
      <c r="D85" s="9">
        <v>-7.9528799999999997E-2</v>
      </c>
      <c r="E85" s="9">
        <v>2.7482799999999998</v>
      </c>
      <c r="F85" s="9">
        <v>13.501300000000001</v>
      </c>
      <c r="G85" s="9">
        <v>13.042299999999999</v>
      </c>
    </row>
    <row r="86" spans="3:7" x14ac:dyDescent="0.25">
      <c r="C86" s="9">
        <v>31</v>
      </c>
      <c r="D86" s="9">
        <v>0.104065</v>
      </c>
      <c r="E86" s="9">
        <v>3.0990600000000001</v>
      </c>
      <c r="F86" s="9">
        <v>13.8339</v>
      </c>
      <c r="G86" s="9">
        <v>13.46</v>
      </c>
    </row>
    <row r="87" spans="3:7" x14ac:dyDescent="0.25">
      <c r="C87" s="9">
        <v>32</v>
      </c>
      <c r="D87" s="9">
        <v>0.22969100000000001</v>
      </c>
      <c r="E87" s="9">
        <v>3.4128099999999999</v>
      </c>
      <c r="F87" s="9">
        <v>14.110799999999999</v>
      </c>
      <c r="G87" s="9">
        <v>13.7669</v>
      </c>
    </row>
    <row r="88" spans="3:7" x14ac:dyDescent="0.25">
      <c r="C88" s="9">
        <v>33</v>
      </c>
      <c r="D88" s="9">
        <v>0.36312899999999998</v>
      </c>
      <c r="E88" s="9">
        <v>3.7271899999999998</v>
      </c>
      <c r="F88" s="9">
        <v>14.353</v>
      </c>
      <c r="G88" s="9">
        <v>14.0442</v>
      </c>
    </row>
    <row r="89" spans="3:7" x14ac:dyDescent="0.25">
      <c r="C89" s="9">
        <v>34</v>
      </c>
      <c r="D89" s="9">
        <v>0.53718600000000005</v>
      </c>
      <c r="E89" s="9">
        <v>4.0618699999999999</v>
      </c>
      <c r="F89" s="9">
        <v>14.6389</v>
      </c>
      <c r="G89" s="9">
        <v>14.3583</v>
      </c>
    </row>
    <row r="90" spans="3:7" x14ac:dyDescent="0.25">
      <c r="C90" s="9">
        <v>35</v>
      </c>
      <c r="D90" s="9">
        <v>0.68031299999999995</v>
      </c>
      <c r="E90" s="9">
        <v>4.3279699999999997</v>
      </c>
      <c r="F90" s="9">
        <v>14.8642</v>
      </c>
      <c r="G90" s="9">
        <v>14.686999999999999</v>
      </c>
    </row>
    <row r="91" spans="3:7" x14ac:dyDescent="0.25">
      <c r="C91" s="9">
        <v>36</v>
      </c>
      <c r="D91" s="9">
        <v>0.80781599999999998</v>
      </c>
      <c r="E91" s="9">
        <v>4.55328</v>
      </c>
      <c r="F91" s="9">
        <v>15.049899999999999</v>
      </c>
      <c r="G91" s="9">
        <v>14.9575</v>
      </c>
    </row>
    <row r="92" spans="3:7" x14ac:dyDescent="0.25">
      <c r="C92" s="9">
        <v>37</v>
      </c>
      <c r="D92" s="9">
        <v>0.93812600000000002</v>
      </c>
      <c r="E92" s="9">
        <v>4.8295300000000001</v>
      </c>
      <c r="F92" s="9">
        <v>15.2706</v>
      </c>
      <c r="G92" s="9">
        <v>15.228</v>
      </c>
    </row>
    <row r="93" spans="3:7" x14ac:dyDescent="0.25">
      <c r="C93" s="9">
        <v>38</v>
      </c>
      <c r="D93" s="9">
        <v>1.07938</v>
      </c>
      <c r="E93" s="9">
        <v>5.0698400000000001</v>
      </c>
      <c r="F93" s="9">
        <v>15.4503</v>
      </c>
      <c r="G93" s="9">
        <v>15.528700000000001</v>
      </c>
    </row>
    <row r="94" spans="3:7" x14ac:dyDescent="0.25">
      <c r="C94" s="9">
        <v>39</v>
      </c>
      <c r="D94" s="9">
        <v>1.19</v>
      </c>
      <c r="E94" s="9">
        <v>5.2690599999999996</v>
      </c>
      <c r="F94" s="9">
        <v>15.6241</v>
      </c>
      <c r="G94" s="9">
        <v>15.738799999999999</v>
      </c>
    </row>
    <row r="95" spans="3:7" x14ac:dyDescent="0.25">
      <c r="C95" s="9">
        <v>40</v>
      </c>
      <c r="D95" s="9">
        <v>1.32437</v>
      </c>
      <c r="E95" s="9">
        <v>5.4767200000000003</v>
      </c>
      <c r="F95" s="9">
        <v>15.7941</v>
      </c>
      <c r="G95" s="9">
        <v>15.9194</v>
      </c>
    </row>
    <row r="96" spans="3:7" x14ac:dyDescent="0.25">
      <c r="C96" s="9">
        <v>41</v>
      </c>
      <c r="D96" s="9">
        <v>1.42719</v>
      </c>
      <c r="E96" s="9">
        <v>5.71516</v>
      </c>
      <c r="F96" s="9">
        <v>15.9686</v>
      </c>
      <c r="G96" s="9">
        <v>16.119199999999999</v>
      </c>
    </row>
    <row r="97" spans="3:7" x14ac:dyDescent="0.25">
      <c r="C97" s="9">
        <v>42</v>
      </c>
      <c r="D97" s="9">
        <v>1.5106200000000001</v>
      </c>
      <c r="E97" s="9">
        <v>5.9065700000000003</v>
      </c>
      <c r="F97" s="9">
        <v>16.1373</v>
      </c>
      <c r="G97" s="9">
        <v>16.331700000000001</v>
      </c>
    </row>
    <row r="98" spans="3:7" x14ac:dyDescent="0.25">
      <c r="C98" s="9">
        <v>43</v>
      </c>
      <c r="D98" s="9">
        <v>1.6396900000000001</v>
      </c>
      <c r="E98" s="9">
        <v>6.0831299999999997</v>
      </c>
      <c r="F98" s="9">
        <v>16.316400000000002</v>
      </c>
      <c r="G98" s="9">
        <v>16.550799999999999</v>
      </c>
    </row>
    <row r="99" spans="3:7" x14ac:dyDescent="0.25">
      <c r="C99" s="9">
        <v>44</v>
      </c>
      <c r="D99" s="9">
        <v>1.75874</v>
      </c>
      <c r="E99" s="9">
        <v>6.2303199999999999</v>
      </c>
      <c r="F99" s="9">
        <v>16.513100000000001</v>
      </c>
      <c r="G99" s="9">
        <v>16.774699999999999</v>
      </c>
    </row>
    <row r="100" spans="3:7" x14ac:dyDescent="0.25">
      <c r="C100" s="9">
        <v>45</v>
      </c>
      <c r="D100" s="9">
        <v>1.8896900000000001</v>
      </c>
      <c r="E100" s="9">
        <v>6.3886000000000003</v>
      </c>
      <c r="F100" s="9">
        <v>16.7058</v>
      </c>
      <c r="G100" s="9">
        <v>16.988900000000001</v>
      </c>
    </row>
    <row r="101" spans="3:7" x14ac:dyDescent="0.25">
      <c r="C101" s="9">
        <v>46</v>
      </c>
      <c r="D101" s="9">
        <v>2.0251600000000001</v>
      </c>
      <c r="E101" s="9">
        <v>6.5390600000000001</v>
      </c>
      <c r="F101" s="9">
        <v>16.8933</v>
      </c>
      <c r="G101" s="9">
        <v>17.192</v>
      </c>
    </row>
    <row r="102" spans="3:7" x14ac:dyDescent="0.25">
      <c r="C102" s="9">
        <v>47</v>
      </c>
      <c r="D102" s="9">
        <v>2.1560999999999999</v>
      </c>
      <c r="E102" s="9">
        <v>6.7057799999999999</v>
      </c>
      <c r="F102" s="9">
        <v>17.082799999999999</v>
      </c>
      <c r="G102" s="9">
        <v>17.4117</v>
      </c>
    </row>
    <row r="103" spans="3:7" x14ac:dyDescent="0.25">
      <c r="C103" s="9">
        <v>48</v>
      </c>
      <c r="D103" s="9">
        <v>2.2589100000000002</v>
      </c>
      <c r="E103" s="9">
        <v>6.85609</v>
      </c>
      <c r="F103" s="9">
        <v>17.2944</v>
      </c>
      <c r="G103" s="9">
        <v>17.673100000000002</v>
      </c>
    </row>
    <row r="104" spans="3:7" x14ac:dyDescent="0.25">
      <c r="C104" s="9">
        <v>49</v>
      </c>
      <c r="D104" s="9">
        <v>2.3884400000000001</v>
      </c>
      <c r="E104" s="9">
        <v>7.0125000000000002</v>
      </c>
      <c r="F104" s="9">
        <v>17.4636</v>
      </c>
      <c r="G104" s="9">
        <v>17.8795</v>
      </c>
    </row>
    <row r="105" spans="3:7" x14ac:dyDescent="0.25">
      <c r="C105" s="9">
        <v>50</v>
      </c>
      <c r="D105" s="9">
        <v>2.4978199999999999</v>
      </c>
      <c r="E105" s="9">
        <v>7.1843700000000004</v>
      </c>
      <c r="F105" s="9">
        <v>17.633600000000001</v>
      </c>
      <c r="G105" s="9">
        <v>18.032800000000002</v>
      </c>
    </row>
    <row r="106" spans="3:7" x14ac:dyDescent="0.25">
      <c r="C106" s="9">
        <v>51</v>
      </c>
      <c r="D106" s="9">
        <v>2.5985900000000002</v>
      </c>
      <c r="E106" s="9">
        <v>7.3445299999999998</v>
      </c>
      <c r="F106" s="9">
        <v>17.7944</v>
      </c>
      <c r="G106" s="9">
        <v>18.192699999999999</v>
      </c>
    </row>
    <row r="107" spans="3:7" x14ac:dyDescent="0.25">
      <c r="C107" s="9">
        <v>52</v>
      </c>
      <c r="D107" s="9">
        <v>2.7112599999999998</v>
      </c>
      <c r="E107" s="9">
        <v>7.5182799999999999</v>
      </c>
      <c r="F107" s="9">
        <v>17.947199999999999</v>
      </c>
      <c r="G107" s="9">
        <v>18.389700000000001</v>
      </c>
    </row>
    <row r="108" spans="3:7" x14ac:dyDescent="0.25">
      <c r="C108" s="9">
        <v>53</v>
      </c>
      <c r="D108" s="9">
        <v>2.7918699999999999</v>
      </c>
      <c r="E108" s="9">
        <v>7.66859</v>
      </c>
      <c r="F108" s="9">
        <v>18.087800000000001</v>
      </c>
      <c r="G108" s="9">
        <v>18.549900000000001</v>
      </c>
    </row>
    <row r="109" spans="3:7" x14ac:dyDescent="0.25">
      <c r="C109" s="9">
        <v>54</v>
      </c>
      <c r="D109" s="9">
        <v>2.9045299999999998</v>
      </c>
      <c r="E109" s="9">
        <v>7.8034400000000002</v>
      </c>
      <c r="F109" s="9">
        <v>18.202200000000001</v>
      </c>
      <c r="G109" s="9">
        <v>18.687999999999999</v>
      </c>
    </row>
    <row r="110" spans="3:7" x14ac:dyDescent="0.25">
      <c r="C110" s="9">
        <v>55</v>
      </c>
      <c r="D110" s="9">
        <v>3.0139</v>
      </c>
      <c r="E110" s="9">
        <v>7.9179700000000004</v>
      </c>
      <c r="F110" s="9">
        <v>18.3428</v>
      </c>
      <c r="G110" s="9">
        <v>18.828600000000002</v>
      </c>
    </row>
    <row r="111" spans="3:7" x14ac:dyDescent="0.25">
      <c r="C111" s="9">
        <v>56</v>
      </c>
      <c r="D111" s="9">
        <v>3.1481300000000001</v>
      </c>
      <c r="E111" s="9">
        <v>8.0474999999999994</v>
      </c>
      <c r="F111" s="9">
        <v>18.4436</v>
      </c>
      <c r="G111" s="9">
        <v>19.006699999999999</v>
      </c>
    </row>
    <row r="112" spans="3:7" x14ac:dyDescent="0.25">
      <c r="C112" s="9">
        <v>57</v>
      </c>
      <c r="D112" s="9">
        <v>3.2686000000000002</v>
      </c>
      <c r="E112" s="9">
        <v>8.1679700000000004</v>
      </c>
      <c r="F112" s="9">
        <v>18.561699999999998</v>
      </c>
      <c r="G112" s="9">
        <v>19.127300000000002</v>
      </c>
    </row>
    <row r="113" spans="3:7" x14ac:dyDescent="0.25">
      <c r="C113" s="9">
        <v>58</v>
      </c>
      <c r="D113" s="9">
        <v>3.3603100000000001</v>
      </c>
      <c r="E113" s="9">
        <v>8.2565600000000003</v>
      </c>
      <c r="F113" s="9">
        <v>18.684999999999999</v>
      </c>
      <c r="G113" s="9">
        <v>19.255199999999999</v>
      </c>
    </row>
    <row r="114" spans="3:7" x14ac:dyDescent="0.25">
      <c r="C114" s="9">
        <v>59</v>
      </c>
      <c r="D114" s="9">
        <v>3.46001</v>
      </c>
      <c r="E114" s="9">
        <v>8.3835899999999999</v>
      </c>
      <c r="F114" s="9">
        <v>18.812000000000001</v>
      </c>
      <c r="G114" s="9">
        <v>19.412299999999998</v>
      </c>
    </row>
    <row r="115" spans="3:7" x14ac:dyDescent="0.25">
      <c r="C115" s="9">
        <v>60</v>
      </c>
      <c r="D115" s="9">
        <v>3.5517099999999999</v>
      </c>
      <c r="E115" s="9">
        <v>8.4967199999999998</v>
      </c>
      <c r="F115" s="9">
        <v>18.98</v>
      </c>
      <c r="G115" s="9">
        <v>19.591999999999999</v>
      </c>
    </row>
    <row r="116" spans="3:7" x14ac:dyDescent="0.25">
      <c r="C116" s="9">
        <v>61</v>
      </c>
      <c r="D116" s="9">
        <v>3.6493699999999998</v>
      </c>
      <c r="E116" s="9">
        <v>8.6042199999999998</v>
      </c>
      <c r="F116" s="9">
        <v>19.136700000000001</v>
      </c>
      <c r="G116" s="9">
        <v>19.789100000000001</v>
      </c>
    </row>
    <row r="117" spans="3:7" x14ac:dyDescent="0.25">
      <c r="C117" s="9">
        <v>62</v>
      </c>
      <c r="D117" s="9">
        <v>3.7521800000000001</v>
      </c>
      <c r="E117" s="9">
        <v>8.7363999999999997</v>
      </c>
      <c r="F117" s="9">
        <v>19.256399999999999</v>
      </c>
      <c r="G117" s="9">
        <v>19.951899999999998</v>
      </c>
    </row>
    <row r="118" spans="3:7" x14ac:dyDescent="0.25">
      <c r="C118" s="9">
        <v>63</v>
      </c>
      <c r="D118" s="9">
        <v>3.8485900000000002</v>
      </c>
      <c r="E118" s="9">
        <v>8.8365600000000004</v>
      </c>
      <c r="F118" s="9">
        <v>19.319500000000001</v>
      </c>
      <c r="G118" s="9">
        <v>20.0883</v>
      </c>
    </row>
    <row r="119" spans="3:7" x14ac:dyDescent="0.25">
      <c r="C119" s="9">
        <v>64</v>
      </c>
      <c r="D119" s="9">
        <v>3.92876</v>
      </c>
      <c r="E119" s="9">
        <v>8.9375</v>
      </c>
      <c r="F119" s="9">
        <v>19.390499999999999</v>
      </c>
      <c r="G119" s="9">
        <v>20.209099999999999</v>
      </c>
    </row>
    <row r="120" spans="3:7" x14ac:dyDescent="0.25">
      <c r="C120" s="9">
        <v>65</v>
      </c>
      <c r="D120" s="9">
        <v>3.99126</v>
      </c>
      <c r="E120" s="9">
        <v>9.0214099999999995</v>
      </c>
      <c r="F120" s="9">
        <v>19.529199999999999</v>
      </c>
      <c r="G120" s="9">
        <v>20.331099999999999</v>
      </c>
    </row>
    <row r="121" spans="3:7" x14ac:dyDescent="0.25">
      <c r="C121" s="9">
        <v>66</v>
      </c>
      <c r="D121" s="9">
        <v>4.0662500000000001</v>
      </c>
      <c r="E121" s="9">
        <v>9.1026600000000002</v>
      </c>
      <c r="F121" s="9">
        <v>19.6678</v>
      </c>
      <c r="G121" s="9">
        <v>20.470800000000001</v>
      </c>
    </row>
    <row r="122" spans="3:7" x14ac:dyDescent="0.25">
      <c r="C122" s="9">
        <v>67</v>
      </c>
      <c r="D122" s="9">
        <v>4.16</v>
      </c>
      <c r="E122" s="9">
        <v>9.2060999999999993</v>
      </c>
      <c r="F122" s="9">
        <v>19.8019</v>
      </c>
      <c r="G122" s="9">
        <v>20.587299999999999</v>
      </c>
    </row>
    <row r="123" spans="3:7" x14ac:dyDescent="0.25">
      <c r="C123" s="9">
        <v>68</v>
      </c>
      <c r="D123" s="9">
        <v>4.2478199999999999</v>
      </c>
      <c r="E123" s="9">
        <v>9.2940699999999996</v>
      </c>
      <c r="F123" s="9">
        <v>19.9178</v>
      </c>
      <c r="G123" s="9">
        <v>20.709099999999999</v>
      </c>
    </row>
    <row r="124" spans="3:7" x14ac:dyDescent="0.25">
      <c r="C124" s="9">
        <v>69</v>
      </c>
      <c r="D124" s="9">
        <v>4.3231200000000003</v>
      </c>
      <c r="E124" s="9">
        <v>9.3935999999999993</v>
      </c>
      <c r="F124" s="9">
        <v>20.058599999999998</v>
      </c>
      <c r="G124" s="9">
        <v>20.832000000000001</v>
      </c>
    </row>
    <row r="125" spans="3:7" x14ac:dyDescent="0.25">
      <c r="C125" s="9">
        <v>70</v>
      </c>
      <c r="D125" s="9">
        <v>4.3928099999999999</v>
      </c>
      <c r="E125" s="9">
        <v>9.4670299999999994</v>
      </c>
      <c r="F125" s="9">
        <v>20.1783</v>
      </c>
      <c r="G125" s="9">
        <v>20.959700000000002</v>
      </c>
    </row>
    <row r="126" spans="3:7" x14ac:dyDescent="0.25">
      <c r="C126" s="9">
        <v>71</v>
      </c>
      <c r="D126" s="9">
        <v>4.44672</v>
      </c>
      <c r="E126" s="9">
        <v>9.5289199999999994</v>
      </c>
      <c r="F126" s="9">
        <v>20.296900000000001</v>
      </c>
      <c r="G126" s="9">
        <v>21.0703</v>
      </c>
    </row>
    <row r="127" spans="3:7" x14ac:dyDescent="0.25">
      <c r="C127" s="9">
        <v>72</v>
      </c>
      <c r="D127" s="9">
        <v>4.5059399999999998</v>
      </c>
      <c r="E127" s="9">
        <v>9.6111000000000004</v>
      </c>
      <c r="F127" s="9">
        <v>20.3855</v>
      </c>
      <c r="G127" s="9">
        <v>21.184200000000001</v>
      </c>
    </row>
    <row r="128" spans="3:7" x14ac:dyDescent="0.25">
      <c r="C128" s="9">
        <v>73</v>
      </c>
      <c r="D128" s="9">
        <v>4.5790600000000001</v>
      </c>
      <c r="E128" s="9">
        <v>9.6956299999999995</v>
      </c>
      <c r="F128" s="9">
        <v>20.4589</v>
      </c>
      <c r="G128" s="9">
        <v>21.311599999999999</v>
      </c>
    </row>
    <row r="129" spans="3:7" x14ac:dyDescent="0.25">
      <c r="C129" s="9">
        <v>74</v>
      </c>
      <c r="D129" s="9">
        <v>4.65266</v>
      </c>
      <c r="E129" s="9">
        <v>9.7776599999999991</v>
      </c>
      <c r="F129" s="9">
        <v>20.545500000000001</v>
      </c>
      <c r="G129" s="9">
        <v>21.440200000000001</v>
      </c>
    </row>
    <row r="130" spans="3:7" x14ac:dyDescent="0.25">
      <c r="C130" s="9">
        <v>75</v>
      </c>
      <c r="D130" s="9">
        <v>4.7400099999999998</v>
      </c>
      <c r="E130" s="9">
        <v>9.8479799999999997</v>
      </c>
      <c r="F130" s="9">
        <v>20.675799999999999</v>
      </c>
      <c r="G130" s="9">
        <v>21.609400000000001</v>
      </c>
    </row>
    <row r="131" spans="3:7" x14ac:dyDescent="0.25">
      <c r="C131" s="9">
        <v>76</v>
      </c>
      <c r="D131" s="9">
        <v>4.8279699999999997</v>
      </c>
      <c r="E131" s="9">
        <v>9.9150100000000005</v>
      </c>
      <c r="F131" s="9">
        <v>20.785799999999998</v>
      </c>
      <c r="G131" s="9">
        <v>21.761399999999998</v>
      </c>
    </row>
    <row r="132" spans="3:7" x14ac:dyDescent="0.25">
      <c r="C132" s="9">
        <v>77</v>
      </c>
      <c r="D132" s="9">
        <v>4.8865699999999999</v>
      </c>
      <c r="E132" s="9">
        <v>9.9847000000000001</v>
      </c>
      <c r="F132" s="9">
        <v>20.901900000000001</v>
      </c>
      <c r="G132" s="9">
        <v>21.8733</v>
      </c>
    </row>
    <row r="133" spans="3:7" x14ac:dyDescent="0.25">
      <c r="C133" s="9">
        <v>78</v>
      </c>
      <c r="D133" s="9">
        <v>4.9275099999999998</v>
      </c>
      <c r="E133" s="9">
        <v>10.066700000000001</v>
      </c>
      <c r="F133" s="9">
        <v>20.955500000000001</v>
      </c>
      <c r="G133" s="9">
        <v>21.9344</v>
      </c>
    </row>
    <row r="134" spans="3:7" x14ac:dyDescent="0.25">
      <c r="C134" s="9">
        <v>79</v>
      </c>
      <c r="D134" s="9">
        <v>4.98813</v>
      </c>
      <c r="E134" s="9">
        <v>10.1553</v>
      </c>
      <c r="F134" s="9">
        <v>21.032299999999999</v>
      </c>
      <c r="G134" s="9">
        <v>22.005299999999998</v>
      </c>
    </row>
    <row r="135" spans="3:7" x14ac:dyDescent="0.25">
      <c r="C135" s="9">
        <v>80</v>
      </c>
      <c r="D135" s="9">
        <v>5.0650000000000004</v>
      </c>
      <c r="E135" s="9">
        <v>10.2563</v>
      </c>
      <c r="F135" s="9">
        <v>21.107800000000001</v>
      </c>
      <c r="G135" s="9">
        <v>22.074999999999999</v>
      </c>
    </row>
    <row r="136" spans="3:7" x14ac:dyDescent="0.25">
      <c r="C136" s="9">
        <v>81</v>
      </c>
      <c r="D136" s="9">
        <v>5.1268799999999999</v>
      </c>
      <c r="E136" s="9">
        <v>10.331899999999999</v>
      </c>
      <c r="F136" s="9">
        <v>21.217199999999998</v>
      </c>
      <c r="G136" s="9">
        <v>22.157</v>
      </c>
    </row>
    <row r="137" spans="3:7" x14ac:dyDescent="0.25">
      <c r="C137" s="9">
        <v>82</v>
      </c>
      <c r="D137" s="9">
        <v>5.1561000000000003</v>
      </c>
      <c r="E137" s="9">
        <v>10.3917</v>
      </c>
      <c r="F137" s="9">
        <v>21.290900000000001</v>
      </c>
      <c r="G137" s="9">
        <v>22.292000000000002</v>
      </c>
    </row>
    <row r="138" spans="3:7" x14ac:dyDescent="0.25">
      <c r="C138" s="9">
        <v>83</v>
      </c>
      <c r="D138" s="9">
        <v>5.1959400000000002</v>
      </c>
      <c r="E138" s="9">
        <v>10.462</v>
      </c>
      <c r="F138" s="9">
        <v>21.329799999999999</v>
      </c>
      <c r="G138" s="9">
        <v>22.38</v>
      </c>
    </row>
    <row r="139" spans="3:7" x14ac:dyDescent="0.25">
      <c r="C139" s="9">
        <v>84</v>
      </c>
      <c r="D139" s="9">
        <v>5.2056300000000002</v>
      </c>
      <c r="E139" s="9">
        <v>10.529199999999999</v>
      </c>
      <c r="F139" s="9">
        <v>21.358599999999999</v>
      </c>
      <c r="G139" s="9">
        <v>22.4359</v>
      </c>
    </row>
    <row r="140" spans="3:7" x14ac:dyDescent="0.25">
      <c r="C140" s="9">
        <v>85</v>
      </c>
      <c r="D140" s="9">
        <v>5.20688</v>
      </c>
      <c r="E140" s="9">
        <v>10.6014</v>
      </c>
      <c r="F140" s="9">
        <v>21.408100000000001</v>
      </c>
      <c r="G140" s="9">
        <v>22.491299999999999</v>
      </c>
    </row>
    <row r="141" spans="3:7" x14ac:dyDescent="0.25">
      <c r="C141" s="9">
        <v>86</v>
      </c>
      <c r="D141" s="9">
        <v>5.2412599999999996</v>
      </c>
      <c r="E141" s="9">
        <v>10.671099999999999</v>
      </c>
      <c r="F141" s="9">
        <v>21.496700000000001</v>
      </c>
      <c r="G141" s="9">
        <v>22.573899999999998</v>
      </c>
    </row>
    <row r="142" spans="3:7" x14ac:dyDescent="0.25">
      <c r="C142" s="9">
        <v>87</v>
      </c>
      <c r="D142" s="9">
        <v>5.3309300000000004</v>
      </c>
      <c r="E142" s="9">
        <v>10.720599999999999</v>
      </c>
      <c r="F142" s="9">
        <v>21.628799999999998</v>
      </c>
      <c r="G142" s="9">
        <v>22.7286</v>
      </c>
    </row>
    <row r="143" spans="3:7" x14ac:dyDescent="0.25">
      <c r="C143" s="9">
        <v>88</v>
      </c>
      <c r="D143" s="9">
        <v>5.4381300000000001</v>
      </c>
      <c r="E143" s="9">
        <v>10.7498</v>
      </c>
      <c r="F143" s="9">
        <v>21.755800000000001</v>
      </c>
      <c r="G143" s="9">
        <v>22.878</v>
      </c>
    </row>
    <row r="144" spans="3:7" x14ac:dyDescent="0.25">
      <c r="C144" s="9">
        <v>89</v>
      </c>
      <c r="D144" s="9">
        <v>5.5645300000000004</v>
      </c>
      <c r="E144" s="9">
        <v>10.779199999999999</v>
      </c>
      <c r="F144" s="9">
        <v>21.8855</v>
      </c>
      <c r="G144" s="9">
        <v>23.000599999999999</v>
      </c>
    </row>
    <row r="145" spans="3:7" x14ac:dyDescent="0.25">
      <c r="C145" s="9">
        <v>90</v>
      </c>
      <c r="D145" s="9">
        <v>5.6576500000000003</v>
      </c>
      <c r="E145" s="9">
        <v>10.813599999999999</v>
      </c>
      <c r="F145" s="9">
        <v>21.965499999999999</v>
      </c>
      <c r="G145" s="9">
        <v>23.089500000000001</v>
      </c>
    </row>
    <row r="146" spans="3:7" x14ac:dyDescent="0.25">
      <c r="C146" s="9">
        <v>91</v>
      </c>
      <c r="D146" s="9">
        <v>5.7020299999999997</v>
      </c>
      <c r="E146" s="9">
        <v>10.8613</v>
      </c>
      <c r="F146" s="9">
        <v>22.041699999999999</v>
      </c>
      <c r="G146" s="9">
        <v>23.160799999999998</v>
      </c>
    </row>
    <row r="147" spans="3:7" x14ac:dyDescent="0.25">
      <c r="C147" s="9">
        <v>92</v>
      </c>
      <c r="D147" s="9">
        <v>5.71312</v>
      </c>
      <c r="E147" s="9">
        <v>10.9198</v>
      </c>
      <c r="F147" s="9">
        <v>22.1023</v>
      </c>
      <c r="G147" s="9">
        <v>23.220300000000002</v>
      </c>
    </row>
    <row r="148" spans="3:7" x14ac:dyDescent="0.25">
      <c r="C148" s="9">
        <v>93</v>
      </c>
      <c r="D148" s="9">
        <v>5.7392099999999999</v>
      </c>
      <c r="E148" s="9">
        <v>10.963900000000001</v>
      </c>
      <c r="F148" s="9">
        <v>22.1616</v>
      </c>
      <c r="G148" s="9">
        <v>23.3216</v>
      </c>
    </row>
    <row r="149" spans="3:7" x14ac:dyDescent="0.25">
      <c r="C149" s="9">
        <v>94</v>
      </c>
      <c r="D149" s="9">
        <v>5.7423400000000004</v>
      </c>
      <c r="E149" s="9">
        <v>11.0063</v>
      </c>
      <c r="F149" s="9">
        <v>22.2136</v>
      </c>
      <c r="G149" s="9">
        <v>23.391300000000001</v>
      </c>
    </row>
    <row r="150" spans="3:7" x14ac:dyDescent="0.25">
      <c r="C150" s="9">
        <v>95</v>
      </c>
      <c r="D150" s="9">
        <v>5.74437</v>
      </c>
      <c r="E150" s="9">
        <v>11.053800000000001</v>
      </c>
      <c r="F150" s="9">
        <v>22.291899999999998</v>
      </c>
      <c r="G150" s="9">
        <v>23.483000000000001</v>
      </c>
    </row>
    <row r="151" spans="3:7" x14ac:dyDescent="0.25">
      <c r="C151" s="9">
        <v>96</v>
      </c>
      <c r="D151" s="9">
        <v>5.7560900000000004</v>
      </c>
      <c r="E151" s="9">
        <v>11.098000000000001</v>
      </c>
      <c r="F151" s="9">
        <v>22.3889</v>
      </c>
      <c r="G151" s="9">
        <v>23.584800000000001</v>
      </c>
    </row>
    <row r="152" spans="3:7" x14ac:dyDescent="0.25">
      <c r="C152" s="9">
        <v>97</v>
      </c>
      <c r="D152" s="9">
        <v>5.7840600000000002</v>
      </c>
      <c r="E152" s="9">
        <v>11.168100000000001</v>
      </c>
      <c r="F152" s="9">
        <v>22.457000000000001</v>
      </c>
      <c r="G152" s="9">
        <v>23.6797</v>
      </c>
    </row>
    <row r="153" spans="3:7" x14ac:dyDescent="0.25">
      <c r="C153" s="9">
        <v>98</v>
      </c>
      <c r="D153" s="9">
        <v>5.8212400000000004</v>
      </c>
      <c r="E153" s="9">
        <v>11.2477</v>
      </c>
      <c r="F153" s="9">
        <v>22.547499999999999</v>
      </c>
      <c r="G153" s="9">
        <v>23.761399999999998</v>
      </c>
    </row>
    <row r="154" spans="3:7" x14ac:dyDescent="0.25">
      <c r="C154" s="9">
        <v>99</v>
      </c>
      <c r="D154" s="9">
        <v>5.8831300000000004</v>
      </c>
      <c r="E154" s="9">
        <v>11.3416</v>
      </c>
      <c r="F154" s="9">
        <v>22.6355</v>
      </c>
      <c r="G154" s="9">
        <v>23.8522</v>
      </c>
    </row>
    <row r="155" spans="3:7" x14ac:dyDescent="0.25">
      <c r="C155" s="9">
        <v>100</v>
      </c>
      <c r="D155" s="9">
        <v>5.9337499999999999</v>
      </c>
      <c r="E155" s="9">
        <v>11.4261</v>
      </c>
      <c r="F155" s="9">
        <v>22.744800000000001</v>
      </c>
      <c r="G155" s="9">
        <v>23.973299999999998</v>
      </c>
    </row>
    <row r="156" spans="3:7" x14ac:dyDescent="0.25">
      <c r="C156" s="9">
        <v>101</v>
      </c>
      <c r="D156" s="9">
        <v>5.9845300000000003</v>
      </c>
      <c r="E156" s="9">
        <v>11.4964</v>
      </c>
      <c r="F156" s="9">
        <v>22.834700000000002</v>
      </c>
      <c r="G156" s="9">
        <v>24.070900000000002</v>
      </c>
    </row>
    <row r="157" spans="3:7" x14ac:dyDescent="0.25">
      <c r="C157" s="9">
        <v>102</v>
      </c>
      <c r="D157" s="9">
        <v>6.0449999999999999</v>
      </c>
      <c r="E157" s="9">
        <v>11.5472</v>
      </c>
      <c r="F157" s="9">
        <v>22.9084</v>
      </c>
      <c r="G157" s="9">
        <v>24.1434</v>
      </c>
    </row>
    <row r="158" spans="3:7" x14ac:dyDescent="0.25">
      <c r="C158" s="9">
        <v>103</v>
      </c>
      <c r="D158" s="9">
        <v>6.0970300000000002</v>
      </c>
      <c r="E158" s="9">
        <v>11.5947</v>
      </c>
      <c r="F158" s="9">
        <v>23.002800000000001</v>
      </c>
      <c r="G158" s="9">
        <v>24.252500000000001</v>
      </c>
    </row>
    <row r="159" spans="3:7" x14ac:dyDescent="0.25">
      <c r="C159" s="9">
        <v>104</v>
      </c>
      <c r="D159" s="9">
        <v>6.1295299999999999</v>
      </c>
      <c r="E159" s="9">
        <v>11.633100000000001</v>
      </c>
      <c r="F159" s="9">
        <v>23.099799999999998</v>
      </c>
      <c r="G159" s="9">
        <v>24.346599999999999</v>
      </c>
    </row>
    <row r="160" spans="3:7" x14ac:dyDescent="0.25">
      <c r="C160" s="9">
        <v>105</v>
      </c>
      <c r="D160" s="9">
        <v>6.1496899999999997</v>
      </c>
      <c r="E160" s="9">
        <v>11.6761</v>
      </c>
      <c r="F160" s="9">
        <v>23.2105</v>
      </c>
      <c r="G160" s="9">
        <v>24.463100000000001</v>
      </c>
    </row>
    <row r="161" spans="3:7" x14ac:dyDescent="0.25">
      <c r="C161" s="9">
        <v>106</v>
      </c>
      <c r="D161" s="9">
        <v>6.1771900000000004</v>
      </c>
      <c r="E161" s="9">
        <v>11.7217</v>
      </c>
      <c r="F161" s="9">
        <v>23.324999999999999</v>
      </c>
      <c r="G161" s="9">
        <v>24.579699999999999</v>
      </c>
    </row>
    <row r="162" spans="3:7" x14ac:dyDescent="0.25">
      <c r="C162" s="9">
        <v>107</v>
      </c>
      <c r="D162" s="9">
        <v>6.2020299999999997</v>
      </c>
      <c r="E162" s="9">
        <v>11.7758</v>
      </c>
      <c r="F162" s="9">
        <v>23.4147</v>
      </c>
      <c r="G162" s="9">
        <v>24.671600000000002</v>
      </c>
    </row>
    <row r="163" spans="3:7" x14ac:dyDescent="0.25">
      <c r="C163" s="9">
        <v>108</v>
      </c>
      <c r="D163" s="9">
        <v>6.2392099999999999</v>
      </c>
      <c r="E163" s="9">
        <v>11.8155</v>
      </c>
      <c r="F163" s="9">
        <v>23.5242</v>
      </c>
      <c r="G163" s="9">
        <v>24.771100000000001</v>
      </c>
    </row>
    <row r="164" spans="3:7" x14ac:dyDescent="0.25">
      <c r="C164" s="9">
        <v>109</v>
      </c>
      <c r="D164" s="9">
        <v>6.2686000000000002</v>
      </c>
      <c r="E164" s="9">
        <v>11.8459</v>
      </c>
      <c r="F164" s="9">
        <v>23.586600000000001</v>
      </c>
      <c r="G164" s="9">
        <v>24.870799999999999</v>
      </c>
    </row>
    <row r="165" spans="3:7" x14ac:dyDescent="0.25">
      <c r="C165" s="9">
        <v>110</v>
      </c>
      <c r="D165" s="9">
        <v>6.2998500000000002</v>
      </c>
      <c r="E165" s="9">
        <v>11.878399999999999</v>
      </c>
      <c r="F165" s="9">
        <v>23.626899999999999</v>
      </c>
      <c r="G165" s="9">
        <v>24.9678</v>
      </c>
    </row>
    <row r="166" spans="3:7" x14ac:dyDescent="0.25">
      <c r="C166" s="9">
        <v>111</v>
      </c>
      <c r="D166" s="9">
        <v>6.3389100000000003</v>
      </c>
      <c r="E166" s="9">
        <v>11.918100000000001</v>
      </c>
      <c r="F166" s="9">
        <v>23.7027</v>
      </c>
      <c r="G166" s="9">
        <v>25.045200000000001</v>
      </c>
    </row>
    <row r="167" spans="3:7" x14ac:dyDescent="0.25">
      <c r="C167" s="9">
        <v>112</v>
      </c>
      <c r="D167" s="9">
        <v>6.37202</v>
      </c>
      <c r="E167" s="9">
        <v>11.9206</v>
      </c>
      <c r="F167" s="9">
        <v>23.759699999999999</v>
      </c>
      <c r="G167" s="9">
        <v>25.139700000000001</v>
      </c>
    </row>
    <row r="168" spans="3:7" x14ac:dyDescent="0.25">
      <c r="C168" s="9">
        <v>113</v>
      </c>
      <c r="D168" s="9">
        <v>6.4157900000000003</v>
      </c>
      <c r="E168" s="9">
        <v>11.965199999999999</v>
      </c>
      <c r="F168" s="9">
        <v>23.800599999999999</v>
      </c>
      <c r="G168" s="9">
        <v>25.177800000000001</v>
      </c>
    </row>
    <row r="169" spans="3:7" x14ac:dyDescent="0.25">
      <c r="C169" s="9">
        <v>114</v>
      </c>
      <c r="D169" s="9">
        <v>6.4600099999999996</v>
      </c>
      <c r="E169" s="9">
        <v>12.0128</v>
      </c>
      <c r="F169" s="9">
        <v>23.854199999999999</v>
      </c>
      <c r="G169" s="9">
        <v>25.211600000000001</v>
      </c>
    </row>
    <row r="170" spans="3:7" x14ac:dyDescent="0.25">
      <c r="C170" s="9">
        <v>115</v>
      </c>
      <c r="D170" s="9">
        <v>6.4861000000000004</v>
      </c>
      <c r="E170" s="9">
        <v>12.081899999999999</v>
      </c>
      <c r="F170" s="9">
        <v>23.88</v>
      </c>
      <c r="G170" s="9">
        <v>25.278700000000001</v>
      </c>
    </row>
    <row r="171" spans="3:7" x14ac:dyDescent="0.25">
      <c r="C171" s="9">
        <v>116</v>
      </c>
      <c r="D171" s="9">
        <v>6.5284399999999998</v>
      </c>
      <c r="E171" s="9">
        <v>12.140499999999999</v>
      </c>
      <c r="F171" s="9">
        <v>23.937799999999999</v>
      </c>
      <c r="G171" s="9">
        <v>25.296700000000001</v>
      </c>
    </row>
    <row r="172" spans="3:7" x14ac:dyDescent="0.25">
      <c r="C172" s="9">
        <v>117</v>
      </c>
      <c r="D172" s="9">
        <v>6.59938</v>
      </c>
      <c r="E172" s="9">
        <v>12.2003</v>
      </c>
      <c r="F172" s="9">
        <v>24.0016</v>
      </c>
      <c r="G172" s="9">
        <v>25.393799999999999</v>
      </c>
    </row>
    <row r="173" spans="3:7" x14ac:dyDescent="0.25">
      <c r="C173" s="9">
        <v>118</v>
      </c>
      <c r="D173" s="9">
        <v>6.65923</v>
      </c>
      <c r="E173" s="9">
        <v>12.2727</v>
      </c>
      <c r="F173" s="9">
        <v>24.0639</v>
      </c>
      <c r="G173" s="9">
        <v>25.4739</v>
      </c>
    </row>
    <row r="174" spans="3:7" x14ac:dyDescent="0.25">
      <c r="C174" s="9">
        <v>119</v>
      </c>
      <c r="D174" s="9">
        <v>6.7379800000000003</v>
      </c>
      <c r="E174" s="9">
        <v>12.3155</v>
      </c>
      <c r="F174" s="9">
        <v>24.1402</v>
      </c>
      <c r="G174" s="9">
        <v>25.5412</v>
      </c>
    </row>
    <row r="175" spans="3:7" x14ac:dyDescent="0.25">
      <c r="C175" s="9">
        <v>120</v>
      </c>
      <c r="D175" s="9">
        <v>6.7912400000000002</v>
      </c>
      <c r="E175" s="9">
        <v>12.3459</v>
      </c>
      <c r="F175" s="9">
        <v>24.2136</v>
      </c>
      <c r="G175" s="9">
        <v>25.641300000000001</v>
      </c>
    </row>
    <row r="176" spans="3:7" x14ac:dyDescent="0.25">
      <c r="C176" s="9">
        <v>121</v>
      </c>
      <c r="D176" s="9">
        <v>6.8126499999999997</v>
      </c>
      <c r="E176" s="9">
        <v>12.388299999999999</v>
      </c>
      <c r="F176" s="9">
        <v>24.283899999999999</v>
      </c>
      <c r="G176" s="9">
        <v>25.7194</v>
      </c>
    </row>
    <row r="177" spans="3:7" x14ac:dyDescent="0.25">
      <c r="C177" s="9">
        <v>122</v>
      </c>
      <c r="D177" s="9">
        <v>6.8014099999999997</v>
      </c>
      <c r="E177" s="9">
        <v>12.428000000000001</v>
      </c>
      <c r="F177" s="9">
        <v>24.318300000000001</v>
      </c>
      <c r="G177" s="9">
        <v>25.799900000000001</v>
      </c>
    </row>
    <row r="178" spans="3:7" x14ac:dyDescent="0.25">
      <c r="C178" s="9">
        <v>123</v>
      </c>
      <c r="D178" s="9">
        <v>6.80016</v>
      </c>
      <c r="E178" s="9">
        <v>12.503</v>
      </c>
      <c r="F178" s="9">
        <v>24.357299999999999</v>
      </c>
      <c r="G178" s="9">
        <v>25.8506</v>
      </c>
    </row>
    <row r="179" spans="3:7" x14ac:dyDescent="0.25">
      <c r="C179" s="9">
        <v>124</v>
      </c>
      <c r="D179" s="9">
        <v>6.8</v>
      </c>
      <c r="E179" s="9">
        <v>12.5764</v>
      </c>
      <c r="F179" s="9">
        <v>24.398299999999999</v>
      </c>
      <c r="G179" s="9">
        <v>25.92</v>
      </c>
    </row>
    <row r="180" spans="3:7" x14ac:dyDescent="0.25">
      <c r="C180" s="9">
        <v>125</v>
      </c>
      <c r="D180" s="9">
        <v>6.8287500000000003</v>
      </c>
      <c r="E180" s="9">
        <v>12.6058</v>
      </c>
      <c r="F180" s="9">
        <v>24.453399999999998</v>
      </c>
      <c r="G180" s="9">
        <v>26.0077</v>
      </c>
    </row>
    <row r="181" spans="3:7" x14ac:dyDescent="0.25">
      <c r="C181" s="9">
        <v>126</v>
      </c>
      <c r="D181" s="9">
        <v>6.8704700000000001</v>
      </c>
      <c r="E181" s="9">
        <v>12.651899999999999</v>
      </c>
      <c r="F181" s="9">
        <v>24.512599999999999</v>
      </c>
      <c r="G181" s="9">
        <v>26.089400000000001</v>
      </c>
    </row>
    <row r="182" spans="3:7" x14ac:dyDescent="0.25">
      <c r="C182" s="9">
        <v>127</v>
      </c>
      <c r="D182" s="9">
        <v>6.89</v>
      </c>
      <c r="E182" s="9">
        <v>12.6517</v>
      </c>
      <c r="F182" s="9">
        <v>24.545200000000001</v>
      </c>
      <c r="G182" s="9">
        <v>26.1434</v>
      </c>
    </row>
    <row r="183" spans="3:7" x14ac:dyDescent="0.25">
      <c r="C183" s="9">
        <v>128</v>
      </c>
      <c r="D183" s="9">
        <v>6.89656</v>
      </c>
      <c r="E183" s="9">
        <v>12.659700000000001</v>
      </c>
      <c r="F183" s="9">
        <v>24.564699999999998</v>
      </c>
      <c r="G183" s="9">
        <v>26.186399999999999</v>
      </c>
    </row>
    <row r="184" spans="3:7" x14ac:dyDescent="0.25">
      <c r="C184" s="9">
        <v>129</v>
      </c>
      <c r="D184" s="9">
        <v>6.9014100000000003</v>
      </c>
      <c r="E184" s="9">
        <v>12.7074</v>
      </c>
      <c r="F184" s="9">
        <v>24.648599999999998</v>
      </c>
      <c r="G184" s="9">
        <v>26.169799999999999</v>
      </c>
    </row>
    <row r="185" spans="3:7" x14ac:dyDescent="0.25">
      <c r="C185" s="9">
        <v>130</v>
      </c>
      <c r="D185" s="9">
        <v>7.2951499999999996</v>
      </c>
      <c r="E185" s="9">
        <v>12.7569</v>
      </c>
      <c r="F185" s="9">
        <v>25.5017</v>
      </c>
      <c r="G185" s="9">
        <v>31.719799999999999</v>
      </c>
    </row>
    <row r="186" spans="3:7" x14ac:dyDescent="0.25">
      <c r="C186" s="9">
        <v>131</v>
      </c>
      <c r="D186" s="9">
        <v>7.52827</v>
      </c>
      <c r="E186" s="9">
        <v>12.7941</v>
      </c>
      <c r="F186" s="9">
        <v>26.6037</v>
      </c>
      <c r="G186" s="9">
        <v>34.979399999999998</v>
      </c>
    </row>
    <row r="187" spans="3:7" x14ac:dyDescent="0.25">
      <c r="C187" s="9">
        <v>132</v>
      </c>
      <c r="D187" s="9">
        <v>8.2003199999999996</v>
      </c>
      <c r="E187" s="9">
        <v>12.839700000000001</v>
      </c>
      <c r="F187" s="9">
        <v>25.540600000000001</v>
      </c>
      <c r="G187" s="9">
        <v>27.214099999999998</v>
      </c>
    </row>
    <row r="188" spans="3:7" x14ac:dyDescent="0.25">
      <c r="C188" s="9">
        <v>133</v>
      </c>
      <c r="D188" s="9">
        <v>7.70688</v>
      </c>
      <c r="E188" s="9">
        <v>12.883900000000001</v>
      </c>
      <c r="F188" s="9">
        <v>24.815799999999999</v>
      </c>
      <c r="G188" s="9">
        <v>26.656600000000001</v>
      </c>
    </row>
    <row r="189" spans="3:7" x14ac:dyDescent="0.25">
      <c r="C189" s="9">
        <v>134</v>
      </c>
      <c r="D189" s="9">
        <v>7.5264100000000003</v>
      </c>
      <c r="E189" s="9">
        <v>12.8834</v>
      </c>
      <c r="F189" s="9">
        <v>24.4861</v>
      </c>
      <c r="G189" s="9">
        <v>25.7394</v>
      </c>
    </row>
    <row r="190" spans="3:7" x14ac:dyDescent="0.25">
      <c r="C190" s="9">
        <v>135</v>
      </c>
      <c r="D190" s="9">
        <v>7.3054699999999997</v>
      </c>
      <c r="E190" s="9">
        <v>12.912699999999999</v>
      </c>
      <c r="F190" s="9">
        <v>24.304500000000001</v>
      </c>
      <c r="G190" s="9">
        <v>25.490300000000001</v>
      </c>
    </row>
    <row r="191" spans="3:7" x14ac:dyDescent="0.25">
      <c r="C191" s="9">
        <v>136</v>
      </c>
      <c r="D191" s="9">
        <v>7.2293700000000003</v>
      </c>
      <c r="E191" s="9">
        <v>12.928800000000001</v>
      </c>
      <c r="F191" s="9">
        <v>24.142800000000001</v>
      </c>
      <c r="G191" s="9">
        <v>25.237200000000001</v>
      </c>
    </row>
    <row r="192" spans="3:7" x14ac:dyDescent="0.25">
      <c r="C192" s="9">
        <v>137</v>
      </c>
      <c r="D192" s="9">
        <v>7.2321900000000001</v>
      </c>
      <c r="E192" s="9">
        <v>12.9178</v>
      </c>
      <c r="F192" s="9">
        <v>24.020499999999998</v>
      </c>
      <c r="G192" s="9">
        <v>25.0503</v>
      </c>
    </row>
    <row r="193" spans="3:7" x14ac:dyDescent="0.25">
      <c r="C193" s="9">
        <v>138</v>
      </c>
      <c r="D193" s="9">
        <v>7.2328200000000002</v>
      </c>
      <c r="E193" s="9">
        <v>12.9681</v>
      </c>
      <c r="F193" s="9">
        <v>24.139800000000001</v>
      </c>
      <c r="G193" s="9">
        <v>25.0688</v>
      </c>
    </row>
    <row r="194" spans="3:7" x14ac:dyDescent="0.25">
      <c r="C194" s="9">
        <v>139</v>
      </c>
      <c r="D194" s="9">
        <v>8.6575000000000006</v>
      </c>
      <c r="E194" s="9">
        <v>13.768800000000001</v>
      </c>
      <c r="F194" s="9">
        <v>25.384799999999998</v>
      </c>
      <c r="G194" s="9">
        <v>25.762599999999999</v>
      </c>
    </row>
    <row r="195" spans="3:7" x14ac:dyDescent="0.25">
      <c r="C195" s="9">
        <v>140</v>
      </c>
      <c r="D195" s="9">
        <v>8.3042099999999994</v>
      </c>
      <c r="E195" s="9">
        <v>14.0891</v>
      </c>
      <c r="F195" s="9">
        <v>25.0886</v>
      </c>
      <c r="G195" s="9">
        <v>27.422499999999999</v>
      </c>
    </row>
    <row r="196" spans="3:7" x14ac:dyDescent="0.25">
      <c r="C196" s="9">
        <v>141</v>
      </c>
      <c r="D196" s="9">
        <v>8.3053100000000004</v>
      </c>
      <c r="E196" s="9">
        <v>13.9291</v>
      </c>
      <c r="F196" s="9">
        <v>24.823899999999998</v>
      </c>
      <c r="G196" s="9">
        <v>25.882999999999999</v>
      </c>
    </row>
    <row r="197" spans="3:7" x14ac:dyDescent="0.25">
      <c r="C197" s="9">
        <v>142</v>
      </c>
      <c r="D197" s="9">
        <v>9.0517099999999999</v>
      </c>
      <c r="E197" s="9">
        <v>13.506399999999999</v>
      </c>
      <c r="F197" s="9">
        <v>25.694099999999999</v>
      </c>
      <c r="G197" s="9">
        <v>27.215499999999999</v>
      </c>
    </row>
    <row r="198" spans="3:7" x14ac:dyDescent="0.25">
      <c r="C198" s="9">
        <v>143</v>
      </c>
      <c r="D198" s="9">
        <v>9.0767199999999999</v>
      </c>
      <c r="E198" s="9">
        <v>13.217700000000001</v>
      </c>
      <c r="F198" s="9">
        <v>25.604700000000001</v>
      </c>
      <c r="G198" s="9">
        <v>26.3188</v>
      </c>
    </row>
    <row r="199" spans="3:7" x14ac:dyDescent="0.25">
      <c r="C199" s="9">
        <v>144</v>
      </c>
      <c r="D199" s="9">
        <v>9.1151599999999995</v>
      </c>
      <c r="E199" s="9">
        <v>13.0677</v>
      </c>
      <c r="F199" s="9">
        <v>25.2089</v>
      </c>
      <c r="G199" s="9">
        <v>25.8506</v>
      </c>
    </row>
    <row r="200" spans="3:7" x14ac:dyDescent="0.25">
      <c r="C200" s="9">
        <v>145</v>
      </c>
      <c r="D200" s="9">
        <v>8.9117099999999994</v>
      </c>
      <c r="E200" s="9">
        <v>13.0314</v>
      </c>
      <c r="F200" s="9">
        <v>25.650300000000001</v>
      </c>
      <c r="G200" s="9">
        <v>27.639700000000001</v>
      </c>
    </row>
    <row r="201" spans="3:7" x14ac:dyDescent="0.25">
      <c r="C201" s="9">
        <v>146</v>
      </c>
      <c r="D201" s="9">
        <v>9.5237599999999993</v>
      </c>
      <c r="E201" s="9">
        <v>12.9695</v>
      </c>
      <c r="F201" s="9">
        <v>25.194099999999999</v>
      </c>
      <c r="G201" s="9">
        <v>25.883400000000002</v>
      </c>
    </row>
    <row r="202" spans="3:7" x14ac:dyDescent="0.25">
      <c r="C202" s="9">
        <v>147</v>
      </c>
      <c r="D202" s="9">
        <v>8.76187</v>
      </c>
      <c r="E202" s="9">
        <v>13.6706</v>
      </c>
      <c r="F202" s="9">
        <v>24.993099999999998</v>
      </c>
      <c r="G202" s="9">
        <v>26.358899999999998</v>
      </c>
    </row>
    <row r="203" spans="3:7" x14ac:dyDescent="0.25">
      <c r="C203" s="9">
        <v>148</v>
      </c>
      <c r="D203" s="9">
        <v>9.0299999999999994</v>
      </c>
      <c r="E203" s="9">
        <v>14.176299999999999</v>
      </c>
      <c r="F203" s="9">
        <v>24.862400000000001</v>
      </c>
      <c r="G203" s="9">
        <v>27.176300000000001</v>
      </c>
    </row>
    <row r="204" spans="3:7" x14ac:dyDescent="0.25">
      <c r="C204" s="9">
        <v>149</v>
      </c>
      <c r="D204" s="9">
        <v>8.9348399999999994</v>
      </c>
      <c r="E204" s="9">
        <v>14.1119</v>
      </c>
      <c r="F204" s="9">
        <v>24.831099999999999</v>
      </c>
      <c r="G204" s="9">
        <v>27.238800000000001</v>
      </c>
    </row>
    <row r="205" spans="3:7" x14ac:dyDescent="0.25">
      <c r="C205" s="9">
        <v>150</v>
      </c>
      <c r="D205" s="9">
        <v>8.9187499999999993</v>
      </c>
      <c r="E205" s="9">
        <v>13.9252</v>
      </c>
      <c r="F205" s="9">
        <v>25.398</v>
      </c>
      <c r="G205" s="9">
        <v>27.4436</v>
      </c>
    </row>
    <row r="206" spans="3:7" x14ac:dyDescent="0.25">
      <c r="C206" s="9">
        <v>151</v>
      </c>
      <c r="D206" s="9">
        <v>9.5428200000000007</v>
      </c>
      <c r="E206" s="9">
        <v>14.8947</v>
      </c>
      <c r="F206" s="9">
        <v>24.6599</v>
      </c>
      <c r="G206" s="9">
        <v>27.468900000000001</v>
      </c>
    </row>
    <row r="207" spans="3:7" x14ac:dyDescent="0.25">
      <c r="C207" s="9">
        <v>152</v>
      </c>
      <c r="D207" s="9">
        <v>8.5723400000000005</v>
      </c>
      <c r="E207" s="9">
        <v>14.8217</v>
      </c>
      <c r="F207" s="9">
        <v>23.971900000000002</v>
      </c>
      <c r="G207" s="9">
        <v>25.146899999999999</v>
      </c>
    </row>
    <row r="208" spans="3:7" x14ac:dyDescent="0.25">
      <c r="C208" s="9">
        <v>153</v>
      </c>
      <c r="D208" s="9">
        <v>8.1051599999999997</v>
      </c>
      <c r="E208" s="9">
        <v>14.353899999999999</v>
      </c>
      <c r="F208" s="9">
        <v>23.7286</v>
      </c>
      <c r="G208" s="9">
        <v>24.8369</v>
      </c>
    </row>
    <row r="209" spans="3:7" x14ac:dyDescent="0.25">
      <c r="C209" s="9">
        <v>154</v>
      </c>
      <c r="D209" s="9">
        <v>8.1010899999999992</v>
      </c>
      <c r="E209" s="9">
        <v>15.1023</v>
      </c>
      <c r="F209" s="9">
        <v>23.515599999999999</v>
      </c>
      <c r="G209" s="9">
        <v>24.269500000000001</v>
      </c>
    </row>
    <row r="210" spans="3:7" x14ac:dyDescent="0.25">
      <c r="C210" s="9">
        <v>155</v>
      </c>
      <c r="D210" s="9">
        <v>7.9325000000000001</v>
      </c>
      <c r="E210" s="9">
        <v>14.3545</v>
      </c>
      <c r="F210" s="9">
        <v>23.839400000000001</v>
      </c>
      <c r="G210" s="9">
        <v>23.6037</v>
      </c>
    </row>
    <row r="211" spans="3:7" x14ac:dyDescent="0.25">
      <c r="C211" s="9">
        <v>156</v>
      </c>
      <c r="D211" s="9">
        <v>8.4759399999999996</v>
      </c>
      <c r="E211" s="9">
        <v>14.339499999999999</v>
      </c>
      <c r="F211" s="9">
        <v>24.628399999999999</v>
      </c>
      <c r="G211" s="9">
        <v>24.4436</v>
      </c>
    </row>
    <row r="212" spans="3:7" x14ac:dyDescent="0.25">
      <c r="C212" s="9">
        <v>157</v>
      </c>
      <c r="D212" s="9">
        <v>9.33188</v>
      </c>
      <c r="E212" s="9">
        <v>14.228400000000001</v>
      </c>
      <c r="F212" s="9">
        <v>25.4055</v>
      </c>
      <c r="G212" s="9">
        <v>24.990600000000001</v>
      </c>
    </row>
    <row r="213" spans="3:7" x14ac:dyDescent="0.25">
      <c r="C213" s="9">
        <v>158</v>
      </c>
      <c r="D213" s="9">
        <v>10.0778</v>
      </c>
      <c r="E213" s="9">
        <v>14.242699999999999</v>
      </c>
      <c r="F213" s="9">
        <v>25.678100000000001</v>
      </c>
      <c r="G213" s="9">
        <v>26.8172</v>
      </c>
    </row>
    <row r="214" spans="3:7" x14ac:dyDescent="0.25">
      <c r="C214" s="9">
        <v>159</v>
      </c>
      <c r="D214" s="9">
        <v>10.664999999999999</v>
      </c>
      <c r="E214" s="9">
        <v>14.9245</v>
      </c>
      <c r="F214" s="9">
        <v>26.0627</v>
      </c>
      <c r="G214" s="9">
        <v>27.587800000000001</v>
      </c>
    </row>
    <row r="215" spans="3:7" x14ac:dyDescent="0.25">
      <c r="C215" s="9">
        <v>160</v>
      </c>
      <c r="D215" s="9">
        <v>10.079800000000001</v>
      </c>
      <c r="E215" s="9">
        <v>14.040800000000001</v>
      </c>
      <c r="F215" s="9">
        <v>25.2544</v>
      </c>
      <c r="G215" s="9">
        <v>28.1814</v>
      </c>
    </row>
    <row r="216" spans="3:7" x14ac:dyDescent="0.25">
      <c r="C216" s="9">
        <v>161</v>
      </c>
      <c r="D216" s="9">
        <v>9.6649899999999995</v>
      </c>
      <c r="E216" s="9">
        <v>13.4489</v>
      </c>
      <c r="F216" s="9">
        <v>25.465800000000002</v>
      </c>
      <c r="G216" s="9">
        <v>26.632300000000001</v>
      </c>
    </row>
    <row r="217" spans="3:7" x14ac:dyDescent="0.25">
      <c r="C217" s="9">
        <v>162</v>
      </c>
      <c r="D217" s="9">
        <v>9.5029800000000009</v>
      </c>
      <c r="E217" s="9">
        <v>13.3703</v>
      </c>
      <c r="F217" s="9">
        <v>24.643899999999999</v>
      </c>
      <c r="G217" s="9">
        <v>26.972999999999999</v>
      </c>
    </row>
    <row r="218" spans="3:7" x14ac:dyDescent="0.25">
      <c r="C218" s="9">
        <v>163</v>
      </c>
      <c r="D218" s="9">
        <v>9.8420299999999994</v>
      </c>
      <c r="E218" s="9">
        <v>13.2227</v>
      </c>
      <c r="F218" s="9">
        <v>25.6784</v>
      </c>
      <c r="G218" s="9">
        <v>25.2272</v>
      </c>
    </row>
    <row r="219" spans="3:7" x14ac:dyDescent="0.25">
      <c r="C219" s="9">
        <v>164</v>
      </c>
      <c r="D219" s="9">
        <v>10.157299999999999</v>
      </c>
      <c r="E219" s="9">
        <v>13.6228</v>
      </c>
      <c r="F219" s="9">
        <v>25.4039</v>
      </c>
      <c r="G219" s="9">
        <v>27.561699999999998</v>
      </c>
    </row>
    <row r="220" spans="3:7" x14ac:dyDescent="0.25">
      <c r="C220" s="9">
        <v>165</v>
      </c>
      <c r="D220" s="9">
        <v>9.7881300000000007</v>
      </c>
      <c r="E220" s="9">
        <v>14.326599999999999</v>
      </c>
      <c r="F220" s="9">
        <v>25.2317</v>
      </c>
      <c r="G220" s="9">
        <v>26.526700000000002</v>
      </c>
    </row>
    <row r="221" spans="3:7" x14ac:dyDescent="0.25">
      <c r="C221" s="9">
        <v>166</v>
      </c>
      <c r="D221" s="9">
        <v>9.6724999999999994</v>
      </c>
      <c r="E221" s="9">
        <v>14.9855</v>
      </c>
      <c r="F221" s="9">
        <v>25.234400000000001</v>
      </c>
      <c r="G221" s="9">
        <v>26.398399999999999</v>
      </c>
    </row>
    <row r="222" spans="3:7" x14ac:dyDescent="0.25">
      <c r="C222" s="9">
        <v>167</v>
      </c>
      <c r="D222" s="9">
        <v>9.6529699999999998</v>
      </c>
      <c r="E222" s="9">
        <v>15.418900000000001</v>
      </c>
      <c r="F222" s="9">
        <v>25.158300000000001</v>
      </c>
      <c r="G222" s="9">
        <v>26.387599999999999</v>
      </c>
    </row>
    <row r="223" spans="3:7" x14ac:dyDescent="0.25">
      <c r="C223" s="9">
        <v>168</v>
      </c>
      <c r="D223" s="9">
        <v>9.6268799999999999</v>
      </c>
      <c r="E223" s="9">
        <v>15.6058</v>
      </c>
      <c r="F223" s="9">
        <v>25.078900000000001</v>
      </c>
      <c r="G223" s="9">
        <v>26.310199999999998</v>
      </c>
    </row>
    <row r="224" spans="3:7" x14ac:dyDescent="0.25">
      <c r="C224" s="9">
        <v>169</v>
      </c>
      <c r="D224" s="9">
        <v>9.5962499999999995</v>
      </c>
      <c r="E224" s="9">
        <v>14.8063</v>
      </c>
      <c r="F224" s="9">
        <v>25.026199999999999</v>
      </c>
      <c r="G224" s="9">
        <v>26.2408</v>
      </c>
    </row>
    <row r="225" spans="3:7" x14ac:dyDescent="0.25">
      <c r="C225" s="9">
        <v>170</v>
      </c>
      <c r="D225" s="9">
        <v>9.5631299999999992</v>
      </c>
      <c r="E225" s="9">
        <v>14.9595</v>
      </c>
      <c r="F225" s="9">
        <v>24.959700000000002</v>
      </c>
      <c r="G225" s="9">
        <v>26.180299999999999</v>
      </c>
    </row>
    <row r="226" spans="3:7" x14ac:dyDescent="0.25">
      <c r="C226" s="9">
        <v>171</v>
      </c>
      <c r="D226" s="9">
        <v>9.54359</v>
      </c>
      <c r="E226" s="9">
        <v>14.108700000000001</v>
      </c>
      <c r="F226" s="9">
        <v>24.897300000000001</v>
      </c>
      <c r="G226" s="9">
        <v>26.100200000000001</v>
      </c>
    </row>
    <row r="227" spans="3:7" x14ac:dyDescent="0.25">
      <c r="C227" s="9">
        <v>172</v>
      </c>
      <c r="D227" s="9">
        <v>9.5287500000000005</v>
      </c>
      <c r="E227" s="9">
        <v>15.4102</v>
      </c>
      <c r="F227" s="9">
        <v>24.843299999999999</v>
      </c>
      <c r="G227" s="9">
        <v>26.0412</v>
      </c>
    </row>
    <row r="228" spans="3:7" x14ac:dyDescent="0.25">
      <c r="C228" s="9">
        <v>173</v>
      </c>
      <c r="D228" s="9">
        <v>9.5006299999999992</v>
      </c>
      <c r="E228" s="9">
        <v>14.9414</v>
      </c>
      <c r="F228" s="9">
        <v>24.803599999999999</v>
      </c>
      <c r="G228" s="9">
        <v>25.979099999999999</v>
      </c>
    </row>
    <row r="229" spans="3:7" x14ac:dyDescent="0.25">
      <c r="C229" s="9">
        <v>174</v>
      </c>
      <c r="D229" s="9">
        <v>9.4732800000000008</v>
      </c>
      <c r="E229" s="9">
        <v>14.7797</v>
      </c>
      <c r="F229" s="9">
        <v>24.776199999999999</v>
      </c>
      <c r="G229" s="9">
        <v>25.94</v>
      </c>
    </row>
    <row r="230" spans="3:7" x14ac:dyDescent="0.25">
      <c r="C230" s="9">
        <v>175</v>
      </c>
      <c r="D230" s="9">
        <v>9.4550000000000001</v>
      </c>
      <c r="E230" s="9">
        <v>14.8203</v>
      </c>
      <c r="F230" s="9">
        <v>24.7469</v>
      </c>
      <c r="G230" s="9">
        <v>25.9117</v>
      </c>
    </row>
    <row r="231" spans="3:7" x14ac:dyDescent="0.25">
      <c r="C231" s="9">
        <v>176</v>
      </c>
      <c r="D231" s="9">
        <v>9.4342199999999998</v>
      </c>
      <c r="E231" s="9">
        <v>14.821899999999999</v>
      </c>
      <c r="F231" s="9">
        <v>24.7255</v>
      </c>
      <c r="G231" s="9">
        <v>25.881399999999999</v>
      </c>
    </row>
    <row r="232" spans="3:7" x14ac:dyDescent="0.25">
      <c r="C232" s="9">
        <v>177</v>
      </c>
      <c r="D232" s="9">
        <v>9.4146900000000002</v>
      </c>
      <c r="E232" s="9">
        <v>14.8011</v>
      </c>
      <c r="F232" s="9">
        <v>24.7</v>
      </c>
      <c r="G232" s="9">
        <v>25.853100000000001</v>
      </c>
    </row>
    <row r="233" spans="3:7" x14ac:dyDescent="0.25">
      <c r="C233" s="9">
        <v>178</v>
      </c>
      <c r="D233" s="9">
        <v>9.4048499999999997</v>
      </c>
      <c r="E233" s="9">
        <v>14.7742</v>
      </c>
      <c r="F233" s="9">
        <v>24.657</v>
      </c>
      <c r="G233" s="9">
        <v>25.802299999999999</v>
      </c>
    </row>
    <row r="234" spans="3:7" x14ac:dyDescent="0.25">
      <c r="C234" s="9">
        <v>179</v>
      </c>
      <c r="D234" s="9">
        <v>9.3912499999999994</v>
      </c>
      <c r="E234" s="9">
        <v>14.761200000000001</v>
      </c>
      <c r="F234" s="9">
        <v>24.6159</v>
      </c>
      <c r="G234" s="9">
        <v>25.770199999999999</v>
      </c>
    </row>
    <row r="235" spans="3:7" x14ac:dyDescent="0.25">
      <c r="C235" s="9">
        <v>180</v>
      </c>
      <c r="D235" s="9">
        <v>9.3912499999999994</v>
      </c>
      <c r="E235" s="9">
        <v>14.7516</v>
      </c>
      <c r="F235" s="9">
        <v>24.584800000000001</v>
      </c>
      <c r="G235" s="9">
        <v>25.729099999999999</v>
      </c>
    </row>
    <row r="236" spans="3:7" x14ac:dyDescent="0.25">
      <c r="C236" s="9">
        <v>181</v>
      </c>
      <c r="D236" s="9">
        <v>9.3846900000000009</v>
      </c>
      <c r="E236" s="9">
        <v>14.735200000000001</v>
      </c>
      <c r="F236" s="9">
        <v>24.5641</v>
      </c>
      <c r="G236" s="9">
        <v>25.702300000000001</v>
      </c>
    </row>
    <row r="237" spans="3:7" x14ac:dyDescent="0.25">
      <c r="C237" s="9">
        <v>182</v>
      </c>
      <c r="D237" s="9">
        <v>9.3735999999999997</v>
      </c>
      <c r="E237" s="9">
        <v>14.712300000000001</v>
      </c>
      <c r="F237" s="9">
        <v>24.555599999999998</v>
      </c>
      <c r="G237" s="9">
        <v>25.679200000000002</v>
      </c>
    </row>
    <row r="238" spans="3:7" x14ac:dyDescent="0.25">
      <c r="C238" s="9">
        <v>183</v>
      </c>
      <c r="D238" s="9">
        <v>9.3767200000000006</v>
      </c>
      <c r="E238" s="9">
        <v>14.7125</v>
      </c>
      <c r="F238" s="9">
        <v>24.551100000000002</v>
      </c>
      <c r="G238" s="9">
        <v>25.675599999999999</v>
      </c>
    </row>
    <row r="239" spans="3:7" x14ac:dyDescent="0.25">
      <c r="C239" s="9">
        <v>184</v>
      </c>
      <c r="D239" s="9">
        <v>9.3701600000000003</v>
      </c>
      <c r="E239" s="9">
        <v>14.6844</v>
      </c>
      <c r="F239" s="9">
        <v>24.530899999999999</v>
      </c>
      <c r="G239" s="9">
        <v>25.640799999999999</v>
      </c>
    </row>
    <row r="240" spans="3:7" x14ac:dyDescent="0.25">
      <c r="C240" s="9">
        <v>185</v>
      </c>
      <c r="D240" s="9">
        <v>9.3485899999999997</v>
      </c>
      <c r="E240" s="9">
        <v>14.6503</v>
      </c>
      <c r="F240" s="9">
        <v>24.5213</v>
      </c>
      <c r="G240" s="9">
        <v>25.6144</v>
      </c>
    </row>
    <row r="241" spans="3:7" x14ac:dyDescent="0.25">
      <c r="C241" s="9">
        <v>186</v>
      </c>
      <c r="D241" s="9">
        <v>9.3292199999999994</v>
      </c>
      <c r="E241" s="9">
        <v>14.627700000000001</v>
      </c>
      <c r="F241" s="9">
        <v>24.505500000000001</v>
      </c>
      <c r="G241" s="9">
        <v>25.593</v>
      </c>
    </row>
    <row r="242" spans="3:7" x14ac:dyDescent="0.25">
      <c r="C242" s="9">
        <v>187</v>
      </c>
      <c r="D242" s="9">
        <v>9.2986000000000004</v>
      </c>
      <c r="E242" s="9">
        <v>14.6159</v>
      </c>
      <c r="F242" s="9">
        <v>24.485900000000001</v>
      </c>
      <c r="G242" s="9">
        <v>25.561699999999998</v>
      </c>
    </row>
    <row r="243" spans="3:7" x14ac:dyDescent="0.25">
      <c r="C243" s="9">
        <v>188</v>
      </c>
      <c r="D243" s="9">
        <v>9.2607900000000001</v>
      </c>
      <c r="E243" s="9">
        <v>14.604200000000001</v>
      </c>
      <c r="F243" s="9">
        <v>24.467700000000001</v>
      </c>
      <c r="G243" s="9">
        <v>25.541599999999999</v>
      </c>
    </row>
    <row r="244" spans="3:7" x14ac:dyDescent="0.25">
      <c r="C244" s="9">
        <v>189</v>
      </c>
      <c r="D244" s="9">
        <v>9.2415599999999998</v>
      </c>
      <c r="E244" s="9">
        <v>14.596399999999999</v>
      </c>
      <c r="F244" s="9">
        <v>24.454699999999999</v>
      </c>
      <c r="G244" s="9">
        <v>25.514800000000001</v>
      </c>
    </row>
    <row r="245" spans="3:7" x14ac:dyDescent="0.25">
      <c r="C245" s="9">
        <v>190</v>
      </c>
      <c r="D245" s="9">
        <v>9.2115600000000004</v>
      </c>
      <c r="E245" s="9">
        <v>14.601100000000001</v>
      </c>
      <c r="F245" s="9">
        <v>24.454699999999999</v>
      </c>
      <c r="G245" s="9">
        <v>25.491399999999999</v>
      </c>
    </row>
    <row r="246" spans="3:7" x14ac:dyDescent="0.25">
      <c r="C246" s="9">
        <v>191</v>
      </c>
      <c r="D246" s="9">
        <v>9.2084399999999995</v>
      </c>
      <c r="E246" s="9">
        <v>14.5945</v>
      </c>
      <c r="F246" s="9">
        <v>24.444199999999999</v>
      </c>
      <c r="G246" s="9">
        <v>25.471299999999999</v>
      </c>
    </row>
    <row r="247" spans="3:7" x14ac:dyDescent="0.25">
      <c r="C247" s="9">
        <v>192</v>
      </c>
      <c r="D247" s="9">
        <v>9.2018699999999995</v>
      </c>
      <c r="E247" s="9">
        <v>14.596399999999999</v>
      </c>
      <c r="F247" s="9">
        <v>24.435199999999998</v>
      </c>
      <c r="G247" s="9">
        <v>25.4328</v>
      </c>
    </row>
    <row r="248" spans="3:7" x14ac:dyDescent="0.25">
      <c r="C248" s="9">
        <v>193</v>
      </c>
      <c r="D248" s="9">
        <v>9.1920300000000008</v>
      </c>
      <c r="E248" s="9">
        <v>14.5769</v>
      </c>
      <c r="F248" s="9">
        <v>24.416899999999998</v>
      </c>
      <c r="G248" s="9">
        <v>25.420500000000001</v>
      </c>
    </row>
    <row r="249" spans="3:7" x14ac:dyDescent="0.25">
      <c r="C249" s="9">
        <v>194</v>
      </c>
      <c r="D249" s="9">
        <v>9.2037499999999994</v>
      </c>
      <c r="E249" s="9">
        <v>14.5456</v>
      </c>
      <c r="F249" s="9">
        <v>24.387499999999999</v>
      </c>
      <c r="G249" s="9">
        <v>25.392199999999999</v>
      </c>
    </row>
    <row r="250" spans="3:7" x14ac:dyDescent="0.25">
      <c r="C250" s="9">
        <v>195</v>
      </c>
      <c r="D250" s="9">
        <v>9.1939100000000007</v>
      </c>
      <c r="E250" s="9">
        <v>14.5078</v>
      </c>
      <c r="F250" s="9">
        <v>24.366099999999999</v>
      </c>
      <c r="G250" s="9">
        <v>25.350200000000001</v>
      </c>
    </row>
    <row r="251" spans="3:7" x14ac:dyDescent="0.25">
      <c r="C251" s="9">
        <v>196</v>
      </c>
      <c r="D251" s="9">
        <v>9.1971900000000009</v>
      </c>
      <c r="E251" s="9">
        <v>14.485200000000001</v>
      </c>
      <c r="F251" s="9">
        <v>24.348400000000002</v>
      </c>
      <c r="G251" s="9">
        <v>25.321899999999999</v>
      </c>
    </row>
    <row r="252" spans="3:7" x14ac:dyDescent="0.25">
      <c r="C252" s="9">
        <v>197</v>
      </c>
      <c r="D252" s="9">
        <v>9.1842199999999998</v>
      </c>
      <c r="E252" s="9">
        <v>14.4558</v>
      </c>
      <c r="F252" s="9">
        <v>24.323699999999999</v>
      </c>
      <c r="G252" s="9">
        <v>25.2912</v>
      </c>
    </row>
    <row r="253" spans="3:7" x14ac:dyDescent="0.25">
      <c r="C253" s="9">
        <v>198</v>
      </c>
      <c r="D253" s="9">
        <v>9.1712500000000006</v>
      </c>
      <c r="E253" s="9">
        <v>14.446099999999999</v>
      </c>
      <c r="F253" s="9">
        <v>24.315300000000001</v>
      </c>
      <c r="G253" s="9">
        <v>25.260300000000001</v>
      </c>
    </row>
    <row r="254" spans="3:7" x14ac:dyDescent="0.25">
      <c r="C254" s="9">
        <v>199</v>
      </c>
      <c r="D254" s="9">
        <v>9.1724999999999994</v>
      </c>
      <c r="E254" s="9">
        <v>14.4428</v>
      </c>
      <c r="F254" s="9">
        <v>24.302299999999999</v>
      </c>
      <c r="G254" s="9">
        <v>25.241399999999999</v>
      </c>
    </row>
    <row r="255" spans="3:7" x14ac:dyDescent="0.25">
      <c r="C255" s="9">
        <v>200</v>
      </c>
      <c r="D255" s="9">
        <v>9.1412499999999994</v>
      </c>
      <c r="E255" s="9">
        <v>14.453900000000001</v>
      </c>
      <c r="F255" s="9">
        <v>24.323899999999998</v>
      </c>
      <c r="G255" s="9">
        <v>25.222799999999999</v>
      </c>
    </row>
    <row r="256" spans="3:7" x14ac:dyDescent="0.25">
      <c r="C256" s="9">
        <v>201</v>
      </c>
      <c r="D256" s="9">
        <v>9.1315600000000003</v>
      </c>
      <c r="E256" s="9">
        <v>14.4558</v>
      </c>
      <c r="F256" s="9">
        <v>24.305499999999999</v>
      </c>
      <c r="G256" s="9">
        <v>25.220300000000002</v>
      </c>
    </row>
    <row r="257" spans="3:7" x14ac:dyDescent="0.25">
      <c r="C257" s="9">
        <v>202</v>
      </c>
      <c r="D257" s="9">
        <v>9.1518700000000006</v>
      </c>
      <c r="E257" s="9">
        <v>14.436199999999999</v>
      </c>
      <c r="F257" s="9">
        <v>24.279399999999999</v>
      </c>
      <c r="G257" s="9">
        <v>25.168900000000001</v>
      </c>
    </row>
    <row r="258" spans="3:7" x14ac:dyDescent="0.25">
      <c r="C258" s="9">
        <v>203</v>
      </c>
      <c r="D258" s="9">
        <v>9.1517199999999992</v>
      </c>
      <c r="E258" s="9">
        <v>14.4331</v>
      </c>
      <c r="F258" s="9">
        <v>24.256599999999999</v>
      </c>
      <c r="G258" s="9">
        <v>25.1022</v>
      </c>
    </row>
    <row r="259" spans="3:7" x14ac:dyDescent="0.25">
      <c r="C259" s="9">
        <v>204</v>
      </c>
      <c r="D259" s="9">
        <v>9.1412499999999994</v>
      </c>
      <c r="E259" s="9">
        <v>14.4245</v>
      </c>
      <c r="F259" s="9">
        <v>24.218800000000002</v>
      </c>
      <c r="G259" s="9">
        <v>25.039100000000001</v>
      </c>
    </row>
    <row r="260" spans="3:7" x14ac:dyDescent="0.25">
      <c r="C260" s="9">
        <v>205</v>
      </c>
      <c r="D260" s="9">
        <v>9.1432800000000007</v>
      </c>
      <c r="E260" s="9">
        <v>14.4063</v>
      </c>
      <c r="F260" s="9">
        <v>24.192699999999999</v>
      </c>
      <c r="G260" s="9">
        <v>24.975899999999999</v>
      </c>
    </row>
    <row r="261" spans="3:7" x14ac:dyDescent="0.25">
      <c r="C261" s="9">
        <v>206</v>
      </c>
      <c r="D261" s="9">
        <v>9.14</v>
      </c>
      <c r="E261" s="9">
        <v>14.380800000000001</v>
      </c>
      <c r="F261" s="9">
        <v>24.1523</v>
      </c>
      <c r="G261" s="9">
        <v>24.941400000000002</v>
      </c>
    </row>
    <row r="262" spans="3:7" x14ac:dyDescent="0.25">
      <c r="C262" s="9">
        <v>207</v>
      </c>
      <c r="D262" s="9">
        <v>9.1412499999999994</v>
      </c>
      <c r="E262" s="9">
        <v>14.354200000000001</v>
      </c>
      <c r="F262" s="9">
        <v>24.121099999999998</v>
      </c>
      <c r="G262" s="9">
        <v>24.898399999999999</v>
      </c>
    </row>
    <row r="263" spans="3:7" x14ac:dyDescent="0.25">
      <c r="C263" s="9">
        <v>208</v>
      </c>
      <c r="D263" s="9">
        <v>9.1346900000000009</v>
      </c>
      <c r="E263" s="9">
        <v>14.3378</v>
      </c>
      <c r="F263" s="9">
        <v>24.117999999999999</v>
      </c>
      <c r="G263" s="9">
        <v>24.872699999999998</v>
      </c>
    </row>
    <row r="264" spans="3:7" x14ac:dyDescent="0.25">
      <c r="C264" s="9">
        <v>209</v>
      </c>
      <c r="D264" s="9">
        <v>9.1235999999999997</v>
      </c>
      <c r="E264" s="9">
        <v>14.328099999999999</v>
      </c>
      <c r="F264" s="9">
        <v>24.106200000000001</v>
      </c>
      <c r="G264" s="9">
        <v>24.860900000000001</v>
      </c>
    </row>
    <row r="265" spans="3:7" x14ac:dyDescent="0.25">
      <c r="C265" s="9">
        <v>210</v>
      </c>
      <c r="D265" s="9">
        <v>9.1334400000000002</v>
      </c>
      <c r="E265" s="9">
        <v>14.317</v>
      </c>
      <c r="F265" s="9">
        <v>24.109400000000001</v>
      </c>
      <c r="G265" s="9">
        <v>24.859400000000001</v>
      </c>
    </row>
    <row r="266" spans="3:7" x14ac:dyDescent="0.25">
      <c r="C266" s="9">
        <v>211</v>
      </c>
      <c r="D266" s="9">
        <v>9.1412499999999994</v>
      </c>
      <c r="E266" s="9">
        <v>14.318300000000001</v>
      </c>
      <c r="F266" s="9">
        <v>24.1114</v>
      </c>
      <c r="G266" s="9">
        <v>24.840800000000002</v>
      </c>
    </row>
    <row r="267" spans="3:7" x14ac:dyDescent="0.25">
      <c r="C267" s="9">
        <v>212</v>
      </c>
      <c r="D267" s="9">
        <v>9.1646900000000002</v>
      </c>
      <c r="E267" s="9">
        <v>14.3164</v>
      </c>
      <c r="F267" s="9">
        <v>24.1081</v>
      </c>
      <c r="G267" s="9">
        <v>24.820900000000002</v>
      </c>
    </row>
    <row r="268" spans="3:7" x14ac:dyDescent="0.25">
      <c r="C268" s="9">
        <v>213</v>
      </c>
      <c r="D268" s="9">
        <v>9.1854700000000005</v>
      </c>
      <c r="E268" s="9">
        <v>14.3269</v>
      </c>
      <c r="F268" s="9">
        <v>24.102799999999998</v>
      </c>
      <c r="G268" s="9">
        <v>24.815799999999999</v>
      </c>
    </row>
    <row r="269" spans="3:7" x14ac:dyDescent="0.25">
      <c r="C269" s="9">
        <v>214</v>
      </c>
      <c r="D269" s="9">
        <v>9.1762499999999996</v>
      </c>
      <c r="E269" s="9">
        <v>14.3269</v>
      </c>
      <c r="F269" s="9">
        <v>24.0839</v>
      </c>
      <c r="G269" s="9">
        <v>24.799900000000001</v>
      </c>
    </row>
    <row r="270" spans="3:7" x14ac:dyDescent="0.25">
      <c r="C270" s="9">
        <v>215</v>
      </c>
      <c r="D270" s="9">
        <v>9.1854700000000005</v>
      </c>
      <c r="E270" s="9">
        <v>14.3117</v>
      </c>
      <c r="F270" s="9">
        <v>24.0441</v>
      </c>
      <c r="G270" s="9">
        <v>24.766999999999999</v>
      </c>
    </row>
    <row r="271" spans="3:7" x14ac:dyDescent="0.25">
      <c r="C271" s="9">
        <v>216</v>
      </c>
      <c r="D271" s="9">
        <v>9.17563</v>
      </c>
      <c r="E271" s="9">
        <v>14.3073</v>
      </c>
      <c r="F271" s="9">
        <v>24.020800000000001</v>
      </c>
      <c r="G271" s="9">
        <v>24.725899999999999</v>
      </c>
    </row>
    <row r="272" spans="3:7" x14ac:dyDescent="0.25">
      <c r="C272" s="9">
        <v>217</v>
      </c>
      <c r="D272" s="9">
        <v>9.1743799999999993</v>
      </c>
      <c r="E272" s="9">
        <v>14.3073</v>
      </c>
      <c r="F272" s="9">
        <v>24.001899999999999</v>
      </c>
      <c r="G272" s="9">
        <v>24.71</v>
      </c>
    </row>
    <row r="273" spans="3:7" x14ac:dyDescent="0.25">
      <c r="C273" s="9">
        <v>218</v>
      </c>
      <c r="D273" s="9">
        <v>9.1561000000000003</v>
      </c>
      <c r="E273" s="9">
        <v>14.2988</v>
      </c>
      <c r="F273" s="9">
        <v>24</v>
      </c>
      <c r="G273" s="9">
        <v>24.6797</v>
      </c>
    </row>
    <row r="274" spans="3:7" x14ac:dyDescent="0.25">
      <c r="C274" s="9">
        <v>219</v>
      </c>
      <c r="D274" s="9">
        <v>9.1464099999999995</v>
      </c>
      <c r="E274" s="9">
        <v>14.2988</v>
      </c>
      <c r="F274" s="9">
        <v>24.009799999999998</v>
      </c>
      <c r="G274" s="9">
        <v>24.6572</v>
      </c>
    </row>
    <row r="275" spans="3:7" x14ac:dyDescent="0.25">
      <c r="C275" s="9">
        <v>220</v>
      </c>
      <c r="D275" s="9">
        <v>9.1451600000000006</v>
      </c>
      <c r="E275" s="9">
        <v>14.305300000000001</v>
      </c>
      <c r="F275" s="9">
        <v>24.037800000000001</v>
      </c>
      <c r="G275" s="9">
        <v>24.668600000000001</v>
      </c>
    </row>
    <row r="276" spans="3:7" x14ac:dyDescent="0.25">
      <c r="C276" s="9">
        <v>221</v>
      </c>
      <c r="D276" s="9">
        <v>9.1517199999999992</v>
      </c>
      <c r="E276" s="9">
        <v>14.332800000000001</v>
      </c>
      <c r="F276" s="9">
        <v>24.055499999999999</v>
      </c>
      <c r="G276" s="9">
        <v>24.657800000000002</v>
      </c>
    </row>
    <row r="277" spans="3:7" x14ac:dyDescent="0.25">
      <c r="C277" s="9">
        <v>222</v>
      </c>
      <c r="D277" s="9">
        <v>9.1646900000000002</v>
      </c>
      <c r="E277" s="9">
        <v>14.3477</v>
      </c>
      <c r="F277" s="9">
        <v>24.056699999999999</v>
      </c>
      <c r="G277" s="9">
        <v>24.6494</v>
      </c>
    </row>
    <row r="278" spans="3:7" x14ac:dyDescent="0.25">
      <c r="C278" s="9">
        <v>223</v>
      </c>
      <c r="D278" s="9">
        <v>9.1659400000000009</v>
      </c>
      <c r="E278" s="9">
        <v>14.349500000000001</v>
      </c>
      <c r="F278" s="9">
        <v>24.047699999999999</v>
      </c>
      <c r="G278" s="9">
        <v>24.630500000000001</v>
      </c>
    </row>
    <row r="279" spans="3:7" x14ac:dyDescent="0.25">
      <c r="C279" s="9">
        <v>224</v>
      </c>
      <c r="D279" s="9">
        <v>9.1842199999999998</v>
      </c>
      <c r="E279" s="9">
        <v>14.3561</v>
      </c>
      <c r="F279" s="9">
        <v>24.032499999999999</v>
      </c>
      <c r="G279" s="9">
        <v>24.628299999999999</v>
      </c>
    </row>
    <row r="280" spans="3:7" x14ac:dyDescent="0.25">
      <c r="C280" s="9">
        <v>225</v>
      </c>
      <c r="D280" s="9">
        <v>9.1959400000000002</v>
      </c>
      <c r="E280" s="9">
        <v>14.3672</v>
      </c>
      <c r="F280" s="9">
        <v>24.001899999999999</v>
      </c>
      <c r="G280" s="9">
        <v>24.581099999999999</v>
      </c>
    </row>
    <row r="281" spans="3:7" x14ac:dyDescent="0.25">
      <c r="C281" s="9">
        <v>226</v>
      </c>
      <c r="D281" s="9">
        <v>9.2035999999999998</v>
      </c>
      <c r="E281" s="9">
        <v>14.3592</v>
      </c>
      <c r="F281" s="9">
        <v>23.9758</v>
      </c>
      <c r="G281" s="9">
        <v>24.537500000000001</v>
      </c>
    </row>
    <row r="282" spans="3:7" x14ac:dyDescent="0.25">
      <c r="C282" s="9">
        <v>227</v>
      </c>
      <c r="D282" s="9">
        <v>9.2198499999999992</v>
      </c>
      <c r="E282" s="9">
        <v>14.3508</v>
      </c>
      <c r="F282" s="9">
        <v>23.944500000000001</v>
      </c>
      <c r="G282" s="9">
        <v>24.5063</v>
      </c>
    </row>
    <row r="283" spans="3:7" x14ac:dyDescent="0.25">
      <c r="C283" s="9">
        <v>228</v>
      </c>
      <c r="D283" s="9">
        <v>9.2251600000000007</v>
      </c>
      <c r="E283" s="9">
        <v>14.3483</v>
      </c>
      <c r="F283" s="9">
        <v>23.919799999999999</v>
      </c>
      <c r="G283" s="9">
        <v>24.479500000000002</v>
      </c>
    </row>
    <row r="284" spans="3:7" x14ac:dyDescent="0.25">
      <c r="C284" s="9">
        <v>229</v>
      </c>
      <c r="D284" s="9">
        <v>9.2428100000000004</v>
      </c>
      <c r="E284" s="9">
        <v>14.354200000000001</v>
      </c>
      <c r="F284" s="9">
        <v>23.893799999999999</v>
      </c>
      <c r="G284" s="9">
        <v>24.467199999999998</v>
      </c>
    </row>
    <row r="285" spans="3:7" x14ac:dyDescent="0.25">
      <c r="C285" s="9">
        <v>230</v>
      </c>
      <c r="D285" s="9">
        <v>9.2557799999999997</v>
      </c>
      <c r="E285" s="9">
        <v>14.3477</v>
      </c>
      <c r="F285" s="9">
        <v>23.8841</v>
      </c>
      <c r="G285" s="9">
        <v>24.436900000000001</v>
      </c>
    </row>
    <row r="286" spans="3:7" x14ac:dyDescent="0.25">
      <c r="C286" s="9">
        <v>231</v>
      </c>
      <c r="D286" s="9">
        <v>9.2446900000000003</v>
      </c>
      <c r="E286" s="9">
        <v>14.346399999999999</v>
      </c>
      <c r="F286" s="9">
        <v>23.870899999999999</v>
      </c>
      <c r="G286" s="9">
        <v>24.427800000000001</v>
      </c>
    </row>
    <row r="287" spans="3:7" x14ac:dyDescent="0.25">
      <c r="C287" s="9">
        <v>232</v>
      </c>
      <c r="D287" s="9">
        <v>9.2264099999999996</v>
      </c>
      <c r="E287" s="9">
        <v>14.3581</v>
      </c>
      <c r="F287" s="9">
        <v>23.872299999999999</v>
      </c>
      <c r="G287" s="9">
        <v>24.4056</v>
      </c>
    </row>
    <row r="288" spans="3:7" x14ac:dyDescent="0.25">
      <c r="C288" s="9">
        <v>233</v>
      </c>
      <c r="D288" s="9">
        <v>9.20688</v>
      </c>
      <c r="E288" s="9">
        <v>14.359400000000001</v>
      </c>
      <c r="F288" s="9">
        <v>23.8828</v>
      </c>
      <c r="G288" s="9">
        <v>24.378900000000002</v>
      </c>
    </row>
    <row r="289" spans="3:7" x14ac:dyDescent="0.25">
      <c r="C289" s="9">
        <v>234</v>
      </c>
      <c r="D289" s="9">
        <v>9.1939100000000007</v>
      </c>
      <c r="E289" s="9">
        <v>14.367800000000001</v>
      </c>
      <c r="F289" s="9">
        <v>23.871099999999998</v>
      </c>
      <c r="G289" s="9">
        <v>24.359400000000001</v>
      </c>
    </row>
    <row r="290" spans="3:7" x14ac:dyDescent="0.25">
      <c r="C290" s="9">
        <v>235</v>
      </c>
      <c r="D290" s="9">
        <v>9.1776599999999995</v>
      </c>
      <c r="E290" s="9">
        <v>14.3691</v>
      </c>
      <c r="F290" s="9">
        <v>23.859400000000001</v>
      </c>
      <c r="G290" s="9">
        <v>24.3398</v>
      </c>
    </row>
    <row r="291" spans="3:7" x14ac:dyDescent="0.25">
      <c r="C291" s="9">
        <v>236</v>
      </c>
      <c r="D291" s="9">
        <v>9.1579700000000006</v>
      </c>
      <c r="E291" s="9">
        <v>14.380800000000001</v>
      </c>
      <c r="F291" s="9">
        <v>23.8581</v>
      </c>
      <c r="G291" s="9">
        <v>24.328800000000001</v>
      </c>
    </row>
    <row r="292" spans="3:7" x14ac:dyDescent="0.25">
      <c r="C292" s="9">
        <v>237</v>
      </c>
      <c r="D292" s="9">
        <v>9.1384399999999992</v>
      </c>
      <c r="E292" s="9">
        <v>14.3886</v>
      </c>
      <c r="F292" s="9">
        <v>23.849699999999999</v>
      </c>
      <c r="G292" s="9">
        <v>24.317299999999999</v>
      </c>
    </row>
    <row r="293" spans="3:7" x14ac:dyDescent="0.25">
      <c r="C293" s="9">
        <v>238</v>
      </c>
      <c r="D293" s="9">
        <v>9.1365700000000007</v>
      </c>
      <c r="E293" s="9">
        <v>14.4102</v>
      </c>
      <c r="F293" s="9">
        <v>23.848400000000002</v>
      </c>
      <c r="G293" s="9">
        <v>24.321899999999999</v>
      </c>
    </row>
    <row r="294" spans="3:7" x14ac:dyDescent="0.25">
      <c r="C294" s="9">
        <v>239</v>
      </c>
      <c r="D294" s="9">
        <v>9.1300000000000008</v>
      </c>
      <c r="E294" s="9">
        <v>14.41</v>
      </c>
      <c r="F294" s="9">
        <v>23.849699999999999</v>
      </c>
      <c r="G294" s="9">
        <v>24.3291</v>
      </c>
    </row>
    <row r="295" spans="3:7" x14ac:dyDescent="0.25">
      <c r="C295" s="9">
        <v>240</v>
      </c>
      <c r="D295" s="9">
        <v>9.1059400000000004</v>
      </c>
      <c r="E295" s="9">
        <v>14.3819</v>
      </c>
      <c r="F295" s="9">
        <v>23.860199999999999</v>
      </c>
      <c r="G295" s="9">
        <v>24.321899999999999</v>
      </c>
    </row>
    <row r="296" spans="3:7" x14ac:dyDescent="0.25">
      <c r="C296" s="9">
        <v>241</v>
      </c>
      <c r="D296" s="9">
        <v>9.1021900000000002</v>
      </c>
      <c r="E296" s="9">
        <v>14.38</v>
      </c>
      <c r="F296" s="9">
        <v>23.851600000000001</v>
      </c>
      <c r="G296" s="9">
        <v>24.3203</v>
      </c>
    </row>
    <row r="297" spans="3:7" x14ac:dyDescent="0.25">
      <c r="C297" s="9">
        <v>242</v>
      </c>
      <c r="D297" s="9">
        <v>9.1284299999999998</v>
      </c>
      <c r="E297" s="9">
        <v>14.3734</v>
      </c>
      <c r="F297" s="9">
        <v>23.851600000000001</v>
      </c>
      <c r="G297" s="9">
        <v>24.308599999999998</v>
      </c>
    </row>
    <row r="298" spans="3:7" x14ac:dyDescent="0.25">
      <c r="C298" s="9">
        <v>243</v>
      </c>
      <c r="D298" s="9">
        <v>9.1596799999999998</v>
      </c>
      <c r="E298" s="9">
        <v>14.3447</v>
      </c>
      <c r="F298" s="9">
        <v>23.851600000000001</v>
      </c>
      <c r="G298" s="9">
        <v>24.308599999999998</v>
      </c>
    </row>
    <row r="299" spans="3:7" x14ac:dyDescent="0.25">
      <c r="C299" s="9">
        <v>244</v>
      </c>
      <c r="D299" s="9">
        <v>9.1857799999999994</v>
      </c>
      <c r="E299" s="9">
        <v>14.3527</v>
      </c>
      <c r="F299" s="9">
        <v>23.822199999999999</v>
      </c>
      <c r="G299" s="9">
        <v>24.2881</v>
      </c>
    </row>
    <row r="300" spans="3:7" x14ac:dyDescent="0.25">
      <c r="C300" s="9">
        <v>245</v>
      </c>
      <c r="D300" s="9">
        <v>9.2018699999999995</v>
      </c>
      <c r="E300" s="9">
        <v>14.362500000000001</v>
      </c>
      <c r="F300" s="9">
        <v>23.802</v>
      </c>
      <c r="G300" s="9">
        <v>24.276700000000002</v>
      </c>
    </row>
    <row r="301" spans="3:7" x14ac:dyDescent="0.25">
      <c r="C301" s="9">
        <v>246</v>
      </c>
      <c r="D301" s="9">
        <v>9.2056299999999993</v>
      </c>
      <c r="E301" s="9">
        <v>14.370900000000001</v>
      </c>
      <c r="F301" s="9">
        <v>23.7714</v>
      </c>
      <c r="G301" s="9">
        <v>24.249099999999999</v>
      </c>
    </row>
    <row r="302" spans="3:7" x14ac:dyDescent="0.25">
      <c r="C302" s="9">
        <v>247</v>
      </c>
      <c r="D302" s="9">
        <v>9.20688</v>
      </c>
      <c r="E302" s="9">
        <v>14.383900000000001</v>
      </c>
      <c r="F302" s="9">
        <v>23.743400000000001</v>
      </c>
      <c r="G302" s="9">
        <v>24.2181</v>
      </c>
    </row>
    <row r="303" spans="3:7" x14ac:dyDescent="0.25">
      <c r="C303" s="9">
        <v>248</v>
      </c>
      <c r="D303" s="9">
        <v>9.1939100000000007</v>
      </c>
      <c r="E303" s="9">
        <v>14.380800000000001</v>
      </c>
      <c r="F303" s="9">
        <v>23.7422</v>
      </c>
      <c r="G303" s="9">
        <v>24.191400000000002</v>
      </c>
    </row>
    <row r="304" spans="3:7" x14ac:dyDescent="0.25">
      <c r="C304" s="9">
        <v>249</v>
      </c>
      <c r="D304" s="9">
        <v>9.1873500000000003</v>
      </c>
      <c r="E304" s="9">
        <v>14.390599999999999</v>
      </c>
      <c r="F304" s="9">
        <v>23.710899999999999</v>
      </c>
      <c r="G304" s="9">
        <v>24.1523</v>
      </c>
    </row>
    <row r="305" spans="3:7" x14ac:dyDescent="0.25">
      <c r="C305" s="9">
        <v>250</v>
      </c>
      <c r="D305" s="9">
        <v>9.1940600000000003</v>
      </c>
      <c r="E305" s="9">
        <v>14.4003</v>
      </c>
      <c r="F305" s="9">
        <v>23.709700000000002</v>
      </c>
      <c r="G305" s="9">
        <v>24.121700000000001</v>
      </c>
    </row>
    <row r="306" spans="3:7" x14ac:dyDescent="0.25">
      <c r="C306" s="9">
        <v>251</v>
      </c>
      <c r="D306" s="9">
        <v>9.1889000000000003</v>
      </c>
      <c r="E306" s="9">
        <v>14.390499999999999</v>
      </c>
      <c r="F306" s="9">
        <v>23.696100000000001</v>
      </c>
      <c r="G306" s="9">
        <v>24.0992</v>
      </c>
    </row>
    <row r="307" spans="3:7" x14ac:dyDescent="0.25">
      <c r="C307" s="9">
        <v>252</v>
      </c>
      <c r="D307" s="9">
        <v>9.1920300000000008</v>
      </c>
      <c r="E307" s="9">
        <v>14.4003</v>
      </c>
      <c r="F307" s="9">
        <v>23.715599999999998</v>
      </c>
      <c r="G307" s="9">
        <v>24.0914</v>
      </c>
    </row>
    <row r="308" spans="3:7" x14ac:dyDescent="0.25">
      <c r="C308" s="9">
        <v>253</v>
      </c>
      <c r="D308" s="9">
        <v>9.1985899999999994</v>
      </c>
      <c r="E308" s="9">
        <v>14.4003</v>
      </c>
      <c r="F308" s="9">
        <v>23.737200000000001</v>
      </c>
      <c r="G308" s="9">
        <v>24.100200000000001</v>
      </c>
    </row>
    <row r="309" spans="3:7" x14ac:dyDescent="0.25">
      <c r="C309" s="9">
        <v>254</v>
      </c>
      <c r="D309" s="9">
        <v>9.2312499999999993</v>
      </c>
      <c r="E309" s="9">
        <v>14.4016</v>
      </c>
      <c r="F309" s="9">
        <v>23.759799999999998</v>
      </c>
      <c r="G309" s="9">
        <v>24.118099999999998</v>
      </c>
    </row>
    <row r="310" spans="3:7" x14ac:dyDescent="0.25">
      <c r="C310" s="9">
        <v>255</v>
      </c>
      <c r="D310" s="9">
        <v>9.2579700000000003</v>
      </c>
      <c r="E310" s="9">
        <v>14.412000000000001</v>
      </c>
      <c r="F310" s="9">
        <v>23.78</v>
      </c>
      <c r="G310" s="9">
        <v>24.1295</v>
      </c>
    </row>
    <row r="311" spans="3:7" x14ac:dyDescent="0.25">
      <c r="C311" s="9">
        <v>256</v>
      </c>
      <c r="D311" s="9">
        <v>9.2721900000000002</v>
      </c>
      <c r="E311" s="9">
        <v>14.402200000000001</v>
      </c>
      <c r="F311" s="9">
        <v>23.789100000000001</v>
      </c>
      <c r="G311" s="9">
        <v>24.148399999999999</v>
      </c>
    </row>
    <row r="312" spans="3:7" x14ac:dyDescent="0.25">
      <c r="C312" s="9">
        <v>257</v>
      </c>
      <c r="D312" s="9">
        <v>9.2740600000000004</v>
      </c>
      <c r="E312" s="9">
        <v>14.3788</v>
      </c>
      <c r="F312" s="9">
        <v>23.784400000000002</v>
      </c>
      <c r="G312" s="9">
        <v>24.146899999999999</v>
      </c>
    </row>
    <row r="313" spans="3:7" x14ac:dyDescent="0.25">
      <c r="C313" s="9">
        <v>258</v>
      </c>
      <c r="D313" s="9">
        <v>9.2857800000000008</v>
      </c>
      <c r="E313" s="9">
        <v>14.362500000000001</v>
      </c>
      <c r="F313" s="9">
        <v>23.7531</v>
      </c>
      <c r="G313" s="9">
        <v>24.107800000000001</v>
      </c>
    </row>
    <row r="314" spans="3:7" x14ac:dyDescent="0.25">
      <c r="C314" s="9">
        <v>259</v>
      </c>
      <c r="D314" s="9">
        <v>9.2837499999999995</v>
      </c>
      <c r="E314" s="9">
        <v>14.3756</v>
      </c>
      <c r="F314" s="9">
        <v>23.7422</v>
      </c>
      <c r="G314" s="9">
        <v>24.050799999999999</v>
      </c>
    </row>
    <row r="315" spans="3:7" x14ac:dyDescent="0.25">
      <c r="C315" s="9">
        <v>260</v>
      </c>
      <c r="D315" s="9">
        <v>9.2771899999999992</v>
      </c>
      <c r="E315" s="9">
        <v>14.3703</v>
      </c>
      <c r="F315" s="9">
        <v>23.739100000000001</v>
      </c>
      <c r="G315" s="9">
        <v>24.021100000000001</v>
      </c>
    </row>
    <row r="316" spans="3:7" x14ac:dyDescent="0.25">
      <c r="C316" s="9">
        <v>261</v>
      </c>
      <c r="D316" s="9">
        <v>9.2870299999999997</v>
      </c>
      <c r="E316" s="9">
        <v>14.3972</v>
      </c>
      <c r="F316" s="9">
        <v>23.756699999999999</v>
      </c>
      <c r="G316" s="9">
        <v>23.9908</v>
      </c>
    </row>
    <row r="317" spans="3:7" x14ac:dyDescent="0.25">
      <c r="C317" s="9">
        <v>262</v>
      </c>
      <c r="D317" s="9">
        <v>9.3149999999999995</v>
      </c>
      <c r="E317" s="9">
        <v>14.4102</v>
      </c>
      <c r="F317" s="9">
        <v>23.761700000000001</v>
      </c>
      <c r="G317" s="9">
        <v>24</v>
      </c>
    </row>
    <row r="318" spans="3:7" x14ac:dyDescent="0.25">
      <c r="C318" s="9">
        <v>263</v>
      </c>
      <c r="D318" s="9">
        <v>9.3228100000000005</v>
      </c>
      <c r="E318" s="9">
        <v>14.426399999999999</v>
      </c>
      <c r="F318" s="9">
        <v>23.796399999999998</v>
      </c>
      <c r="G318" s="9">
        <v>23.982700000000001</v>
      </c>
    </row>
    <row r="319" spans="3:7" x14ac:dyDescent="0.25">
      <c r="C319" s="9">
        <v>264</v>
      </c>
      <c r="D319" s="9">
        <v>9.3424999999999994</v>
      </c>
      <c r="E319" s="9">
        <v>14.4375</v>
      </c>
      <c r="F319" s="9">
        <v>23.802</v>
      </c>
      <c r="G319" s="9">
        <v>23.9877</v>
      </c>
    </row>
    <row r="320" spans="3:7" x14ac:dyDescent="0.25">
      <c r="C320" s="9">
        <v>265</v>
      </c>
      <c r="D320" s="9">
        <v>9.3706200000000006</v>
      </c>
      <c r="E320" s="9">
        <v>14.4381</v>
      </c>
      <c r="F320" s="9">
        <v>23.796099999999999</v>
      </c>
      <c r="G320" s="9">
        <v>23.978899999999999</v>
      </c>
    </row>
    <row r="321" spans="3:7" x14ac:dyDescent="0.25">
      <c r="C321" s="9">
        <v>266</v>
      </c>
      <c r="D321" s="9">
        <v>9.3998399999999993</v>
      </c>
      <c r="E321" s="9">
        <v>14.4375</v>
      </c>
      <c r="F321" s="9">
        <v>23.764700000000001</v>
      </c>
      <c r="G321" s="9">
        <v>23.9575</v>
      </c>
    </row>
    <row r="322" spans="3:7" x14ac:dyDescent="0.25">
      <c r="C322" s="9">
        <v>267</v>
      </c>
      <c r="D322" s="9">
        <v>9.4029699999999998</v>
      </c>
      <c r="E322" s="9">
        <v>14.439399999999999</v>
      </c>
      <c r="F322" s="9">
        <v>23.727</v>
      </c>
      <c r="G322" s="9">
        <v>23.915800000000001</v>
      </c>
    </row>
    <row r="323" spans="3:7" x14ac:dyDescent="0.25">
      <c r="C323" s="9">
        <v>268</v>
      </c>
      <c r="D323" s="9">
        <v>9.3982799999999997</v>
      </c>
      <c r="E323" s="9">
        <v>14.4459</v>
      </c>
      <c r="F323" s="9">
        <v>23.7011</v>
      </c>
      <c r="G323" s="9">
        <v>23.878</v>
      </c>
    </row>
    <row r="324" spans="3:7" x14ac:dyDescent="0.25">
      <c r="C324" s="9">
        <v>269</v>
      </c>
      <c r="D324" s="9">
        <v>9.3982799999999997</v>
      </c>
      <c r="E324" s="9">
        <v>14.444100000000001</v>
      </c>
      <c r="F324" s="9">
        <v>23.6828</v>
      </c>
      <c r="G324" s="9">
        <v>23.857800000000001</v>
      </c>
    </row>
    <row r="325" spans="3:7" x14ac:dyDescent="0.25">
      <c r="C325" s="9">
        <v>270</v>
      </c>
      <c r="D325" s="9">
        <v>9.3903199999999991</v>
      </c>
      <c r="E325" s="9">
        <v>14.4375</v>
      </c>
      <c r="F325" s="9">
        <v>23.6797</v>
      </c>
      <c r="G325" s="9">
        <v>23.8398</v>
      </c>
    </row>
    <row r="326" spans="3:7" x14ac:dyDescent="0.25">
      <c r="C326" s="9">
        <v>271</v>
      </c>
      <c r="D326" s="9">
        <v>9.3846900000000009</v>
      </c>
      <c r="E326" s="9">
        <v>14.4375</v>
      </c>
      <c r="F326" s="9">
        <v>23.691400000000002</v>
      </c>
      <c r="G326" s="9">
        <v>23.828099999999999</v>
      </c>
    </row>
    <row r="327" spans="3:7" x14ac:dyDescent="0.25">
      <c r="C327" s="9">
        <v>272</v>
      </c>
      <c r="D327" s="9">
        <v>9.3735999999999997</v>
      </c>
      <c r="E327" s="9">
        <v>14.41</v>
      </c>
      <c r="F327" s="9">
        <v>23.675000000000001</v>
      </c>
      <c r="G327" s="9">
        <v>23.8383</v>
      </c>
    </row>
    <row r="328" spans="3:7" x14ac:dyDescent="0.25">
      <c r="C328" s="9">
        <v>273</v>
      </c>
      <c r="D328" s="9">
        <v>9.3639100000000006</v>
      </c>
      <c r="E328" s="9">
        <v>14.398400000000001</v>
      </c>
      <c r="F328" s="9">
        <v>23.6816</v>
      </c>
      <c r="G328" s="9">
        <v>23.838899999999999</v>
      </c>
    </row>
    <row r="329" spans="3:7" x14ac:dyDescent="0.25">
      <c r="C329" s="9">
        <v>274</v>
      </c>
      <c r="D329" s="9">
        <v>9.3521900000000002</v>
      </c>
      <c r="E329" s="9">
        <v>14.3873</v>
      </c>
      <c r="F329" s="9">
        <v>23.699200000000001</v>
      </c>
      <c r="G329" s="9">
        <v>23.8477</v>
      </c>
    </row>
    <row r="330" spans="3:7" x14ac:dyDescent="0.25">
      <c r="C330" s="9">
        <v>275</v>
      </c>
      <c r="D330" s="9">
        <v>9.3326600000000006</v>
      </c>
      <c r="E330" s="9">
        <v>14.393800000000001</v>
      </c>
      <c r="F330" s="9">
        <v>23.716899999999999</v>
      </c>
      <c r="G330" s="9">
        <v>23.879799999999999</v>
      </c>
    </row>
    <row r="331" spans="3:7" x14ac:dyDescent="0.25">
      <c r="C331" s="9">
        <v>276</v>
      </c>
      <c r="D331" s="9">
        <v>9.3143799999999999</v>
      </c>
      <c r="E331" s="9">
        <v>14.402200000000001</v>
      </c>
      <c r="F331" s="9">
        <v>23.720800000000001</v>
      </c>
      <c r="G331" s="9">
        <v>23.8916</v>
      </c>
    </row>
    <row r="332" spans="3:7" x14ac:dyDescent="0.25">
      <c r="C332" s="9">
        <v>277</v>
      </c>
      <c r="D332" s="9">
        <v>9.3084399999999992</v>
      </c>
      <c r="E332" s="9">
        <v>14.398300000000001</v>
      </c>
      <c r="F332" s="9">
        <v>23.7273</v>
      </c>
      <c r="G332" s="9">
        <v>23.9039</v>
      </c>
    </row>
    <row r="333" spans="3:7" x14ac:dyDescent="0.25">
      <c r="C333" s="9">
        <v>278</v>
      </c>
      <c r="D333" s="9">
        <v>9.2790700000000008</v>
      </c>
      <c r="E333" s="9">
        <v>14.4016</v>
      </c>
      <c r="F333" s="9">
        <v>23.735900000000001</v>
      </c>
      <c r="G333" s="9">
        <v>23.893799999999999</v>
      </c>
    </row>
    <row r="334" spans="3:7" x14ac:dyDescent="0.25">
      <c r="C334" s="9">
        <v>279</v>
      </c>
      <c r="D334" s="9">
        <v>9.2857800000000008</v>
      </c>
      <c r="E334" s="9">
        <v>14.4198</v>
      </c>
      <c r="F334" s="9">
        <v>23.739100000000001</v>
      </c>
      <c r="G334" s="9">
        <v>23.9</v>
      </c>
    </row>
    <row r="335" spans="3:7" x14ac:dyDescent="0.25">
      <c r="C335" s="9">
        <v>280</v>
      </c>
      <c r="D335" s="9">
        <v>9.3131299999999992</v>
      </c>
      <c r="E335" s="9">
        <v>14.4316</v>
      </c>
      <c r="F335" s="9">
        <v>23.720800000000001</v>
      </c>
      <c r="G335" s="9">
        <v>23.868099999999998</v>
      </c>
    </row>
    <row r="336" spans="3:7" x14ac:dyDescent="0.25">
      <c r="C336" s="9">
        <v>281</v>
      </c>
      <c r="D336" s="9">
        <v>9.3084399999999992</v>
      </c>
      <c r="E336" s="9">
        <v>14.429500000000001</v>
      </c>
      <c r="F336" s="9">
        <v>23.707799999999999</v>
      </c>
      <c r="G336" s="9">
        <v>23.8414</v>
      </c>
    </row>
    <row r="337" spans="3:7" x14ac:dyDescent="0.25">
      <c r="C337" s="9">
        <v>282</v>
      </c>
      <c r="D337" s="9">
        <v>9.3149999999999995</v>
      </c>
      <c r="E337" s="9">
        <v>14.4328</v>
      </c>
      <c r="F337" s="9">
        <v>23.707799999999999</v>
      </c>
      <c r="G337" s="9">
        <v>23.821899999999999</v>
      </c>
    </row>
    <row r="338" spans="3:7" x14ac:dyDescent="0.25">
      <c r="C338" s="9">
        <v>283</v>
      </c>
      <c r="D338" s="9">
        <v>9.3209400000000002</v>
      </c>
      <c r="E338" s="9">
        <v>14.4053</v>
      </c>
      <c r="F338" s="9">
        <v>23.698</v>
      </c>
      <c r="G338" s="9">
        <v>23.820900000000002</v>
      </c>
    </row>
    <row r="339" spans="3:7" x14ac:dyDescent="0.25">
      <c r="C339" s="9">
        <v>284</v>
      </c>
      <c r="D339" s="9">
        <v>9.3326600000000006</v>
      </c>
      <c r="E339" s="9">
        <v>14.365500000000001</v>
      </c>
      <c r="F339" s="9">
        <v>23.6797</v>
      </c>
      <c r="G339" s="9">
        <v>23.816400000000002</v>
      </c>
    </row>
    <row r="340" spans="3:7" x14ac:dyDescent="0.25">
      <c r="C340" s="9">
        <v>285</v>
      </c>
      <c r="D340" s="9">
        <v>9.3443799999999992</v>
      </c>
      <c r="E340" s="9">
        <v>14.3363</v>
      </c>
      <c r="F340" s="9">
        <v>23.677800000000001</v>
      </c>
      <c r="G340" s="9">
        <v>23.797799999999999</v>
      </c>
    </row>
    <row r="341" spans="3:7" x14ac:dyDescent="0.25">
      <c r="C341" s="9">
        <v>286</v>
      </c>
      <c r="D341" s="9">
        <v>9.3326600000000006</v>
      </c>
      <c r="E341" s="9">
        <v>14.316700000000001</v>
      </c>
      <c r="F341" s="9">
        <v>23.6602</v>
      </c>
      <c r="G341" s="9">
        <v>23.7773</v>
      </c>
    </row>
    <row r="342" spans="3:7" x14ac:dyDescent="0.25">
      <c r="C342" s="9">
        <v>287</v>
      </c>
      <c r="D342" s="9">
        <v>9.3443799999999992</v>
      </c>
      <c r="E342" s="9">
        <v>14.3058</v>
      </c>
      <c r="F342" s="9">
        <v>23.630800000000001</v>
      </c>
      <c r="G342" s="9">
        <v>23.749099999999999</v>
      </c>
    </row>
    <row r="343" spans="3:7" x14ac:dyDescent="0.25">
      <c r="C343" s="9">
        <v>288</v>
      </c>
      <c r="D343" s="9">
        <v>9.3443799999999992</v>
      </c>
      <c r="E343" s="9">
        <v>14.309200000000001</v>
      </c>
      <c r="F343" s="9">
        <v>23.593</v>
      </c>
      <c r="G343" s="9">
        <v>23.705500000000001</v>
      </c>
    </row>
    <row r="344" spans="3:7" x14ac:dyDescent="0.25">
      <c r="C344" s="9">
        <v>289</v>
      </c>
      <c r="D344" s="9">
        <v>9.3443799999999992</v>
      </c>
      <c r="E344" s="9">
        <v>14.328099999999999</v>
      </c>
      <c r="F344" s="9">
        <v>23.583300000000001</v>
      </c>
      <c r="G344" s="9">
        <v>23.6478</v>
      </c>
    </row>
    <row r="345" spans="3:7" x14ac:dyDescent="0.25">
      <c r="C345" s="9">
        <v>290</v>
      </c>
      <c r="D345" s="9">
        <v>9.3357799999999997</v>
      </c>
      <c r="E345" s="9">
        <v>14.3483</v>
      </c>
      <c r="F345" s="9">
        <v>23.569099999999999</v>
      </c>
      <c r="G345" s="9">
        <v>23.590499999999999</v>
      </c>
    </row>
    <row r="346" spans="3:7" x14ac:dyDescent="0.25">
      <c r="C346" s="9">
        <v>291</v>
      </c>
      <c r="D346" s="9">
        <v>9.3423499999999997</v>
      </c>
      <c r="E346" s="9">
        <v>14.3508</v>
      </c>
      <c r="F346" s="9">
        <v>23.5411</v>
      </c>
      <c r="G346" s="9">
        <v>23.547799999999999</v>
      </c>
    </row>
    <row r="347" spans="3:7" x14ac:dyDescent="0.25">
      <c r="C347" s="9">
        <v>292</v>
      </c>
      <c r="D347" s="9">
        <v>9.3451500000000003</v>
      </c>
      <c r="E347" s="9">
        <v>14.3659</v>
      </c>
      <c r="F347" s="9">
        <v>23.5183</v>
      </c>
      <c r="G347" s="9">
        <v>23.508400000000002</v>
      </c>
    </row>
    <row r="348" spans="3:7" x14ac:dyDescent="0.25">
      <c r="C348" s="9">
        <v>293</v>
      </c>
      <c r="D348" s="9">
        <v>9.3961199999999998</v>
      </c>
      <c r="E348" s="9">
        <v>14.3855</v>
      </c>
      <c r="F348" s="9">
        <v>23.493400000000001</v>
      </c>
      <c r="G348" s="9">
        <v>23.475899999999999</v>
      </c>
    </row>
    <row r="349" spans="3:7" x14ac:dyDescent="0.25">
      <c r="C349" s="9">
        <v>294</v>
      </c>
      <c r="D349" s="9">
        <v>9.4253099999999996</v>
      </c>
      <c r="E349" s="9">
        <v>14.3788</v>
      </c>
      <c r="F349" s="9">
        <v>23.4773</v>
      </c>
      <c r="G349" s="9">
        <v>23.443000000000001</v>
      </c>
    </row>
    <row r="350" spans="3:7" x14ac:dyDescent="0.25">
      <c r="C350" s="9">
        <v>295</v>
      </c>
      <c r="D350" s="9">
        <v>9.3903199999999991</v>
      </c>
      <c r="E350" s="9">
        <v>14.376899999999999</v>
      </c>
      <c r="F350" s="9">
        <v>23.470800000000001</v>
      </c>
      <c r="G350" s="9">
        <v>23.450099999999999</v>
      </c>
    </row>
    <row r="351" spans="3:7" x14ac:dyDescent="0.25">
      <c r="C351" s="9">
        <v>296</v>
      </c>
      <c r="D351" s="9">
        <v>9.3995999999999995</v>
      </c>
      <c r="E351" s="9">
        <v>14.3703</v>
      </c>
      <c r="F351" s="9">
        <v>23.4727</v>
      </c>
      <c r="G351" s="9">
        <v>23.4727</v>
      </c>
    </row>
    <row r="352" spans="3:7" x14ac:dyDescent="0.25">
      <c r="C352" s="9">
        <v>297</v>
      </c>
      <c r="D352" s="9">
        <v>9.3307800000000007</v>
      </c>
      <c r="E352" s="9">
        <v>14.3691</v>
      </c>
      <c r="F352" s="9">
        <v>23.462800000000001</v>
      </c>
      <c r="G352" s="9">
        <v>23.479500000000002</v>
      </c>
    </row>
    <row r="353" spans="3:7" x14ac:dyDescent="0.25">
      <c r="C353" s="9">
        <v>298</v>
      </c>
      <c r="D353" s="9">
        <v>9.1095299999999995</v>
      </c>
      <c r="E353" s="9">
        <v>14.3514</v>
      </c>
      <c r="F353" s="9">
        <v>23.460899999999999</v>
      </c>
      <c r="G353" s="9">
        <v>23.460899999999999</v>
      </c>
    </row>
    <row r="354" spans="3:7" x14ac:dyDescent="0.25">
      <c r="C354" s="9">
        <v>299</v>
      </c>
      <c r="D354" s="9">
        <v>9.0835000000000008</v>
      </c>
      <c r="E354" s="9">
        <v>14.321400000000001</v>
      </c>
      <c r="F354" s="9">
        <v>23.4773</v>
      </c>
      <c r="G354" s="9">
        <v>23.462499999999999</v>
      </c>
    </row>
    <row r="355" spans="3:7" x14ac:dyDescent="0.25">
      <c r="C355" s="9">
        <v>300</v>
      </c>
      <c r="D355" s="9">
        <v>9.0150600000000001</v>
      </c>
      <c r="E355" s="9">
        <v>14.306900000000001</v>
      </c>
      <c r="F355" s="9">
        <v>23.490300000000001</v>
      </c>
      <c r="G355" s="9">
        <v>23.46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3"/>
  <sheetViews>
    <sheetView workbookViewId="0">
      <selection sqref="A1:XFD1"/>
    </sheetView>
  </sheetViews>
  <sheetFormatPr defaultRowHeight="15" x14ac:dyDescent="0.25"/>
  <cols>
    <col min="3" max="3" width="9.7109375" bestFit="1" customWidth="1"/>
    <col min="4" max="5" width="19" bestFit="1" customWidth="1"/>
    <col min="6" max="6" width="18.85546875" bestFit="1" customWidth="1"/>
  </cols>
  <sheetData>
    <row r="1" spans="1:6" x14ac:dyDescent="0.25">
      <c r="A1" s="2" t="s">
        <v>69</v>
      </c>
    </row>
    <row r="4" spans="1:6" x14ac:dyDescent="0.25">
      <c r="C4" s="5" t="s">
        <v>57</v>
      </c>
      <c r="D4" s="19" t="s">
        <v>66</v>
      </c>
      <c r="E4" s="19" t="s">
        <v>67</v>
      </c>
      <c r="F4" s="19" t="s">
        <v>68</v>
      </c>
    </row>
    <row r="5" spans="1:6" x14ac:dyDescent="0.25">
      <c r="C5" s="9">
        <v>-50</v>
      </c>
      <c r="D5" s="9">
        <v>4.8828100000000002E-4</v>
      </c>
      <c r="E5" s="9">
        <v>-0.27310200000000001</v>
      </c>
      <c r="F5" s="9">
        <v>-0.992371</v>
      </c>
    </row>
    <row r="6" spans="1:6" x14ac:dyDescent="0.25">
      <c r="C6" s="9">
        <v>-49</v>
      </c>
      <c r="D6" s="9">
        <v>5.0048799999999997E-3</v>
      </c>
      <c r="E6" s="9">
        <v>-0.279358</v>
      </c>
      <c r="F6" s="9">
        <v>-1.0007900000000001</v>
      </c>
    </row>
    <row r="7" spans="1:6" x14ac:dyDescent="0.25">
      <c r="C7" s="9">
        <v>-48</v>
      </c>
      <c r="D7" s="9">
        <v>2.71606E-2</v>
      </c>
      <c r="E7" s="9">
        <v>-0.25781300000000001</v>
      </c>
      <c r="F7" s="9">
        <v>-1.00562</v>
      </c>
    </row>
    <row r="8" spans="1:6" x14ac:dyDescent="0.25">
      <c r="C8" s="9">
        <v>-47</v>
      </c>
      <c r="D8" s="9">
        <v>1.6113300000000001E-2</v>
      </c>
      <c r="E8" s="9">
        <v>-0.28716999999999998</v>
      </c>
      <c r="F8" s="9">
        <v>-1.00766</v>
      </c>
    </row>
    <row r="9" spans="1:6" x14ac:dyDescent="0.25">
      <c r="C9" s="9">
        <v>-46</v>
      </c>
      <c r="D9" s="9">
        <v>3.49731E-2</v>
      </c>
      <c r="E9" s="9">
        <v>-0.26797500000000002</v>
      </c>
      <c r="F9" s="9">
        <v>-1.0795600000000001</v>
      </c>
    </row>
    <row r="10" spans="1:6" x14ac:dyDescent="0.25">
      <c r="C10" s="9">
        <v>-45</v>
      </c>
      <c r="D10" s="9">
        <v>4.9987799999999999E-2</v>
      </c>
      <c r="E10" s="9">
        <v>-0.260162</v>
      </c>
      <c r="F10" s="9">
        <v>-1.1678500000000001</v>
      </c>
    </row>
    <row r="11" spans="1:6" x14ac:dyDescent="0.25">
      <c r="C11" s="9">
        <v>-44</v>
      </c>
      <c r="D11" s="9">
        <v>5.03235E-2</v>
      </c>
      <c r="E11" s="9">
        <v>-0.24029500000000001</v>
      </c>
      <c r="F11" s="9">
        <v>-1.2549999999999999</v>
      </c>
    </row>
    <row r="12" spans="1:6" x14ac:dyDescent="0.25">
      <c r="C12" s="9">
        <v>-43</v>
      </c>
      <c r="D12" s="9">
        <v>6.5612799999999999E-2</v>
      </c>
      <c r="E12" s="9">
        <v>-0.23733499999999999</v>
      </c>
      <c r="F12" s="9">
        <v>-1.2597</v>
      </c>
    </row>
    <row r="13" spans="1:6" x14ac:dyDescent="0.25">
      <c r="C13" s="9">
        <v>-42</v>
      </c>
      <c r="D13" s="9">
        <v>6.2042199999999999E-2</v>
      </c>
      <c r="E13" s="9">
        <v>-0.24124100000000001</v>
      </c>
      <c r="F13" s="9">
        <v>-1.2476799999999999</v>
      </c>
    </row>
    <row r="14" spans="1:6" x14ac:dyDescent="0.25">
      <c r="C14" s="9">
        <v>-41</v>
      </c>
      <c r="D14" s="9">
        <v>8.6700399999999997E-2</v>
      </c>
      <c r="E14" s="9">
        <v>-0.22702</v>
      </c>
      <c r="F14" s="9">
        <v>-1.22394</v>
      </c>
    </row>
    <row r="15" spans="1:6" x14ac:dyDescent="0.25">
      <c r="C15" s="9">
        <v>-40</v>
      </c>
      <c r="D15" s="9">
        <v>0.102051</v>
      </c>
      <c r="E15" s="9">
        <v>-0.216858</v>
      </c>
      <c r="F15" s="9">
        <v>-1.20642</v>
      </c>
    </row>
    <row r="16" spans="1:6" x14ac:dyDescent="0.25">
      <c r="C16" s="9">
        <v>-39</v>
      </c>
      <c r="D16" s="9">
        <v>0.115479</v>
      </c>
      <c r="E16" s="9">
        <v>-0.22592200000000001</v>
      </c>
      <c r="F16" s="9">
        <v>-1.1761200000000001</v>
      </c>
    </row>
    <row r="17" spans="3:6" x14ac:dyDescent="0.25">
      <c r="C17" s="9">
        <v>-38</v>
      </c>
      <c r="D17" s="9">
        <v>9.4848600000000005E-2</v>
      </c>
      <c r="E17" s="9">
        <v>-0.24655199999999999</v>
      </c>
      <c r="F17" s="9">
        <v>-1.12378</v>
      </c>
    </row>
    <row r="18" spans="3:6" x14ac:dyDescent="0.25">
      <c r="C18" s="9">
        <v>-37</v>
      </c>
      <c r="D18" s="9">
        <v>0.33700600000000003</v>
      </c>
      <c r="E18" s="9">
        <v>-0.21093799999999999</v>
      </c>
      <c r="F18" s="9">
        <v>-1.0589299999999999</v>
      </c>
    </row>
    <row r="19" spans="3:6" x14ac:dyDescent="0.25">
      <c r="C19" s="9">
        <v>-36</v>
      </c>
      <c r="D19" s="9">
        <v>-0.47235100000000002</v>
      </c>
      <c r="E19" s="9">
        <v>-0.229523</v>
      </c>
      <c r="F19" s="9">
        <v>-1.03705</v>
      </c>
    </row>
    <row r="20" spans="3:6" x14ac:dyDescent="0.25">
      <c r="C20" s="9">
        <v>-35</v>
      </c>
      <c r="D20" s="9">
        <v>0.197662</v>
      </c>
      <c r="E20" s="9">
        <v>-0.23309299999999999</v>
      </c>
      <c r="F20" s="9">
        <v>-1.0301800000000001</v>
      </c>
    </row>
    <row r="21" spans="3:6" x14ac:dyDescent="0.25">
      <c r="C21" s="9">
        <v>-34</v>
      </c>
      <c r="D21" s="9">
        <v>0.381409</v>
      </c>
      <c r="E21" s="9">
        <v>-0.23767099999999999</v>
      </c>
      <c r="F21" s="9">
        <v>-1.0288999999999999</v>
      </c>
    </row>
    <row r="22" spans="3:6" x14ac:dyDescent="0.25">
      <c r="C22" s="9">
        <v>-33</v>
      </c>
      <c r="D22" s="9">
        <v>0.407501</v>
      </c>
      <c r="E22" s="9">
        <v>-0.25982699999999997</v>
      </c>
      <c r="F22" s="9">
        <v>-1.0200199999999999</v>
      </c>
    </row>
    <row r="23" spans="3:6" x14ac:dyDescent="0.25">
      <c r="C23" s="9">
        <v>-32</v>
      </c>
      <c r="D23" s="9">
        <v>0.44140600000000002</v>
      </c>
      <c r="E23" s="9">
        <v>-0.25686599999999998</v>
      </c>
      <c r="F23" s="9">
        <v>-1.0614300000000001</v>
      </c>
    </row>
    <row r="24" spans="3:6" x14ac:dyDescent="0.25">
      <c r="C24" s="9">
        <v>-31</v>
      </c>
      <c r="D24" s="9">
        <v>0.41375699999999999</v>
      </c>
      <c r="E24" s="9">
        <v>-0.28622399999999998</v>
      </c>
      <c r="F24" s="9">
        <v>-1.06985</v>
      </c>
    </row>
    <row r="25" spans="3:6" x14ac:dyDescent="0.25">
      <c r="C25" s="9">
        <v>-30</v>
      </c>
      <c r="D25" s="9">
        <v>0.39498899999999998</v>
      </c>
      <c r="E25" s="9">
        <v>-0.28655999999999998</v>
      </c>
      <c r="F25" s="9">
        <v>-1.07751</v>
      </c>
    </row>
    <row r="26" spans="3:6" x14ac:dyDescent="0.25">
      <c r="C26" s="9">
        <v>-29</v>
      </c>
      <c r="D26" s="9">
        <v>0.48110999999999998</v>
      </c>
      <c r="E26" s="9">
        <v>-0.296234</v>
      </c>
      <c r="F26" s="9">
        <v>-1.0559700000000001</v>
      </c>
    </row>
    <row r="27" spans="3:6" x14ac:dyDescent="0.25">
      <c r="C27" s="9">
        <v>-28</v>
      </c>
      <c r="D27" s="9">
        <v>0.611267</v>
      </c>
      <c r="E27" s="9">
        <v>-0.28872700000000001</v>
      </c>
      <c r="F27" s="9">
        <v>-1.0604899999999999</v>
      </c>
    </row>
    <row r="28" spans="3:6" x14ac:dyDescent="0.25">
      <c r="C28" s="9">
        <v>-27</v>
      </c>
      <c r="D28" s="9">
        <v>0.79501299999999997</v>
      </c>
      <c r="E28" s="9">
        <v>-0.27889999999999998</v>
      </c>
      <c r="F28" s="9">
        <v>-1.0648500000000001</v>
      </c>
    </row>
    <row r="29" spans="3:6" x14ac:dyDescent="0.25">
      <c r="C29" s="9">
        <v>-26</v>
      </c>
      <c r="D29" s="9">
        <v>0.78173800000000004</v>
      </c>
      <c r="E29" s="9">
        <v>-0.28466799999999998</v>
      </c>
      <c r="F29" s="9">
        <v>-1.0081500000000001</v>
      </c>
    </row>
    <row r="30" spans="3:6" x14ac:dyDescent="0.25">
      <c r="C30" s="9">
        <v>-25</v>
      </c>
      <c r="D30" s="9">
        <v>0.318268</v>
      </c>
      <c r="E30" s="9">
        <v>-0.25216699999999997</v>
      </c>
      <c r="F30" s="9">
        <v>-0.89471400000000001</v>
      </c>
    </row>
    <row r="31" spans="3:6" x14ac:dyDescent="0.25">
      <c r="C31" s="9">
        <v>-24</v>
      </c>
      <c r="D31" s="9">
        <v>0.103119</v>
      </c>
      <c r="E31" s="9">
        <v>-0.18344099999999999</v>
      </c>
      <c r="F31" s="9">
        <v>-0.82186899999999996</v>
      </c>
    </row>
    <row r="32" spans="3:6" x14ac:dyDescent="0.25">
      <c r="C32" s="9">
        <v>-23</v>
      </c>
      <c r="D32" s="9">
        <v>-0.32342500000000002</v>
      </c>
      <c r="E32" s="9">
        <v>-0.185303</v>
      </c>
      <c r="F32" s="9">
        <v>-0.7258</v>
      </c>
    </row>
    <row r="33" spans="3:6" x14ac:dyDescent="0.25">
      <c r="C33" s="9">
        <v>-22</v>
      </c>
      <c r="D33" s="9">
        <v>5.0048799999999997E-3</v>
      </c>
      <c r="E33" s="9">
        <v>-0.630768</v>
      </c>
      <c r="F33" s="9">
        <v>-0.90188599999999997</v>
      </c>
    </row>
    <row r="34" spans="3:6" x14ac:dyDescent="0.25">
      <c r="C34" s="9">
        <v>-21</v>
      </c>
      <c r="D34" s="9">
        <v>0.44921899999999998</v>
      </c>
      <c r="E34" s="9">
        <v>0.21893299999999999</v>
      </c>
      <c r="F34" s="9">
        <v>-0.89111300000000004</v>
      </c>
    </row>
    <row r="35" spans="3:6" x14ac:dyDescent="0.25">
      <c r="C35" s="9">
        <v>-20</v>
      </c>
      <c r="D35" s="9">
        <v>1.1230499999999999E-2</v>
      </c>
      <c r="E35" s="9">
        <v>-0.219391</v>
      </c>
      <c r="F35" s="9">
        <v>-0.77767900000000001</v>
      </c>
    </row>
    <row r="36" spans="3:6" x14ac:dyDescent="0.25">
      <c r="C36" s="9">
        <v>-19</v>
      </c>
      <c r="D36" s="9">
        <v>-0.102661</v>
      </c>
      <c r="E36" s="9">
        <v>-0.241394</v>
      </c>
      <c r="F36" s="9">
        <v>-0.71752899999999997</v>
      </c>
    </row>
    <row r="37" spans="3:6" x14ac:dyDescent="0.25">
      <c r="C37" s="9">
        <v>-18</v>
      </c>
      <c r="D37" s="9">
        <v>-1.1206400000000001</v>
      </c>
      <c r="E37" s="9">
        <v>-0.27218599999999998</v>
      </c>
      <c r="F37" s="9">
        <v>-0.92410300000000001</v>
      </c>
    </row>
    <row r="38" spans="3:6" x14ac:dyDescent="0.25">
      <c r="C38" s="9">
        <v>-17</v>
      </c>
      <c r="D38" s="9">
        <v>-0.86920200000000003</v>
      </c>
      <c r="E38" s="9">
        <v>-5.8563200000000003E-2</v>
      </c>
      <c r="F38" s="9">
        <v>-1.0420499999999999</v>
      </c>
    </row>
    <row r="39" spans="3:6" x14ac:dyDescent="0.25">
      <c r="C39" s="9">
        <v>-16</v>
      </c>
      <c r="D39" s="9">
        <v>0.30844100000000002</v>
      </c>
      <c r="E39" s="9">
        <v>0.26516699999999999</v>
      </c>
      <c r="F39" s="9">
        <v>-0.69345100000000004</v>
      </c>
    </row>
    <row r="40" spans="3:6" x14ac:dyDescent="0.25">
      <c r="C40" s="9">
        <v>-15</v>
      </c>
      <c r="D40" s="9">
        <v>8.9843800000000001E-2</v>
      </c>
      <c r="E40" s="9">
        <v>-0.165771</v>
      </c>
      <c r="F40" s="9">
        <v>-0.37359599999999998</v>
      </c>
    </row>
    <row r="41" spans="3:6" x14ac:dyDescent="0.25">
      <c r="C41" s="9">
        <v>-14</v>
      </c>
      <c r="D41" s="9">
        <v>5.3283700000000003E-2</v>
      </c>
      <c r="E41" s="9">
        <v>-0.138733</v>
      </c>
      <c r="F41" s="9">
        <v>-0.36999500000000002</v>
      </c>
    </row>
    <row r="42" spans="3:6" x14ac:dyDescent="0.25">
      <c r="C42" s="9">
        <v>-13</v>
      </c>
      <c r="D42" s="9">
        <v>3.7475599999999998E-2</v>
      </c>
      <c r="E42" s="9">
        <v>-0.11453199999999999</v>
      </c>
      <c r="F42" s="9">
        <v>-0.34484900000000002</v>
      </c>
    </row>
    <row r="43" spans="3:6" x14ac:dyDescent="0.25">
      <c r="C43" s="9">
        <v>-12</v>
      </c>
      <c r="D43" s="9">
        <v>-5.1727299999999997E-2</v>
      </c>
      <c r="E43" s="9">
        <v>-4.4220000000000002E-2</v>
      </c>
      <c r="F43" s="9">
        <v>-0.34078999999999998</v>
      </c>
    </row>
    <row r="44" spans="3:6" x14ac:dyDescent="0.25">
      <c r="C44" s="9">
        <v>-11</v>
      </c>
      <c r="D44" s="9">
        <v>-0.20999100000000001</v>
      </c>
      <c r="E44" s="9">
        <v>2.6092500000000001E-2</v>
      </c>
      <c r="F44" s="9">
        <v>-0.27722200000000002</v>
      </c>
    </row>
    <row r="45" spans="3:6" x14ac:dyDescent="0.25">
      <c r="C45" s="9">
        <v>-10</v>
      </c>
      <c r="D45" s="9">
        <v>-0.248108</v>
      </c>
      <c r="E45" s="9">
        <v>8.7066699999999997E-2</v>
      </c>
      <c r="F45" s="9">
        <v>-0.26486199999999999</v>
      </c>
    </row>
    <row r="46" spans="3:6" x14ac:dyDescent="0.25">
      <c r="C46" s="9">
        <v>-9</v>
      </c>
      <c r="D46" s="9">
        <v>-0.172485</v>
      </c>
      <c r="E46" s="9">
        <v>0.117371</v>
      </c>
      <c r="F46" s="9">
        <v>-0.235626</v>
      </c>
    </row>
    <row r="47" spans="3:6" x14ac:dyDescent="0.25">
      <c r="C47" s="9">
        <v>-8</v>
      </c>
      <c r="D47" s="9">
        <v>-0.14987200000000001</v>
      </c>
      <c r="E47" s="9">
        <v>0.15701300000000001</v>
      </c>
      <c r="F47" s="9">
        <v>-0.208923</v>
      </c>
    </row>
    <row r="48" spans="3:6" x14ac:dyDescent="0.25">
      <c r="C48" s="9">
        <v>-7</v>
      </c>
      <c r="D48" s="9">
        <v>-0.173431</v>
      </c>
      <c r="E48" s="9">
        <v>8.9233400000000004E-2</v>
      </c>
      <c r="F48" s="9">
        <v>-0.19720499999999999</v>
      </c>
    </row>
    <row r="49" spans="3:6" x14ac:dyDescent="0.25">
      <c r="C49" s="9">
        <v>-6</v>
      </c>
      <c r="D49" s="9">
        <v>-0.146423</v>
      </c>
      <c r="E49" s="9">
        <v>6.5002400000000002E-2</v>
      </c>
      <c r="F49" s="9">
        <v>-0.176727</v>
      </c>
    </row>
    <row r="50" spans="3:6" x14ac:dyDescent="0.25">
      <c r="C50" s="9">
        <v>-5</v>
      </c>
      <c r="D50" s="9">
        <v>-0.115479</v>
      </c>
      <c r="E50" s="9">
        <v>7.1258500000000002E-2</v>
      </c>
      <c r="F50" s="9">
        <v>-0.18331900000000001</v>
      </c>
    </row>
    <row r="51" spans="3:6" x14ac:dyDescent="0.25">
      <c r="C51" s="9">
        <v>-4</v>
      </c>
      <c r="D51" s="9">
        <v>-9.4360399999999997E-2</v>
      </c>
      <c r="E51" s="9">
        <v>6.0485799999999999E-2</v>
      </c>
      <c r="F51" s="9">
        <v>-0.155029</v>
      </c>
    </row>
    <row r="52" spans="3:6" x14ac:dyDescent="0.25">
      <c r="C52" s="9">
        <v>-3</v>
      </c>
      <c r="D52" s="9">
        <v>-4.5165999999999998E-2</v>
      </c>
      <c r="E52" s="9">
        <v>7.1868899999999999E-2</v>
      </c>
      <c r="F52" s="9">
        <v>-0.107849</v>
      </c>
    </row>
    <row r="53" spans="3:6" x14ac:dyDescent="0.25">
      <c r="C53" s="9">
        <v>-2</v>
      </c>
      <c r="D53" s="9">
        <v>-2.62451E-2</v>
      </c>
      <c r="E53" s="9">
        <v>5.7983399999999997E-2</v>
      </c>
      <c r="F53" s="9">
        <v>-7.3913599999999996E-2</v>
      </c>
    </row>
    <row r="54" spans="3:6" x14ac:dyDescent="0.25">
      <c r="C54" s="9">
        <v>-1</v>
      </c>
      <c r="D54" s="9">
        <v>-1.2970000000000001E-2</v>
      </c>
      <c r="E54" s="9">
        <v>3.0639599999999999E-2</v>
      </c>
      <c r="F54" s="9">
        <v>-5.7373E-2</v>
      </c>
    </row>
    <row r="55" spans="3:6" x14ac:dyDescent="0.25">
      <c r="C55" s="9">
        <v>0</v>
      </c>
      <c r="D55" s="9">
        <v>-5.3290699999999996E-15</v>
      </c>
      <c r="E55" s="9">
        <v>-4.88498E-15</v>
      </c>
      <c r="F55" s="9">
        <v>0</v>
      </c>
    </row>
    <row r="56" spans="3:6" x14ac:dyDescent="0.25">
      <c r="C56" s="9">
        <v>1</v>
      </c>
      <c r="D56" s="9">
        <v>3.84216E-2</v>
      </c>
      <c r="E56" s="9">
        <v>-2.0141599999999999E-2</v>
      </c>
      <c r="F56" s="9">
        <v>5.2795399999999999E-2</v>
      </c>
    </row>
    <row r="57" spans="3:6" x14ac:dyDescent="0.25">
      <c r="C57" s="9">
        <v>2</v>
      </c>
      <c r="D57" s="9">
        <v>7.74841E-2</v>
      </c>
      <c r="E57" s="9">
        <v>-3.9672899999999997E-2</v>
      </c>
      <c r="F57" s="9">
        <v>7.1380600000000002E-2</v>
      </c>
    </row>
    <row r="58" spans="3:6" x14ac:dyDescent="0.25">
      <c r="C58" s="9">
        <v>3</v>
      </c>
      <c r="D58" s="9">
        <v>0.124695</v>
      </c>
      <c r="E58" s="9">
        <v>-5.2948000000000002E-2</v>
      </c>
      <c r="F58" s="9">
        <v>9.1857900000000006E-2</v>
      </c>
    </row>
    <row r="59" spans="3:6" x14ac:dyDescent="0.25">
      <c r="C59" s="9">
        <v>4</v>
      </c>
      <c r="D59" s="9">
        <v>0.16686999999999999</v>
      </c>
      <c r="E59" s="9">
        <v>-6.4239500000000005E-2</v>
      </c>
      <c r="F59" s="9">
        <v>0.118591</v>
      </c>
    </row>
    <row r="60" spans="3:6" x14ac:dyDescent="0.25">
      <c r="C60" s="9">
        <v>5</v>
      </c>
      <c r="D60" s="9">
        <v>7.8430200000000005E-2</v>
      </c>
      <c r="E60" s="9">
        <v>-0.13015699999999999</v>
      </c>
      <c r="F60" s="9">
        <v>0.133881</v>
      </c>
    </row>
    <row r="61" spans="3:6" x14ac:dyDescent="0.25">
      <c r="C61" s="9">
        <v>6</v>
      </c>
      <c r="D61" s="9">
        <v>4.1412400000000002E-2</v>
      </c>
      <c r="E61" s="9">
        <v>-0.13891600000000001</v>
      </c>
      <c r="F61" s="9">
        <v>0.125916</v>
      </c>
    </row>
    <row r="62" spans="3:6" x14ac:dyDescent="0.25">
      <c r="C62" s="9">
        <v>7</v>
      </c>
      <c r="D62" s="9">
        <v>-4.8431399999999999E-2</v>
      </c>
      <c r="E62" s="9">
        <v>-0.15466299999999999</v>
      </c>
      <c r="F62" s="9">
        <v>3.7475599999999998E-2</v>
      </c>
    </row>
    <row r="63" spans="3:6" x14ac:dyDescent="0.25">
      <c r="C63" s="9">
        <v>8</v>
      </c>
      <c r="D63" s="9">
        <v>-0.13250700000000001</v>
      </c>
      <c r="E63" s="9">
        <v>-0.17810100000000001</v>
      </c>
      <c r="F63" s="9">
        <v>0.115448</v>
      </c>
    </row>
    <row r="64" spans="3:6" x14ac:dyDescent="0.25">
      <c r="C64" s="9">
        <v>9</v>
      </c>
      <c r="D64" s="9">
        <v>-5.4992699999999999E-2</v>
      </c>
      <c r="E64" s="9">
        <v>-0.259521</v>
      </c>
      <c r="F64" s="9">
        <v>0.110779</v>
      </c>
    </row>
    <row r="65" spans="3:6" x14ac:dyDescent="0.25">
      <c r="C65" s="9">
        <v>10</v>
      </c>
      <c r="D65" s="9">
        <v>0.232178</v>
      </c>
      <c r="E65" s="9">
        <v>-5.74951E-2</v>
      </c>
      <c r="F65" s="9">
        <v>0.32138100000000003</v>
      </c>
    </row>
    <row r="66" spans="3:6" x14ac:dyDescent="0.25">
      <c r="C66" s="9">
        <v>11</v>
      </c>
      <c r="D66" s="9">
        <v>-6.2347399999999997E-2</v>
      </c>
      <c r="E66" s="9"/>
      <c r="F66" s="9">
        <v>0.26593</v>
      </c>
    </row>
    <row r="67" spans="3:6" x14ac:dyDescent="0.25">
      <c r="C67" s="9">
        <v>13</v>
      </c>
      <c r="D67" s="9">
        <v>2.5064099999999998</v>
      </c>
      <c r="E67" s="9">
        <v>13.118</v>
      </c>
      <c r="F67" s="9"/>
    </row>
    <row r="68" spans="3:6" x14ac:dyDescent="0.25">
      <c r="C68" s="9">
        <v>14</v>
      </c>
      <c r="D68" s="9">
        <v>3.7129500000000002</v>
      </c>
      <c r="E68" s="9">
        <v>17.909099999999999</v>
      </c>
      <c r="F68" s="9">
        <v>-2.9042400000000002</v>
      </c>
    </row>
    <row r="69" spans="3:6" x14ac:dyDescent="0.25">
      <c r="C69" s="9">
        <v>15</v>
      </c>
      <c r="D69" s="9">
        <v>4.6698599999999999</v>
      </c>
      <c r="E69" s="9">
        <v>23.170999999999999</v>
      </c>
      <c r="F69" s="9">
        <v>8.4939</v>
      </c>
    </row>
    <row r="70" spans="3:6" x14ac:dyDescent="0.25">
      <c r="C70" s="9">
        <v>16</v>
      </c>
      <c r="D70" s="9">
        <v>5.4068899999999998</v>
      </c>
      <c r="E70" s="9">
        <v>27.968</v>
      </c>
      <c r="F70" s="9">
        <v>8.0513899999999996</v>
      </c>
    </row>
    <row r="71" spans="3:6" x14ac:dyDescent="0.25">
      <c r="C71" s="9">
        <v>17</v>
      </c>
      <c r="D71" s="9">
        <v>5.8915699999999998</v>
      </c>
      <c r="E71" s="9">
        <v>32.4024</v>
      </c>
      <c r="F71" s="9">
        <v>7.7493299999999996</v>
      </c>
    </row>
    <row r="72" spans="3:6" x14ac:dyDescent="0.25">
      <c r="C72" s="9">
        <v>18</v>
      </c>
      <c r="D72" s="9">
        <v>6.4260900000000003</v>
      </c>
      <c r="E72" s="9">
        <v>36.935499999999998</v>
      </c>
      <c r="F72" s="9">
        <v>7.5804400000000003</v>
      </c>
    </row>
    <row r="73" spans="3:6" x14ac:dyDescent="0.25">
      <c r="C73" s="9">
        <v>19</v>
      </c>
      <c r="D73" s="9">
        <v>6.9690599999999998</v>
      </c>
      <c r="E73" s="9">
        <v>41.565600000000003</v>
      </c>
      <c r="F73" s="9">
        <v>7.4951499999999998</v>
      </c>
    </row>
    <row r="74" spans="3:6" x14ac:dyDescent="0.25">
      <c r="C74" s="9">
        <v>20</v>
      </c>
      <c r="D74" s="9">
        <v>7.4588900000000002</v>
      </c>
      <c r="E74" s="9">
        <v>45.180100000000003</v>
      </c>
      <c r="F74" s="9">
        <v>7.3813800000000001</v>
      </c>
    </row>
    <row r="75" spans="3:6" x14ac:dyDescent="0.25">
      <c r="C75" s="9">
        <v>21</v>
      </c>
      <c r="D75" s="9">
        <v>7.9331100000000001</v>
      </c>
      <c r="E75" s="9">
        <v>48.988100000000003</v>
      </c>
      <c r="F75" s="9">
        <v>7.2284199999999998</v>
      </c>
    </row>
    <row r="76" spans="3:6" x14ac:dyDescent="0.25">
      <c r="C76" s="9">
        <v>22</v>
      </c>
      <c r="D76" s="9">
        <v>8.3731100000000005</v>
      </c>
      <c r="E76" s="9">
        <v>52.628799999999998</v>
      </c>
      <c r="F76" s="9">
        <v>7.1073300000000001</v>
      </c>
    </row>
    <row r="77" spans="3:6" x14ac:dyDescent="0.25">
      <c r="C77" s="9">
        <v>23</v>
      </c>
      <c r="D77" s="9">
        <v>8.8407599999999995</v>
      </c>
      <c r="E77" s="9">
        <v>56.496699999999997</v>
      </c>
      <c r="F77" s="9">
        <v>7.0334199999999996</v>
      </c>
    </row>
    <row r="78" spans="3:6" x14ac:dyDescent="0.25">
      <c r="C78" s="9">
        <v>24</v>
      </c>
      <c r="D78" s="9">
        <v>9.2190600000000007</v>
      </c>
      <c r="E78" s="9">
        <v>60.016300000000001</v>
      </c>
      <c r="F78" s="9">
        <v>6.9892300000000001</v>
      </c>
    </row>
    <row r="79" spans="3:6" x14ac:dyDescent="0.25">
      <c r="C79" s="9">
        <v>25</v>
      </c>
      <c r="D79" s="9">
        <v>9.5773299999999999</v>
      </c>
      <c r="E79" s="9">
        <v>64.19</v>
      </c>
      <c r="F79" s="9">
        <v>6.9524800000000004</v>
      </c>
    </row>
    <row r="80" spans="3:6" x14ac:dyDescent="0.25">
      <c r="C80" s="9">
        <v>26</v>
      </c>
      <c r="D80" s="9">
        <v>9.8976699999999997</v>
      </c>
      <c r="E80" s="9">
        <v>67.576700000000002</v>
      </c>
      <c r="F80" s="9">
        <v>6.9530900000000004</v>
      </c>
    </row>
    <row r="81" spans="3:6" x14ac:dyDescent="0.25">
      <c r="C81" s="9">
        <v>27</v>
      </c>
      <c r="D81" s="9">
        <v>10.199999999999999</v>
      </c>
      <c r="E81" s="9">
        <v>71.012699999999995</v>
      </c>
      <c r="F81" s="9">
        <v>6.96652</v>
      </c>
    </row>
    <row r="82" spans="3:6" x14ac:dyDescent="0.25">
      <c r="C82" s="9">
        <v>28</v>
      </c>
      <c r="D82" s="9">
        <v>10.453099999999999</v>
      </c>
      <c r="E82" s="9">
        <v>74.585499999999996</v>
      </c>
      <c r="F82" s="9">
        <v>6.9337499999999999</v>
      </c>
    </row>
    <row r="83" spans="3:6" x14ac:dyDescent="0.25">
      <c r="C83" s="9">
        <v>29</v>
      </c>
      <c r="D83" s="9">
        <v>10.801399999999999</v>
      </c>
      <c r="E83" s="9">
        <v>78.384399999999999</v>
      </c>
      <c r="F83" s="9">
        <v>6.8674900000000001</v>
      </c>
    </row>
    <row r="84" spans="3:6" x14ac:dyDescent="0.25">
      <c r="C84" s="9">
        <v>30</v>
      </c>
      <c r="D84" s="9">
        <v>11.1197</v>
      </c>
      <c r="E84" s="9">
        <v>82.1678</v>
      </c>
      <c r="F84" s="9">
        <v>6.7735599999999998</v>
      </c>
    </row>
    <row r="85" spans="3:6" x14ac:dyDescent="0.25">
      <c r="C85" s="9">
        <v>31</v>
      </c>
      <c r="D85" s="9">
        <v>11.4306</v>
      </c>
      <c r="E85" s="9">
        <v>85.380300000000005</v>
      </c>
      <c r="F85" s="9">
        <v>6.7344999999999997</v>
      </c>
    </row>
    <row r="86" spans="3:6" x14ac:dyDescent="0.25">
      <c r="C86" s="9">
        <v>32</v>
      </c>
      <c r="D86" s="9">
        <v>11.9091</v>
      </c>
      <c r="E86" s="9">
        <v>88.560900000000004</v>
      </c>
      <c r="F86" s="9">
        <v>6.7252799999999997</v>
      </c>
    </row>
    <row r="87" spans="3:6" x14ac:dyDescent="0.25">
      <c r="C87" s="9">
        <v>33</v>
      </c>
      <c r="D87" s="9">
        <v>12.3714</v>
      </c>
      <c r="E87" s="9">
        <v>91.804000000000002</v>
      </c>
      <c r="F87" s="9">
        <v>6.7565299999999997</v>
      </c>
    </row>
    <row r="88" spans="3:6" x14ac:dyDescent="0.25">
      <c r="C88" s="9">
        <v>34</v>
      </c>
      <c r="D88" s="9">
        <v>12.756399999999999</v>
      </c>
      <c r="E88" s="9">
        <v>95.296400000000006</v>
      </c>
      <c r="F88" s="9">
        <v>6.7628199999999996</v>
      </c>
    </row>
    <row r="89" spans="3:6" x14ac:dyDescent="0.25">
      <c r="C89" s="9">
        <v>35</v>
      </c>
      <c r="D89" s="9">
        <v>13.2159</v>
      </c>
      <c r="E89" s="9">
        <v>98.920599999999993</v>
      </c>
      <c r="F89" s="9">
        <v>6.7694999999999999</v>
      </c>
    </row>
    <row r="90" spans="3:6" x14ac:dyDescent="0.25">
      <c r="C90" s="9">
        <v>36</v>
      </c>
      <c r="D90" s="9">
        <v>13.7089</v>
      </c>
      <c r="E90" s="9">
        <v>102.84399999999999</v>
      </c>
      <c r="F90" s="9">
        <v>6.7542099999999996</v>
      </c>
    </row>
    <row r="91" spans="3:6" x14ac:dyDescent="0.25">
      <c r="C91" s="9">
        <v>37</v>
      </c>
      <c r="D91" s="9">
        <v>14.345499999999999</v>
      </c>
      <c r="E91" s="9">
        <v>106.61799999999999</v>
      </c>
      <c r="F91" s="9">
        <v>6.7398400000000001</v>
      </c>
    </row>
    <row r="92" spans="3:6" x14ac:dyDescent="0.25">
      <c r="C92" s="9">
        <v>38</v>
      </c>
      <c r="D92" s="9">
        <v>14.7781</v>
      </c>
      <c r="E92" s="9">
        <v>110.938</v>
      </c>
      <c r="F92" s="9">
        <v>6.7110900000000004</v>
      </c>
    </row>
    <row r="93" spans="3:6" x14ac:dyDescent="0.25">
      <c r="C93" s="9">
        <v>39</v>
      </c>
      <c r="D93" s="9">
        <v>15.1714</v>
      </c>
      <c r="E93" s="9">
        <v>114.75700000000001</v>
      </c>
      <c r="F93" s="9">
        <v>6.6879600000000003</v>
      </c>
    </row>
    <row r="94" spans="3:6" x14ac:dyDescent="0.25">
      <c r="C94" s="9">
        <v>40</v>
      </c>
      <c r="D94" s="9">
        <v>15.5723</v>
      </c>
      <c r="E94" s="9">
        <v>118.78700000000001</v>
      </c>
      <c r="F94" s="9">
        <v>6.6524999999999999</v>
      </c>
    </row>
    <row r="95" spans="3:6" x14ac:dyDescent="0.25">
      <c r="C95" s="9">
        <v>41</v>
      </c>
      <c r="D95" s="9">
        <v>16.060600000000001</v>
      </c>
      <c r="E95" s="9">
        <v>122.83499999999999</v>
      </c>
      <c r="F95" s="9">
        <v>6.6338800000000004</v>
      </c>
    </row>
    <row r="96" spans="3:6" x14ac:dyDescent="0.25">
      <c r="C96" s="9">
        <v>42</v>
      </c>
      <c r="D96" s="9">
        <v>16.494399999999999</v>
      </c>
      <c r="E96" s="9">
        <v>126.542</v>
      </c>
      <c r="F96" s="9">
        <v>6.5893600000000001</v>
      </c>
    </row>
    <row r="97" spans="3:6" x14ac:dyDescent="0.25">
      <c r="C97" s="9">
        <v>43</v>
      </c>
      <c r="D97" s="9">
        <v>16.9742</v>
      </c>
      <c r="E97" s="9">
        <v>130.53100000000001</v>
      </c>
      <c r="F97" s="9">
        <v>6.54312</v>
      </c>
    </row>
    <row r="98" spans="3:6" x14ac:dyDescent="0.25">
      <c r="C98" s="9">
        <v>44</v>
      </c>
      <c r="D98" s="9">
        <v>17.395800000000001</v>
      </c>
      <c r="E98" s="9">
        <v>134.93700000000001</v>
      </c>
      <c r="F98" s="9">
        <v>6.5366799999999996</v>
      </c>
    </row>
    <row r="99" spans="3:6" x14ac:dyDescent="0.25">
      <c r="C99" s="9">
        <v>45</v>
      </c>
      <c r="D99" s="9">
        <v>17.874099999999999</v>
      </c>
      <c r="E99" s="9">
        <v>139.345</v>
      </c>
      <c r="F99" s="9">
        <v>6.5184300000000004</v>
      </c>
    </row>
    <row r="100" spans="3:6" x14ac:dyDescent="0.25">
      <c r="C100" s="9">
        <v>46</v>
      </c>
      <c r="D100" s="9">
        <v>18.383900000000001</v>
      </c>
      <c r="E100" s="9">
        <v>143.00200000000001</v>
      </c>
      <c r="F100" s="9">
        <v>6.5288700000000004</v>
      </c>
    </row>
    <row r="101" spans="3:6" x14ac:dyDescent="0.25">
      <c r="C101" s="9">
        <v>47</v>
      </c>
      <c r="D101" s="9">
        <v>18.726400000000002</v>
      </c>
      <c r="E101" s="9">
        <v>146.75899999999999</v>
      </c>
      <c r="F101" s="9">
        <v>6.5502900000000004</v>
      </c>
    </row>
    <row r="102" spans="3:6" x14ac:dyDescent="0.25">
      <c r="C102" s="9">
        <v>48</v>
      </c>
      <c r="D102" s="9">
        <v>18.985900000000001</v>
      </c>
      <c r="E102" s="9">
        <v>150.828</v>
      </c>
      <c r="F102" s="9">
        <v>6.5679299999999996</v>
      </c>
    </row>
    <row r="103" spans="3:6" x14ac:dyDescent="0.25">
      <c r="C103" s="9">
        <v>49</v>
      </c>
      <c r="D103" s="9">
        <v>19.472200000000001</v>
      </c>
      <c r="E103" s="9">
        <v>154.93299999999999</v>
      </c>
      <c r="F103" s="9">
        <v>6.5795300000000001</v>
      </c>
    </row>
    <row r="104" spans="3:6" x14ac:dyDescent="0.25">
      <c r="C104" s="9">
        <v>50</v>
      </c>
      <c r="D104" s="9">
        <v>19.8794</v>
      </c>
      <c r="E104" s="9">
        <v>159.11799999999999</v>
      </c>
      <c r="F104" s="9">
        <v>6.6329700000000003</v>
      </c>
    </row>
    <row r="105" spans="3:6" x14ac:dyDescent="0.25">
      <c r="C105" s="9">
        <v>51</v>
      </c>
      <c r="D105" s="9">
        <v>20.244399999999999</v>
      </c>
      <c r="E105" s="9">
        <v>163.18299999999999</v>
      </c>
      <c r="F105" s="9">
        <v>6.6828000000000003</v>
      </c>
    </row>
    <row r="106" spans="3:6" x14ac:dyDescent="0.25">
      <c r="C106" s="9">
        <v>52</v>
      </c>
      <c r="D106" s="9">
        <v>20.777000000000001</v>
      </c>
      <c r="E106" s="9">
        <v>167.29300000000001</v>
      </c>
      <c r="F106" s="9">
        <v>6.7268400000000002</v>
      </c>
    </row>
    <row r="107" spans="3:6" x14ac:dyDescent="0.25">
      <c r="C107" s="9">
        <v>53</v>
      </c>
      <c r="D107" s="9">
        <v>21.2334</v>
      </c>
      <c r="E107" s="9">
        <v>171.44200000000001</v>
      </c>
      <c r="F107" s="9">
        <v>6.7280899999999999</v>
      </c>
    </row>
    <row r="108" spans="3:6" x14ac:dyDescent="0.25">
      <c r="C108" s="9">
        <v>54</v>
      </c>
      <c r="D108" s="9">
        <v>21.737200000000001</v>
      </c>
      <c r="E108" s="9">
        <v>175.63399999999999</v>
      </c>
      <c r="F108" s="9">
        <v>6.7434399999999997</v>
      </c>
    </row>
    <row r="109" spans="3:6" x14ac:dyDescent="0.25">
      <c r="C109" s="9">
        <v>55</v>
      </c>
      <c r="D109" s="9">
        <v>22.252700000000001</v>
      </c>
      <c r="E109" s="9">
        <v>179.64699999999999</v>
      </c>
      <c r="F109" s="9">
        <v>6.7562600000000002</v>
      </c>
    </row>
    <row r="110" spans="3:6" x14ac:dyDescent="0.25">
      <c r="C110" s="9">
        <v>56</v>
      </c>
      <c r="D110" s="9">
        <v>22.859200000000001</v>
      </c>
      <c r="E110" s="9">
        <v>183.87899999999999</v>
      </c>
      <c r="F110" s="9">
        <v>6.7477999999999998</v>
      </c>
    </row>
    <row r="111" spans="3:6" x14ac:dyDescent="0.25">
      <c r="C111" s="9">
        <v>57</v>
      </c>
      <c r="D111" s="9">
        <v>23.422899999999998</v>
      </c>
      <c r="E111" s="9">
        <v>187.358</v>
      </c>
      <c r="F111" s="9">
        <v>6.7149999999999999</v>
      </c>
    </row>
    <row r="112" spans="3:6" x14ac:dyDescent="0.25">
      <c r="C112" s="9">
        <v>58</v>
      </c>
      <c r="D112" s="9">
        <v>23.8841</v>
      </c>
      <c r="E112" s="9">
        <v>191.55799999999999</v>
      </c>
      <c r="F112" s="9">
        <v>6.6859099999999998</v>
      </c>
    </row>
    <row r="113" spans="3:6" x14ac:dyDescent="0.25">
      <c r="C113" s="9">
        <v>59</v>
      </c>
      <c r="D113" s="9">
        <v>24.307300000000001</v>
      </c>
      <c r="E113" s="9">
        <v>195.35499999999999</v>
      </c>
      <c r="F113" s="9">
        <v>6.6970200000000002</v>
      </c>
    </row>
    <row r="114" spans="3:6" x14ac:dyDescent="0.25">
      <c r="C114" s="9">
        <v>60</v>
      </c>
      <c r="D114" s="9">
        <v>24.795000000000002</v>
      </c>
      <c r="E114" s="9">
        <v>199.321</v>
      </c>
      <c r="F114" s="9">
        <v>6.6509400000000003</v>
      </c>
    </row>
    <row r="115" spans="3:6" x14ac:dyDescent="0.25">
      <c r="C115" s="9">
        <v>61</v>
      </c>
      <c r="D115" s="9">
        <v>25.333600000000001</v>
      </c>
      <c r="E115" s="9">
        <v>203.143</v>
      </c>
      <c r="F115" s="9">
        <v>6.6985799999999998</v>
      </c>
    </row>
    <row r="116" spans="3:6" x14ac:dyDescent="0.25">
      <c r="C116" s="9">
        <v>62</v>
      </c>
      <c r="D116" s="9">
        <v>25.815200000000001</v>
      </c>
      <c r="E116" s="9">
        <v>207.548</v>
      </c>
      <c r="F116" s="9">
        <v>6.6806000000000001</v>
      </c>
    </row>
    <row r="117" spans="3:6" x14ac:dyDescent="0.25">
      <c r="C117" s="9">
        <v>63</v>
      </c>
      <c r="D117" s="9">
        <v>26.337800000000001</v>
      </c>
      <c r="E117" s="9">
        <v>211.6</v>
      </c>
      <c r="F117" s="9">
        <v>6.6875</v>
      </c>
    </row>
    <row r="118" spans="3:6" x14ac:dyDescent="0.25">
      <c r="C118" s="9">
        <v>64</v>
      </c>
      <c r="D118" s="9">
        <v>26.723800000000001</v>
      </c>
      <c r="E118" s="9">
        <v>215.554</v>
      </c>
      <c r="F118" s="9">
        <v>6.6751399999999999</v>
      </c>
    </row>
    <row r="119" spans="3:6" x14ac:dyDescent="0.25">
      <c r="C119" s="9">
        <v>65</v>
      </c>
      <c r="D119" s="9">
        <v>27.191600000000001</v>
      </c>
      <c r="E119" s="9">
        <v>219.33500000000001</v>
      </c>
      <c r="F119" s="9">
        <v>6.6571699999999998</v>
      </c>
    </row>
    <row r="120" spans="3:6" x14ac:dyDescent="0.25">
      <c r="C120" s="9">
        <v>66</v>
      </c>
      <c r="D120" s="9">
        <v>27.7347</v>
      </c>
      <c r="E120" s="9">
        <v>222.98400000000001</v>
      </c>
      <c r="F120" s="9">
        <v>6.6571699999999998</v>
      </c>
    </row>
    <row r="121" spans="3:6" x14ac:dyDescent="0.25">
      <c r="C121" s="9">
        <v>67</v>
      </c>
      <c r="D121" s="9">
        <v>28.217500000000001</v>
      </c>
      <c r="E121" s="9">
        <v>226.78399999999999</v>
      </c>
      <c r="F121" s="9">
        <v>6.6760900000000003</v>
      </c>
    </row>
    <row r="122" spans="3:6" x14ac:dyDescent="0.25">
      <c r="C122" s="9">
        <v>68</v>
      </c>
      <c r="D122" s="9">
        <v>28.638999999999999</v>
      </c>
      <c r="E122" s="9">
        <v>230.46199999999999</v>
      </c>
      <c r="F122" s="9">
        <v>6.6682399999999999</v>
      </c>
    </row>
    <row r="123" spans="3:6" x14ac:dyDescent="0.25">
      <c r="C123" s="9">
        <v>69</v>
      </c>
      <c r="D123" s="9">
        <v>29.086099999999998</v>
      </c>
      <c r="E123" s="9">
        <v>233.92699999999999</v>
      </c>
      <c r="F123" s="9">
        <v>6.67157</v>
      </c>
    </row>
    <row r="124" spans="3:6" x14ac:dyDescent="0.25">
      <c r="C124" s="9">
        <v>70</v>
      </c>
      <c r="D124" s="9">
        <v>29.546199999999999</v>
      </c>
      <c r="E124" s="9">
        <v>237.625</v>
      </c>
      <c r="F124" s="9">
        <v>6.6612200000000001</v>
      </c>
    </row>
    <row r="125" spans="3:6" x14ac:dyDescent="0.25">
      <c r="C125" s="9">
        <v>71</v>
      </c>
      <c r="D125" s="9">
        <v>30.0564</v>
      </c>
      <c r="E125" s="9">
        <v>241.655</v>
      </c>
      <c r="F125" s="9">
        <v>6.6204499999999999</v>
      </c>
    </row>
    <row r="126" spans="3:6" x14ac:dyDescent="0.25">
      <c r="C126" s="9">
        <v>72</v>
      </c>
      <c r="D126" s="9">
        <v>30.510300000000001</v>
      </c>
      <c r="E126" s="9">
        <v>245.19800000000001</v>
      </c>
      <c r="F126" s="9">
        <v>6.5976299999999997</v>
      </c>
    </row>
    <row r="127" spans="3:6" x14ac:dyDescent="0.25">
      <c r="C127" s="9">
        <v>73</v>
      </c>
      <c r="D127" s="9">
        <v>30.843</v>
      </c>
      <c r="E127" s="9">
        <v>249.072</v>
      </c>
      <c r="F127" s="9">
        <v>6.5745199999999997</v>
      </c>
    </row>
    <row r="128" spans="3:6" x14ac:dyDescent="0.25">
      <c r="C128" s="9">
        <v>74</v>
      </c>
      <c r="D128" s="9">
        <v>31.3188</v>
      </c>
      <c r="E128" s="9">
        <v>252.81</v>
      </c>
      <c r="F128" s="9">
        <v>6.5679600000000002</v>
      </c>
    </row>
    <row r="129" spans="3:6" x14ac:dyDescent="0.25">
      <c r="C129" s="9">
        <v>75</v>
      </c>
      <c r="D129" s="9">
        <v>31.768000000000001</v>
      </c>
      <c r="E129" s="9">
        <v>256.65100000000001</v>
      </c>
      <c r="F129" s="9">
        <v>6.5970199999999997</v>
      </c>
    </row>
    <row r="130" spans="3:6" x14ac:dyDescent="0.25">
      <c r="C130" s="9">
        <v>76</v>
      </c>
      <c r="D130" s="9">
        <v>32.135599999999997</v>
      </c>
      <c r="E130" s="9">
        <v>260.45999999999998</v>
      </c>
      <c r="F130" s="9">
        <v>6.6057399999999999</v>
      </c>
    </row>
    <row r="131" spans="3:6" x14ac:dyDescent="0.25">
      <c r="C131" s="9">
        <v>77</v>
      </c>
      <c r="D131" s="9">
        <v>32.425899999999999</v>
      </c>
      <c r="E131" s="9">
        <v>263.81799999999998</v>
      </c>
      <c r="F131" s="9">
        <v>6.6103199999999998</v>
      </c>
    </row>
    <row r="132" spans="3:6" x14ac:dyDescent="0.25">
      <c r="C132" s="9">
        <v>78</v>
      </c>
      <c r="D132" s="9">
        <v>32.770899999999997</v>
      </c>
      <c r="E132" s="9">
        <v>267.34199999999998</v>
      </c>
      <c r="F132" s="9">
        <v>6.6382399999999997</v>
      </c>
    </row>
    <row r="133" spans="3:6" x14ac:dyDescent="0.25">
      <c r="C133" s="9">
        <v>79</v>
      </c>
      <c r="D133" s="9">
        <v>33.107799999999997</v>
      </c>
      <c r="E133" s="9">
        <v>270.40499999999997</v>
      </c>
      <c r="F133" s="9">
        <v>6.6596700000000002</v>
      </c>
    </row>
    <row r="134" spans="3:6" x14ac:dyDescent="0.25">
      <c r="C134" s="9">
        <v>80</v>
      </c>
      <c r="D134" s="9">
        <v>33.646099999999997</v>
      </c>
      <c r="E134" s="9">
        <v>273.755</v>
      </c>
      <c r="F134" s="9">
        <v>6.7073099999999997</v>
      </c>
    </row>
    <row r="135" spans="3:6" x14ac:dyDescent="0.25">
      <c r="C135" s="9">
        <v>81</v>
      </c>
      <c r="D135" s="9">
        <v>34.157499999999999</v>
      </c>
      <c r="E135" s="9">
        <v>277.59699999999998</v>
      </c>
      <c r="F135" s="9">
        <v>6.7259200000000003</v>
      </c>
    </row>
    <row r="136" spans="3:6" x14ac:dyDescent="0.25">
      <c r="C136" s="9">
        <v>82</v>
      </c>
      <c r="D136" s="9">
        <v>34.655500000000004</v>
      </c>
      <c r="E136" s="9">
        <v>281.07900000000001</v>
      </c>
      <c r="F136" s="9">
        <v>6.7265300000000003</v>
      </c>
    </row>
    <row r="137" spans="3:6" x14ac:dyDescent="0.25">
      <c r="C137" s="9">
        <v>83</v>
      </c>
      <c r="D137" s="9">
        <v>35.083300000000001</v>
      </c>
      <c r="E137" s="9">
        <v>285.02300000000002</v>
      </c>
      <c r="F137" s="9">
        <v>6.7346500000000002</v>
      </c>
    </row>
    <row r="138" spans="3:6" x14ac:dyDescent="0.25">
      <c r="C138" s="9">
        <v>84</v>
      </c>
      <c r="D138" s="9">
        <v>35.498100000000001</v>
      </c>
      <c r="E138" s="9">
        <v>288.47199999999998</v>
      </c>
      <c r="F138" s="9">
        <v>6.7694999999999999</v>
      </c>
    </row>
    <row r="139" spans="3:6" x14ac:dyDescent="0.25">
      <c r="C139" s="9">
        <v>85</v>
      </c>
      <c r="D139" s="9">
        <v>35.838299999999997</v>
      </c>
      <c r="E139" s="9">
        <v>291.71499999999997</v>
      </c>
      <c r="F139" s="9">
        <v>6.8056299999999998</v>
      </c>
    </row>
    <row r="140" spans="3:6" x14ac:dyDescent="0.25">
      <c r="C140" s="9">
        <v>86</v>
      </c>
      <c r="D140" s="9">
        <v>36.1404</v>
      </c>
      <c r="E140" s="9">
        <v>294.95499999999998</v>
      </c>
      <c r="F140" s="9">
        <v>6.8299899999999996</v>
      </c>
    </row>
    <row r="141" spans="3:6" x14ac:dyDescent="0.25">
      <c r="C141" s="9">
        <v>87</v>
      </c>
      <c r="D141" s="9">
        <v>36.389499999999998</v>
      </c>
      <c r="E141" s="9">
        <v>298.31</v>
      </c>
      <c r="F141" s="9">
        <v>6.8587300000000004</v>
      </c>
    </row>
    <row r="142" spans="3:6" x14ac:dyDescent="0.25">
      <c r="C142" s="9">
        <v>88</v>
      </c>
      <c r="D142" s="9">
        <v>36.7577</v>
      </c>
      <c r="E142" s="9">
        <v>301.666</v>
      </c>
      <c r="F142" s="9">
        <v>6.8506200000000002</v>
      </c>
    </row>
    <row r="143" spans="3:6" x14ac:dyDescent="0.25">
      <c r="C143" s="9">
        <v>89</v>
      </c>
      <c r="D143" s="9">
        <v>37.185000000000002</v>
      </c>
      <c r="E143" s="9">
        <v>305.10000000000002</v>
      </c>
      <c r="F143" s="9">
        <v>6.8268399999999998</v>
      </c>
    </row>
    <row r="144" spans="3:6" x14ac:dyDescent="0.25">
      <c r="C144" s="9">
        <v>90</v>
      </c>
      <c r="D144" s="9">
        <v>37.589399999999998</v>
      </c>
      <c r="E144" s="9">
        <v>308.29700000000003</v>
      </c>
      <c r="F144" s="9">
        <v>6.8079499999999999</v>
      </c>
    </row>
    <row r="145" spans="3:6" x14ac:dyDescent="0.25">
      <c r="C145" s="9">
        <v>91</v>
      </c>
      <c r="D145" s="9">
        <v>37.868400000000001</v>
      </c>
      <c r="E145" s="9">
        <v>311.87700000000001</v>
      </c>
      <c r="F145" s="9">
        <v>6.7946799999999996</v>
      </c>
    </row>
    <row r="146" spans="3:6" x14ac:dyDescent="0.25">
      <c r="C146" s="9">
        <v>92</v>
      </c>
      <c r="D146" s="9">
        <v>38.096600000000002</v>
      </c>
      <c r="E146" s="9">
        <v>314.93400000000003</v>
      </c>
      <c r="F146" s="9">
        <v>6.7646800000000002</v>
      </c>
    </row>
    <row r="147" spans="3:6" x14ac:dyDescent="0.25">
      <c r="C147" s="9">
        <v>93</v>
      </c>
      <c r="D147" s="9">
        <v>38.3459</v>
      </c>
      <c r="E147" s="9">
        <v>317.767</v>
      </c>
      <c r="F147" s="9">
        <v>6.7737100000000003</v>
      </c>
    </row>
    <row r="148" spans="3:6" x14ac:dyDescent="0.25">
      <c r="C148" s="9">
        <v>94</v>
      </c>
      <c r="D148" s="9">
        <v>38.632399999999997</v>
      </c>
      <c r="E148" s="9">
        <v>320.45800000000003</v>
      </c>
      <c r="F148" s="9">
        <v>6.7968799999999998</v>
      </c>
    </row>
    <row r="149" spans="3:6" x14ac:dyDescent="0.25">
      <c r="C149" s="9">
        <v>95</v>
      </c>
      <c r="D149" s="9">
        <v>38.878399999999999</v>
      </c>
      <c r="E149" s="9">
        <v>323.22500000000002</v>
      </c>
      <c r="F149" s="9">
        <v>6.8160699999999999</v>
      </c>
    </row>
    <row r="150" spans="3:6" x14ac:dyDescent="0.25">
      <c r="C150" s="9">
        <v>96</v>
      </c>
      <c r="D150" s="9">
        <v>39.097499999999997</v>
      </c>
      <c r="E150" s="9">
        <v>326.279</v>
      </c>
      <c r="F150" s="9">
        <v>6.8467099999999999</v>
      </c>
    </row>
    <row r="151" spans="3:6" x14ac:dyDescent="0.25">
      <c r="C151" s="9">
        <v>97</v>
      </c>
      <c r="D151" s="9">
        <v>39.3733</v>
      </c>
      <c r="E151" s="9">
        <v>329.392</v>
      </c>
      <c r="F151" s="9">
        <v>6.8829700000000003</v>
      </c>
    </row>
    <row r="152" spans="3:6" x14ac:dyDescent="0.25">
      <c r="C152" s="9">
        <v>98</v>
      </c>
      <c r="D152" s="9">
        <v>39.663800000000002</v>
      </c>
      <c r="E152" s="9">
        <v>332.04300000000001</v>
      </c>
      <c r="F152" s="9">
        <v>6.8820199999999998</v>
      </c>
    </row>
    <row r="153" spans="3:6" x14ac:dyDescent="0.25">
      <c r="C153" s="9">
        <v>99</v>
      </c>
      <c r="D153" s="9">
        <v>39.915300000000002</v>
      </c>
      <c r="E153" s="9">
        <v>334.62400000000002</v>
      </c>
      <c r="F153" s="9">
        <v>6.8445099999999996</v>
      </c>
    </row>
    <row r="154" spans="3:6" x14ac:dyDescent="0.25">
      <c r="C154" s="9">
        <v>100</v>
      </c>
      <c r="D154" s="9">
        <v>40.188800000000001</v>
      </c>
      <c r="E154" s="9">
        <v>337.64100000000002</v>
      </c>
      <c r="F154" s="9">
        <v>6.8259299999999996</v>
      </c>
    </row>
    <row r="155" spans="3:6" x14ac:dyDescent="0.25">
      <c r="C155" s="9">
        <v>101</v>
      </c>
      <c r="D155" s="9">
        <v>40.427</v>
      </c>
      <c r="E155" s="9">
        <v>340.327</v>
      </c>
      <c r="F155" s="9">
        <v>6.8337399999999997</v>
      </c>
    </row>
    <row r="156" spans="3:6" x14ac:dyDescent="0.25">
      <c r="C156" s="9">
        <v>102</v>
      </c>
      <c r="D156" s="9">
        <v>40.705800000000004</v>
      </c>
      <c r="E156" s="9">
        <v>342.61900000000003</v>
      </c>
      <c r="F156" s="9">
        <v>6.8274800000000004</v>
      </c>
    </row>
    <row r="157" spans="3:6" x14ac:dyDescent="0.25">
      <c r="C157" s="9">
        <v>103</v>
      </c>
      <c r="D157" s="9">
        <v>40.9223</v>
      </c>
      <c r="E157" s="9">
        <v>344.61399999999998</v>
      </c>
      <c r="F157" s="9">
        <v>6.8359399999999999</v>
      </c>
    </row>
    <row r="158" spans="3:6" x14ac:dyDescent="0.25">
      <c r="C158" s="9">
        <v>104</v>
      </c>
      <c r="D158" s="9">
        <v>41.124499999999998</v>
      </c>
      <c r="E158" s="9">
        <v>347.25299999999999</v>
      </c>
      <c r="F158" s="9">
        <v>6.8737199999999996</v>
      </c>
    </row>
    <row r="159" spans="3:6" x14ac:dyDescent="0.25">
      <c r="C159" s="9">
        <v>105</v>
      </c>
      <c r="D159" s="9">
        <v>41.280799999999999</v>
      </c>
      <c r="E159" s="9">
        <v>349.899</v>
      </c>
      <c r="F159" s="9">
        <v>6.9056100000000002</v>
      </c>
    </row>
    <row r="160" spans="3:6" x14ac:dyDescent="0.25">
      <c r="C160" s="9">
        <v>106</v>
      </c>
      <c r="D160" s="9">
        <v>41.479100000000003</v>
      </c>
      <c r="E160" s="9">
        <v>352.91899999999998</v>
      </c>
      <c r="F160" s="9">
        <v>6.9306299999999998</v>
      </c>
    </row>
    <row r="161" spans="3:6" x14ac:dyDescent="0.25">
      <c r="C161" s="9">
        <v>107</v>
      </c>
      <c r="D161" s="9">
        <v>41.691600000000001</v>
      </c>
      <c r="E161" s="9">
        <v>355.14400000000001</v>
      </c>
      <c r="F161" s="9">
        <v>6.9756200000000002</v>
      </c>
    </row>
    <row r="162" spans="3:6" x14ac:dyDescent="0.25">
      <c r="C162" s="9">
        <v>108</v>
      </c>
      <c r="D162" s="9">
        <v>41.873100000000001</v>
      </c>
      <c r="E162" s="9">
        <v>357.33800000000002</v>
      </c>
      <c r="F162" s="9">
        <v>7.0127899999999999</v>
      </c>
    </row>
    <row r="163" spans="3:6" x14ac:dyDescent="0.25">
      <c r="C163" s="9">
        <v>109</v>
      </c>
      <c r="D163" s="9">
        <v>42.078600000000002</v>
      </c>
      <c r="E163" s="9">
        <v>360.11500000000001</v>
      </c>
      <c r="F163" s="9">
        <v>6.9752799999999997</v>
      </c>
    </row>
    <row r="164" spans="3:6" x14ac:dyDescent="0.25">
      <c r="C164" s="9">
        <v>110</v>
      </c>
      <c r="D164" s="9">
        <v>42.292499999999997</v>
      </c>
      <c r="E164" s="9">
        <v>362.892</v>
      </c>
      <c r="F164" s="9">
        <v>6.9457700000000004</v>
      </c>
    </row>
    <row r="165" spans="3:6" x14ac:dyDescent="0.25">
      <c r="C165" s="9">
        <v>111</v>
      </c>
      <c r="D165" s="9">
        <v>42.5822</v>
      </c>
      <c r="E165" s="9">
        <v>365.24</v>
      </c>
      <c r="F165" s="9">
        <v>6.8946800000000001</v>
      </c>
    </row>
    <row r="166" spans="3:6" x14ac:dyDescent="0.25">
      <c r="C166" s="9">
        <v>112</v>
      </c>
      <c r="D166" s="9">
        <v>42.877200000000002</v>
      </c>
      <c r="E166" s="9">
        <v>367.25400000000002</v>
      </c>
      <c r="F166" s="9">
        <v>6.8557699999999997</v>
      </c>
    </row>
    <row r="167" spans="3:6" x14ac:dyDescent="0.25">
      <c r="C167" s="9">
        <v>113</v>
      </c>
      <c r="D167" s="9">
        <v>43.040599999999998</v>
      </c>
      <c r="E167" s="9">
        <v>369.19499999999999</v>
      </c>
      <c r="F167" s="9">
        <v>6.8593799999999998</v>
      </c>
    </row>
    <row r="168" spans="3:6" x14ac:dyDescent="0.25">
      <c r="C168" s="9">
        <v>114</v>
      </c>
      <c r="D168" s="9">
        <v>43.219700000000003</v>
      </c>
      <c r="E168" s="9">
        <v>371.47699999999998</v>
      </c>
      <c r="F168" s="9">
        <v>6.8579699999999999</v>
      </c>
    </row>
    <row r="169" spans="3:6" x14ac:dyDescent="0.25">
      <c r="C169" s="9">
        <v>115</v>
      </c>
      <c r="D169" s="9">
        <v>43.427999999999997</v>
      </c>
      <c r="E169" s="9">
        <v>373.67899999999997</v>
      </c>
      <c r="F169" s="9">
        <v>6.8885800000000001</v>
      </c>
    </row>
    <row r="170" spans="3:6" x14ac:dyDescent="0.25">
      <c r="C170" s="9">
        <v>116</v>
      </c>
      <c r="D170" s="9">
        <v>43.679000000000002</v>
      </c>
      <c r="E170" s="9">
        <v>375.95</v>
      </c>
      <c r="F170" s="9">
        <v>6.88828</v>
      </c>
    </row>
    <row r="171" spans="3:6" x14ac:dyDescent="0.25">
      <c r="C171" s="9">
        <v>117</v>
      </c>
      <c r="D171" s="9">
        <v>43.946300000000001</v>
      </c>
      <c r="E171" s="9">
        <v>378.47800000000001</v>
      </c>
      <c r="F171" s="9">
        <v>6.8762499999999998</v>
      </c>
    </row>
    <row r="172" spans="3:6" x14ac:dyDescent="0.25">
      <c r="C172" s="9">
        <v>118</v>
      </c>
      <c r="D172" s="9">
        <v>44.246400000000001</v>
      </c>
      <c r="E172" s="9">
        <v>380.99799999999999</v>
      </c>
      <c r="F172" s="9">
        <v>6.8726500000000001</v>
      </c>
    </row>
    <row r="173" spans="3:6" x14ac:dyDescent="0.25">
      <c r="C173" s="9">
        <v>119</v>
      </c>
      <c r="D173" s="9">
        <v>44.4895</v>
      </c>
      <c r="E173" s="9">
        <v>383.517</v>
      </c>
      <c r="F173" s="9">
        <v>6.8501599999999998</v>
      </c>
    </row>
    <row r="174" spans="3:6" x14ac:dyDescent="0.25">
      <c r="C174" s="9">
        <v>120</v>
      </c>
      <c r="D174" s="9">
        <v>44.690800000000003</v>
      </c>
      <c r="E174" s="9">
        <v>385.613</v>
      </c>
      <c r="F174" s="9">
        <v>6.8334400000000004</v>
      </c>
    </row>
    <row r="175" spans="3:6" x14ac:dyDescent="0.25">
      <c r="C175" s="9">
        <v>121</v>
      </c>
      <c r="D175" s="9">
        <v>44.8705</v>
      </c>
      <c r="E175" s="9">
        <v>387.56099999999998</v>
      </c>
      <c r="F175" s="9">
        <v>6.83575</v>
      </c>
    </row>
    <row r="176" spans="3:6" x14ac:dyDescent="0.25">
      <c r="C176" s="9">
        <v>122</v>
      </c>
      <c r="D176" s="9">
        <v>45.100499999999997</v>
      </c>
      <c r="E176" s="9">
        <v>390.07299999999998</v>
      </c>
      <c r="F176" s="9">
        <v>6.82172</v>
      </c>
    </row>
    <row r="177" spans="3:6" x14ac:dyDescent="0.25">
      <c r="C177" s="9">
        <v>123</v>
      </c>
      <c r="D177" s="9">
        <v>45.399099999999997</v>
      </c>
      <c r="E177" s="9">
        <v>392.32</v>
      </c>
      <c r="F177" s="9">
        <v>6.8187300000000004</v>
      </c>
    </row>
    <row r="178" spans="3:6" x14ac:dyDescent="0.25">
      <c r="C178" s="9">
        <v>124</v>
      </c>
      <c r="D178" s="9">
        <v>45.716999999999999</v>
      </c>
      <c r="E178" s="9">
        <v>394.27300000000002</v>
      </c>
      <c r="F178" s="9">
        <v>6.8137499999999998</v>
      </c>
    </row>
    <row r="179" spans="3:6" x14ac:dyDescent="0.25">
      <c r="C179" s="9">
        <v>125</v>
      </c>
      <c r="D179" s="9">
        <v>46.071300000000001</v>
      </c>
      <c r="E179" s="9">
        <v>396.6</v>
      </c>
      <c r="F179" s="9">
        <v>6.8274800000000004</v>
      </c>
    </row>
    <row r="180" spans="3:6" x14ac:dyDescent="0.25">
      <c r="C180" s="9">
        <v>126</v>
      </c>
      <c r="D180" s="9">
        <v>46.337800000000001</v>
      </c>
      <c r="E180" s="9">
        <v>398.65699999999998</v>
      </c>
      <c r="F180" s="9">
        <v>6.7988900000000001</v>
      </c>
    </row>
    <row r="181" spans="3:6" x14ac:dyDescent="0.25">
      <c r="C181" s="9">
        <v>127</v>
      </c>
      <c r="D181" s="9">
        <v>46.569899999999997</v>
      </c>
      <c r="E181" s="9">
        <v>400.71699999999998</v>
      </c>
      <c r="F181" s="9">
        <v>6.8273299999999999</v>
      </c>
    </row>
    <row r="182" spans="3:6" x14ac:dyDescent="0.25">
      <c r="C182" s="9">
        <v>128</v>
      </c>
      <c r="D182" s="9">
        <v>46.798099999999998</v>
      </c>
      <c r="E182" s="9">
        <v>402.98</v>
      </c>
      <c r="F182" s="9">
        <v>6.8840599999999998</v>
      </c>
    </row>
    <row r="183" spans="3:6" x14ac:dyDescent="0.25">
      <c r="C183" s="9">
        <v>129</v>
      </c>
      <c r="D183" s="9">
        <v>46.775799999999997</v>
      </c>
      <c r="E183" s="9">
        <v>405.17700000000002</v>
      </c>
      <c r="F183" s="9">
        <v>6.8304400000000003</v>
      </c>
    </row>
    <row r="184" spans="3:6" x14ac:dyDescent="0.25">
      <c r="C184" s="20">
        <v>130</v>
      </c>
      <c r="D184" s="9"/>
      <c r="E184" s="9">
        <v>405.25099999999998</v>
      </c>
      <c r="F184" s="9"/>
    </row>
    <row r="185" spans="3:6" x14ac:dyDescent="0.25">
      <c r="C185" s="9">
        <v>132</v>
      </c>
      <c r="D185" s="9">
        <v>41.392800000000001</v>
      </c>
      <c r="E185" s="9">
        <v>392.74799999999999</v>
      </c>
      <c r="F185" s="9"/>
    </row>
    <row r="186" spans="3:6" x14ac:dyDescent="0.25">
      <c r="C186" s="9">
        <v>133</v>
      </c>
      <c r="D186" s="9">
        <v>39.978900000000003</v>
      </c>
      <c r="E186" s="9">
        <v>384.666</v>
      </c>
      <c r="F186" s="9">
        <v>-11.344900000000001</v>
      </c>
    </row>
    <row r="187" spans="3:6" x14ac:dyDescent="0.25">
      <c r="C187" s="9">
        <v>134</v>
      </c>
      <c r="D187" s="9">
        <v>38.224499999999999</v>
      </c>
      <c r="E187" s="9">
        <v>375.38299999999998</v>
      </c>
      <c r="F187" s="9">
        <v>-6.2303499999999996</v>
      </c>
    </row>
    <row r="188" spans="3:6" x14ac:dyDescent="0.25">
      <c r="C188" s="9">
        <v>135</v>
      </c>
      <c r="D188" s="9">
        <v>36.4998</v>
      </c>
      <c r="E188" s="9">
        <v>365.99900000000002</v>
      </c>
      <c r="F188" s="9">
        <v>-4.1676599999999997</v>
      </c>
    </row>
    <row r="189" spans="3:6" x14ac:dyDescent="0.25">
      <c r="C189" s="9">
        <v>136</v>
      </c>
      <c r="D189" s="9">
        <v>34.840899999999998</v>
      </c>
      <c r="E189" s="9">
        <v>356.81400000000002</v>
      </c>
      <c r="F189" s="9">
        <v>-3.2008100000000002</v>
      </c>
    </row>
    <row r="190" spans="3:6" x14ac:dyDescent="0.25">
      <c r="C190" s="9">
        <v>137</v>
      </c>
      <c r="D190" s="9">
        <v>33.195900000000002</v>
      </c>
      <c r="E190" s="9">
        <v>347.91800000000001</v>
      </c>
      <c r="F190" s="9">
        <v>-2.6011000000000002</v>
      </c>
    </row>
    <row r="191" spans="3:6" x14ac:dyDescent="0.25">
      <c r="C191" s="9">
        <v>138</v>
      </c>
      <c r="D191" s="9">
        <v>31.527799999999999</v>
      </c>
      <c r="E191" s="9">
        <v>338.97300000000001</v>
      </c>
      <c r="F191" s="9">
        <v>-2.1707800000000002</v>
      </c>
    </row>
    <row r="192" spans="3:6" x14ac:dyDescent="0.25">
      <c r="C192" s="9">
        <v>139</v>
      </c>
      <c r="D192" s="9">
        <v>29.975300000000001</v>
      </c>
      <c r="E192" s="9">
        <v>329.92700000000002</v>
      </c>
      <c r="F192" s="9">
        <v>-1.81375</v>
      </c>
    </row>
    <row r="193" spans="3:6" x14ac:dyDescent="0.25">
      <c r="C193" s="9">
        <v>140</v>
      </c>
      <c r="D193" s="9">
        <v>28.074999999999999</v>
      </c>
      <c r="E193" s="9">
        <v>318.27699999999999</v>
      </c>
      <c r="F193" s="9">
        <v>-0.71594199999999997</v>
      </c>
    </row>
    <row r="194" spans="3:6" x14ac:dyDescent="0.25">
      <c r="C194" s="9">
        <v>141</v>
      </c>
      <c r="D194" s="9">
        <v>26.2927</v>
      </c>
      <c r="E194" s="9">
        <v>299.26600000000002</v>
      </c>
      <c r="F194" s="9">
        <v>8.52966E-2</v>
      </c>
    </row>
    <row r="195" spans="3:6" x14ac:dyDescent="0.25">
      <c r="C195" s="9">
        <v>142</v>
      </c>
      <c r="D195" s="9">
        <v>24.684799999999999</v>
      </c>
      <c r="E195" s="9">
        <v>285.15800000000002</v>
      </c>
      <c r="F195" s="9">
        <v>0.434174</v>
      </c>
    </row>
    <row r="196" spans="3:6" x14ac:dyDescent="0.25">
      <c r="C196" s="9">
        <v>143</v>
      </c>
      <c r="D196" s="9">
        <v>22.0931</v>
      </c>
      <c r="E196" s="9">
        <v>267.02300000000002</v>
      </c>
      <c r="F196" s="9">
        <v>-0.154388</v>
      </c>
    </row>
    <row r="197" spans="3:6" x14ac:dyDescent="0.25">
      <c r="C197" s="9">
        <v>144</v>
      </c>
      <c r="D197" s="9">
        <v>21.7453</v>
      </c>
      <c r="E197" s="9">
        <v>248.74100000000001</v>
      </c>
      <c r="F197" s="9">
        <v>-1.3476900000000001</v>
      </c>
    </row>
    <row r="198" spans="3:6" x14ac:dyDescent="0.25">
      <c r="C198" s="9">
        <v>145</v>
      </c>
      <c r="D198" s="9">
        <v>20.367599999999999</v>
      </c>
      <c r="E198" s="9">
        <v>245.001</v>
      </c>
      <c r="F198" s="9">
        <v>-2.1926600000000001</v>
      </c>
    </row>
    <row r="199" spans="3:6" x14ac:dyDescent="0.25">
      <c r="C199" s="9">
        <v>146</v>
      </c>
      <c r="D199" s="9">
        <v>19.524999999999999</v>
      </c>
      <c r="E199" s="9">
        <v>242.572</v>
      </c>
      <c r="F199" s="9">
        <v>-2.8881199999999998</v>
      </c>
    </row>
    <row r="200" spans="3:6" x14ac:dyDescent="0.25">
      <c r="C200" s="9">
        <v>147</v>
      </c>
      <c r="D200" s="9">
        <v>19.000499999999999</v>
      </c>
      <c r="E200" s="9">
        <v>239.77099999999999</v>
      </c>
      <c r="F200" s="9">
        <v>-2.69516</v>
      </c>
    </row>
    <row r="201" spans="3:6" x14ac:dyDescent="0.25">
      <c r="C201" s="9">
        <v>148</v>
      </c>
      <c r="D201" s="9">
        <v>18.634799999999998</v>
      </c>
      <c r="E201" s="9">
        <v>236.81299999999999</v>
      </c>
      <c r="F201" s="9">
        <v>-2.5165700000000002</v>
      </c>
    </row>
    <row r="202" spans="3:6" x14ac:dyDescent="0.25">
      <c r="C202" s="9">
        <v>149</v>
      </c>
      <c r="D202" s="9">
        <v>17.366700000000002</v>
      </c>
      <c r="E202" s="9">
        <v>233.947</v>
      </c>
      <c r="F202" s="9">
        <v>-2.0297200000000002</v>
      </c>
    </row>
    <row r="203" spans="3:6" x14ac:dyDescent="0.25">
      <c r="C203" s="9">
        <v>150</v>
      </c>
      <c r="D203" s="9">
        <v>16.779399999999999</v>
      </c>
      <c r="E203" s="9">
        <v>230.57</v>
      </c>
      <c r="F203" s="9">
        <v>-2.21252</v>
      </c>
    </row>
    <row r="204" spans="3:6" x14ac:dyDescent="0.25">
      <c r="C204" s="9">
        <v>151</v>
      </c>
      <c r="D204" s="9">
        <v>16.0564</v>
      </c>
      <c r="E204" s="9">
        <v>227.352</v>
      </c>
      <c r="F204" s="9">
        <v>-2.1262799999999999</v>
      </c>
    </row>
    <row r="205" spans="3:6" x14ac:dyDescent="0.25">
      <c r="C205" s="9">
        <v>152</v>
      </c>
      <c r="D205" s="9">
        <v>15.4312</v>
      </c>
      <c r="E205" s="9">
        <v>224.22900000000001</v>
      </c>
      <c r="F205" s="9">
        <v>-2.13049</v>
      </c>
    </row>
    <row r="206" spans="3:6" x14ac:dyDescent="0.25">
      <c r="C206" s="9">
        <v>153</v>
      </c>
      <c r="D206" s="9">
        <v>13.882300000000001</v>
      </c>
      <c r="E206" s="9">
        <v>219.42500000000001</v>
      </c>
      <c r="F206" s="9">
        <v>-0.45471200000000001</v>
      </c>
    </row>
    <row r="207" spans="3:6" x14ac:dyDescent="0.25">
      <c r="C207" s="9">
        <v>154</v>
      </c>
      <c r="D207" s="9">
        <v>12.071199999999999</v>
      </c>
      <c r="E207" s="9">
        <v>210.65199999999999</v>
      </c>
      <c r="F207" s="9">
        <v>1.3028</v>
      </c>
    </row>
    <row r="208" spans="3:6" x14ac:dyDescent="0.25">
      <c r="C208" s="9">
        <v>155</v>
      </c>
      <c r="D208" s="9">
        <v>12.1683</v>
      </c>
      <c r="E208" s="9">
        <v>201.108</v>
      </c>
      <c r="F208" s="9">
        <v>0.68841600000000003</v>
      </c>
    </row>
    <row r="209" spans="3:6" x14ac:dyDescent="0.25">
      <c r="C209" s="9">
        <v>156</v>
      </c>
      <c r="D209" s="9">
        <v>11.4269</v>
      </c>
      <c r="E209" s="9">
        <v>193.095</v>
      </c>
      <c r="F209" s="9">
        <v>0.68325800000000003</v>
      </c>
    </row>
    <row r="210" spans="3:6" x14ac:dyDescent="0.25">
      <c r="C210" s="9">
        <v>157</v>
      </c>
      <c r="D210" s="9">
        <v>10.7341</v>
      </c>
      <c r="E210" s="9">
        <v>185.11</v>
      </c>
      <c r="F210" s="9">
        <v>0.72341900000000003</v>
      </c>
    </row>
    <row r="211" spans="3:6" x14ac:dyDescent="0.25">
      <c r="C211" s="9">
        <v>158</v>
      </c>
      <c r="D211" s="9">
        <v>10.278600000000001</v>
      </c>
      <c r="E211" s="9">
        <v>177.48400000000001</v>
      </c>
      <c r="F211" s="9">
        <v>0.86105299999999996</v>
      </c>
    </row>
    <row r="212" spans="3:6" x14ac:dyDescent="0.25">
      <c r="C212" s="9">
        <v>159</v>
      </c>
      <c r="D212" s="9">
        <v>9.4152799999999992</v>
      </c>
      <c r="E212" s="9">
        <v>170.56700000000001</v>
      </c>
      <c r="F212" s="9">
        <v>0.68060299999999996</v>
      </c>
    </row>
    <row r="213" spans="3:6" x14ac:dyDescent="0.25">
      <c r="C213" s="9">
        <v>160</v>
      </c>
      <c r="D213" s="9">
        <v>8.9852900000000009</v>
      </c>
      <c r="E213" s="9">
        <v>163.81399999999999</v>
      </c>
      <c r="F213" s="9">
        <v>0.710449</v>
      </c>
    </row>
    <row r="214" spans="3:6" x14ac:dyDescent="0.25">
      <c r="C214" s="9">
        <v>161</v>
      </c>
      <c r="D214" s="9">
        <v>8.1473399999999998</v>
      </c>
      <c r="E214" s="9">
        <v>157.29900000000001</v>
      </c>
      <c r="F214" s="9">
        <v>0.68435699999999999</v>
      </c>
    </row>
    <row r="215" spans="3:6" x14ac:dyDescent="0.25">
      <c r="C215" s="9">
        <v>162</v>
      </c>
      <c r="D215" s="9">
        <v>8.52515</v>
      </c>
      <c r="E215" s="9">
        <v>150.92599999999999</v>
      </c>
      <c r="F215" s="9">
        <v>0.87484700000000004</v>
      </c>
    </row>
    <row r="216" spans="3:6" x14ac:dyDescent="0.25">
      <c r="C216" s="9">
        <v>163</v>
      </c>
      <c r="D216" s="9">
        <v>6.7195099999999996</v>
      </c>
      <c r="E216" s="9">
        <v>143.78399999999999</v>
      </c>
      <c r="F216" s="9">
        <v>1.2849699999999999</v>
      </c>
    </row>
    <row r="217" spans="3:6" x14ac:dyDescent="0.25">
      <c r="C217" s="9">
        <v>164</v>
      </c>
      <c r="D217" s="9">
        <v>7.7735900000000004</v>
      </c>
      <c r="E217" s="9">
        <v>127.72799999999999</v>
      </c>
      <c r="F217" s="9">
        <v>1.14825</v>
      </c>
    </row>
    <row r="218" spans="3:6" x14ac:dyDescent="0.25">
      <c r="C218" s="9">
        <v>165</v>
      </c>
      <c r="D218" s="9">
        <v>6.2568700000000002</v>
      </c>
      <c r="E218" s="9">
        <v>119.459</v>
      </c>
      <c r="F218" s="9">
        <v>1.0510600000000001</v>
      </c>
    </row>
    <row r="219" spans="3:6" x14ac:dyDescent="0.25">
      <c r="C219" s="9">
        <v>166</v>
      </c>
      <c r="D219" s="9">
        <v>5.3495200000000001</v>
      </c>
      <c r="E219" s="9">
        <v>113.033</v>
      </c>
      <c r="F219" s="9">
        <v>-0.55236799999999997</v>
      </c>
    </row>
    <row r="220" spans="3:6" x14ac:dyDescent="0.25">
      <c r="C220" s="9">
        <v>167</v>
      </c>
      <c r="D220" s="9">
        <v>5.2668799999999996</v>
      </c>
      <c r="E220" s="9">
        <v>106.965</v>
      </c>
      <c r="F220" s="9">
        <v>0.272644</v>
      </c>
    </row>
    <row r="221" spans="3:6" x14ac:dyDescent="0.25">
      <c r="C221" s="9">
        <v>168</v>
      </c>
      <c r="D221" s="9">
        <v>5.0406199999999997</v>
      </c>
      <c r="E221" s="9">
        <v>101.212</v>
      </c>
      <c r="F221" s="9">
        <v>1.1071800000000001</v>
      </c>
    </row>
    <row r="222" spans="3:6" x14ac:dyDescent="0.25">
      <c r="C222" s="9">
        <v>169</v>
      </c>
      <c r="D222" s="9">
        <v>5.3423499999999997</v>
      </c>
      <c r="E222" s="9">
        <v>97.719499999999996</v>
      </c>
      <c r="F222" s="9">
        <v>0.750305</v>
      </c>
    </row>
    <row r="223" spans="3:6" x14ac:dyDescent="0.25">
      <c r="C223" s="9">
        <v>170</v>
      </c>
      <c r="D223" s="9">
        <v>4.8624900000000002</v>
      </c>
      <c r="E223" s="9">
        <v>95.3048</v>
      </c>
      <c r="F223" s="9">
        <v>1.022</v>
      </c>
    </row>
    <row r="224" spans="3:6" x14ac:dyDescent="0.25">
      <c r="C224" s="9">
        <v>171</v>
      </c>
      <c r="D224" s="9">
        <v>4.58514</v>
      </c>
      <c r="E224" s="9">
        <v>92.424800000000005</v>
      </c>
      <c r="F224" s="9">
        <v>0.92419399999999996</v>
      </c>
    </row>
    <row r="225" spans="3:6" x14ac:dyDescent="0.25">
      <c r="C225" s="9">
        <v>172</v>
      </c>
      <c r="D225" s="9">
        <v>4.3464099999999997</v>
      </c>
      <c r="E225" s="9">
        <v>89.605199999999996</v>
      </c>
      <c r="F225" s="9">
        <v>0.84750400000000004</v>
      </c>
    </row>
    <row r="226" spans="3:6" x14ac:dyDescent="0.25">
      <c r="C226" s="9">
        <v>173</v>
      </c>
      <c r="D226" s="9">
        <v>4.15341</v>
      </c>
      <c r="E226" s="9">
        <v>86.770300000000006</v>
      </c>
      <c r="F226" s="9">
        <v>0.82138100000000003</v>
      </c>
    </row>
    <row r="227" spans="3:6" x14ac:dyDescent="0.25">
      <c r="C227" s="9">
        <v>174</v>
      </c>
      <c r="D227" s="9">
        <v>3.9167200000000002</v>
      </c>
      <c r="E227" s="9">
        <v>83.939700000000002</v>
      </c>
      <c r="F227" s="9">
        <v>0.80844099999999997</v>
      </c>
    </row>
    <row r="228" spans="3:6" x14ac:dyDescent="0.25">
      <c r="C228" s="9">
        <v>175</v>
      </c>
      <c r="D228" s="9">
        <v>3.7156099999999999</v>
      </c>
      <c r="E228" s="9">
        <v>81.225300000000004</v>
      </c>
      <c r="F228" s="9">
        <v>0.77450600000000003</v>
      </c>
    </row>
    <row r="229" spans="3:6" x14ac:dyDescent="0.25">
      <c r="C229" s="9">
        <v>176</v>
      </c>
      <c r="D229" s="9">
        <v>3.4952999999999999</v>
      </c>
      <c r="E229" s="9">
        <v>78.466099999999997</v>
      </c>
      <c r="F229" s="9">
        <v>0.75827</v>
      </c>
    </row>
    <row r="230" spans="3:6" x14ac:dyDescent="0.25">
      <c r="C230" s="9">
        <v>177</v>
      </c>
      <c r="D230" s="9">
        <v>3.2940700000000001</v>
      </c>
      <c r="E230" s="9">
        <v>75.828000000000003</v>
      </c>
      <c r="F230" s="9">
        <v>0.732483</v>
      </c>
    </row>
    <row r="231" spans="3:6" x14ac:dyDescent="0.25">
      <c r="C231" s="9">
        <v>178</v>
      </c>
      <c r="D231" s="9">
        <v>3.1453199999999999</v>
      </c>
      <c r="E231" s="9">
        <v>73.300700000000006</v>
      </c>
      <c r="F231" s="9">
        <v>0.73153699999999999</v>
      </c>
    </row>
    <row r="232" spans="3:6" x14ac:dyDescent="0.25">
      <c r="C232" s="9">
        <v>179</v>
      </c>
      <c r="D232" s="9">
        <v>2.98001</v>
      </c>
      <c r="E232" s="9">
        <v>70.888000000000005</v>
      </c>
      <c r="F232" s="9">
        <v>0.70999100000000004</v>
      </c>
    </row>
    <row r="233" spans="3:6" x14ac:dyDescent="0.25">
      <c r="C233" s="9">
        <v>180</v>
      </c>
      <c r="D233" s="9">
        <v>2.8149700000000002</v>
      </c>
      <c r="E233" s="9">
        <v>68.528000000000006</v>
      </c>
      <c r="F233" s="9">
        <v>0.71063200000000004</v>
      </c>
    </row>
    <row r="234" spans="3:6" x14ac:dyDescent="0.25">
      <c r="C234" s="9">
        <v>181</v>
      </c>
      <c r="D234" s="9">
        <v>2.6545100000000001</v>
      </c>
      <c r="E234" s="9">
        <v>66.303399999999996</v>
      </c>
      <c r="F234" s="9">
        <v>0.74279799999999996</v>
      </c>
    </row>
    <row r="235" spans="3:6" x14ac:dyDescent="0.25">
      <c r="C235" s="9">
        <v>182</v>
      </c>
      <c r="D235" s="9">
        <v>2.4731100000000001</v>
      </c>
      <c r="E235" s="9">
        <v>64.023399999999995</v>
      </c>
      <c r="F235" s="9">
        <v>0.77310199999999996</v>
      </c>
    </row>
    <row r="236" spans="3:6" x14ac:dyDescent="0.25">
      <c r="C236" s="9">
        <v>183</v>
      </c>
      <c r="D236" s="9">
        <v>2.35623</v>
      </c>
      <c r="E236" s="9">
        <v>61.819099999999999</v>
      </c>
      <c r="F236" s="9">
        <v>0.79559299999999999</v>
      </c>
    </row>
    <row r="237" spans="3:6" x14ac:dyDescent="0.25">
      <c r="C237" s="9">
        <v>184</v>
      </c>
      <c r="D237" s="9">
        <v>2.23062</v>
      </c>
      <c r="E237" s="9">
        <v>59.721699999999998</v>
      </c>
      <c r="F237" s="9">
        <v>0.78622400000000003</v>
      </c>
    </row>
    <row r="238" spans="3:6" x14ac:dyDescent="0.25">
      <c r="C238" s="9">
        <v>185</v>
      </c>
      <c r="D238" s="9">
        <v>2.1057700000000001</v>
      </c>
      <c r="E238" s="9">
        <v>57.701099999999997</v>
      </c>
      <c r="F238" s="9">
        <v>0.78500400000000004</v>
      </c>
    </row>
    <row r="239" spans="3:6" x14ac:dyDescent="0.25">
      <c r="C239" s="9">
        <v>186</v>
      </c>
      <c r="D239" s="9">
        <v>2.02515</v>
      </c>
      <c r="E239" s="9">
        <v>55.6755</v>
      </c>
      <c r="F239" s="9">
        <v>0.756714</v>
      </c>
    </row>
    <row r="240" spans="3:6" x14ac:dyDescent="0.25">
      <c r="C240" s="9">
        <v>187</v>
      </c>
      <c r="D240" s="9">
        <v>1.91577</v>
      </c>
      <c r="E240" s="9">
        <v>53.765300000000003</v>
      </c>
      <c r="F240" s="9">
        <v>0.73468</v>
      </c>
    </row>
    <row r="241" spans="3:6" x14ac:dyDescent="0.25">
      <c r="C241" s="9">
        <v>188</v>
      </c>
      <c r="D241" s="9">
        <v>1.85562</v>
      </c>
      <c r="E241" s="9">
        <v>51.941899999999997</v>
      </c>
      <c r="F241" s="9">
        <v>0.677643</v>
      </c>
    </row>
    <row r="242" spans="3:6" x14ac:dyDescent="0.25">
      <c r="C242" s="9">
        <v>189</v>
      </c>
      <c r="D242" s="9">
        <v>1.7760899999999999</v>
      </c>
      <c r="E242" s="9">
        <v>50.153700000000001</v>
      </c>
      <c r="F242" s="9">
        <v>0.627197</v>
      </c>
    </row>
    <row r="243" spans="3:6" x14ac:dyDescent="0.25">
      <c r="C243" s="9">
        <v>190</v>
      </c>
      <c r="D243" s="9">
        <v>1.75345</v>
      </c>
      <c r="E243" s="9">
        <v>48.461399999999998</v>
      </c>
      <c r="F243" s="9">
        <v>0.60827600000000004</v>
      </c>
    </row>
    <row r="244" spans="3:6" x14ac:dyDescent="0.25">
      <c r="C244" s="9">
        <v>191</v>
      </c>
      <c r="D244" s="9">
        <v>1.6873199999999999</v>
      </c>
      <c r="E244" s="9">
        <v>46.8322</v>
      </c>
      <c r="F244" s="9">
        <v>0.62121599999999999</v>
      </c>
    </row>
    <row r="245" spans="3:6" x14ac:dyDescent="0.25">
      <c r="C245" s="9">
        <v>192</v>
      </c>
      <c r="D245" s="9">
        <v>1.60172</v>
      </c>
      <c r="E245" s="9">
        <v>45.3123</v>
      </c>
      <c r="F245" s="9">
        <v>0.59967000000000004</v>
      </c>
    </row>
    <row r="246" spans="3:6" x14ac:dyDescent="0.25">
      <c r="C246" s="9">
        <v>193</v>
      </c>
      <c r="D246" s="9">
        <v>1.5329600000000001</v>
      </c>
      <c r="E246" s="9">
        <v>43.759700000000002</v>
      </c>
      <c r="F246" s="9">
        <v>0.61044299999999996</v>
      </c>
    </row>
    <row r="247" spans="3:6" x14ac:dyDescent="0.25">
      <c r="C247" s="9">
        <v>194</v>
      </c>
      <c r="D247" s="9">
        <v>1.4692400000000001</v>
      </c>
      <c r="E247" s="9">
        <v>42.2607</v>
      </c>
      <c r="F247" s="9">
        <v>0.59967000000000004</v>
      </c>
    </row>
    <row r="248" spans="3:6" x14ac:dyDescent="0.25">
      <c r="C248" s="9">
        <v>195</v>
      </c>
      <c r="D248" s="9">
        <v>1.39859</v>
      </c>
      <c r="E248" s="9">
        <v>40.843299999999999</v>
      </c>
      <c r="F248" s="9">
        <v>0.607483</v>
      </c>
    </row>
    <row r="249" spans="3:6" x14ac:dyDescent="0.25">
      <c r="C249" s="9">
        <v>196</v>
      </c>
      <c r="D249" s="9">
        <v>1.31717</v>
      </c>
      <c r="E249" s="9">
        <v>39.470599999999997</v>
      </c>
      <c r="F249" s="9">
        <v>0.59967000000000004</v>
      </c>
    </row>
    <row r="250" spans="3:6" x14ac:dyDescent="0.25">
      <c r="C250" s="9">
        <v>197</v>
      </c>
      <c r="D250" s="9">
        <v>1.26187</v>
      </c>
      <c r="E250" s="9">
        <v>38.150300000000001</v>
      </c>
      <c r="F250" s="9">
        <v>0.57092299999999996</v>
      </c>
    </row>
    <row r="251" spans="3:6" x14ac:dyDescent="0.25">
      <c r="C251" s="9">
        <v>198</v>
      </c>
      <c r="D251" s="9">
        <v>1.21655</v>
      </c>
      <c r="E251" s="9">
        <v>36.862200000000001</v>
      </c>
      <c r="F251" s="9">
        <v>0.61077899999999996</v>
      </c>
    </row>
    <row r="252" spans="3:6" x14ac:dyDescent="0.25">
      <c r="C252" s="9">
        <v>199</v>
      </c>
      <c r="D252" s="9">
        <v>1.1768799999999999</v>
      </c>
      <c r="E252" s="9">
        <v>35.632399999999997</v>
      </c>
      <c r="F252" s="9">
        <v>0.61138899999999996</v>
      </c>
    </row>
    <row r="253" spans="3:6" x14ac:dyDescent="0.25">
      <c r="C253" s="9">
        <v>200</v>
      </c>
      <c r="D253" s="9">
        <v>1.1554599999999999</v>
      </c>
      <c r="E253" s="9">
        <v>34.458300000000001</v>
      </c>
      <c r="F253" s="9">
        <v>0.59872400000000003</v>
      </c>
    </row>
    <row r="254" spans="3:6" x14ac:dyDescent="0.25">
      <c r="C254" s="9">
        <v>201</v>
      </c>
      <c r="D254" s="9">
        <v>1.13235</v>
      </c>
      <c r="E254" s="9">
        <v>33.341099999999997</v>
      </c>
      <c r="F254" s="9">
        <v>0.60418700000000003</v>
      </c>
    </row>
    <row r="255" spans="3:6" x14ac:dyDescent="0.25">
      <c r="C255" s="9">
        <v>202</v>
      </c>
      <c r="D255" s="9">
        <v>1.1052900000000001</v>
      </c>
      <c r="E255" s="9">
        <v>32.301699999999997</v>
      </c>
      <c r="F255" s="9">
        <v>0.63186600000000004</v>
      </c>
    </row>
    <row r="256" spans="3:6" x14ac:dyDescent="0.25">
      <c r="C256" s="9">
        <v>203</v>
      </c>
      <c r="D256" s="9">
        <v>1.0502899999999999</v>
      </c>
      <c r="E256" s="9">
        <v>31.219100000000001</v>
      </c>
      <c r="F256" s="9">
        <v>0.68731699999999996</v>
      </c>
    </row>
    <row r="257" spans="3:6" x14ac:dyDescent="0.25">
      <c r="C257" s="9">
        <v>204</v>
      </c>
      <c r="D257" s="9">
        <v>1.0166900000000001</v>
      </c>
      <c r="E257" s="9">
        <v>30.290299999999998</v>
      </c>
      <c r="F257" s="9">
        <v>0.669678</v>
      </c>
    </row>
    <row r="258" spans="3:6" x14ac:dyDescent="0.25">
      <c r="C258" s="9">
        <v>205</v>
      </c>
      <c r="D258" s="9">
        <v>1.00467</v>
      </c>
      <c r="E258" s="9">
        <v>29.340800000000002</v>
      </c>
      <c r="F258" s="9">
        <v>0.67874100000000004</v>
      </c>
    </row>
    <row r="259" spans="3:6" x14ac:dyDescent="0.25">
      <c r="C259" s="9">
        <v>206</v>
      </c>
      <c r="D259" s="9">
        <v>0.95422399999999996</v>
      </c>
      <c r="E259" s="9">
        <v>28.388000000000002</v>
      </c>
      <c r="F259" s="9">
        <v>0.702179</v>
      </c>
    </row>
    <row r="260" spans="3:6" x14ac:dyDescent="0.25">
      <c r="C260" s="9">
        <v>207</v>
      </c>
      <c r="D260" s="9">
        <v>0.92813100000000004</v>
      </c>
      <c r="E260" s="9">
        <v>27.539400000000001</v>
      </c>
      <c r="F260" s="9">
        <v>0.72201499999999996</v>
      </c>
    </row>
    <row r="261" spans="3:6" x14ac:dyDescent="0.25">
      <c r="C261" s="9">
        <v>208</v>
      </c>
      <c r="D261" s="9">
        <v>0.91671800000000003</v>
      </c>
      <c r="E261" s="9">
        <v>26.709700000000002</v>
      </c>
      <c r="F261" s="9">
        <v>0.73763999999999996</v>
      </c>
    </row>
    <row r="262" spans="3:6" x14ac:dyDescent="0.25">
      <c r="C262" s="9">
        <v>209</v>
      </c>
      <c r="D262" s="9">
        <v>0.92749000000000004</v>
      </c>
      <c r="E262" s="9">
        <v>25.825299999999999</v>
      </c>
      <c r="F262" s="9">
        <v>0.75418099999999999</v>
      </c>
    </row>
    <row r="263" spans="3:6" x14ac:dyDescent="0.25">
      <c r="C263" s="9">
        <v>210</v>
      </c>
      <c r="D263" s="9">
        <v>0.92263799999999996</v>
      </c>
      <c r="E263" s="9">
        <v>25.0047</v>
      </c>
      <c r="F263" s="9">
        <v>0.79168700000000003</v>
      </c>
    </row>
    <row r="264" spans="3:6" x14ac:dyDescent="0.25">
      <c r="C264" s="9">
        <v>211</v>
      </c>
      <c r="D264" s="9">
        <v>0.903748</v>
      </c>
      <c r="E264" s="9">
        <v>24.206099999999999</v>
      </c>
      <c r="F264" s="9">
        <v>0.80764800000000003</v>
      </c>
    </row>
    <row r="265" spans="3:6" x14ac:dyDescent="0.25">
      <c r="C265" s="9">
        <v>212</v>
      </c>
      <c r="D265" s="9">
        <v>0.897644</v>
      </c>
      <c r="E265" s="9">
        <v>23.45</v>
      </c>
      <c r="F265" s="9">
        <v>0.83966099999999999</v>
      </c>
    </row>
    <row r="266" spans="3:6" x14ac:dyDescent="0.25">
      <c r="C266" s="9">
        <v>213</v>
      </c>
      <c r="D266" s="9">
        <v>0.893127</v>
      </c>
      <c r="E266" s="9">
        <v>22.754999999999999</v>
      </c>
      <c r="F266" s="9">
        <v>0.80966199999999999</v>
      </c>
    </row>
    <row r="267" spans="3:6" x14ac:dyDescent="0.25">
      <c r="C267" s="9">
        <v>214</v>
      </c>
      <c r="D267" s="9">
        <v>0.87359600000000004</v>
      </c>
      <c r="E267" s="9">
        <v>22.075299999999999</v>
      </c>
      <c r="F267" s="9">
        <v>0.81451399999999996</v>
      </c>
    </row>
    <row r="268" spans="3:6" x14ac:dyDescent="0.25">
      <c r="C268" s="9">
        <v>215</v>
      </c>
      <c r="D268" s="9">
        <v>0.835175</v>
      </c>
      <c r="E268" s="9">
        <v>21.448</v>
      </c>
      <c r="F268" s="9">
        <v>0.810608</v>
      </c>
    </row>
    <row r="269" spans="3:6" x14ac:dyDescent="0.25">
      <c r="C269" s="9">
        <v>216</v>
      </c>
      <c r="D269" s="9">
        <v>0.806396</v>
      </c>
      <c r="E269" s="9">
        <v>20.810300000000002</v>
      </c>
      <c r="F269" s="9">
        <v>0.810608</v>
      </c>
    </row>
    <row r="270" spans="3:6" x14ac:dyDescent="0.25">
      <c r="C270" s="9">
        <v>217</v>
      </c>
      <c r="D270" s="9">
        <v>0.81515499999999996</v>
      </c>
      <c r="E270" s="9">
        <v>20.179400000000001</v>
      </c>
      <c r="F270" s="9">
        <v>0.80435199999999996</v>
      </c>
    </row>
    <row r="271" spans="3:6" x14ac:dyDescent="0.25">
      <c r="C271" s="9">
        <v>218</v>
      </c>
      <c r="D271" s="9">
        <v>0.828125</v>
      </c>
      <c r="E271" s="9">
        <v>19.601600000000001</v>
      </c>
      <c r="F271" s="9">
        <v>0.812164</v>
      </c>
    </row>
    <row r="272" spans="3:6" x14ac:dyDescent="0.25">
      <c r="C272" s="9">
        <v>219</v>
      </c>
      <c r="D272" s="9">
        <v>0.85452300000000003</v>
      </c>
      <c r="E272" s="9">
        <v>19.0639</v>
      </c>
      <c r="F272" s="9">
        <v>0.841248</v>
      </c>
    </row>
    <row r="273" spans="3:6" x14ac:dyDescent="0.25">
      <c r="C273" s="9">
        <v>220</v>
      </c>
      <c r="D273" s="9">
        <v>0.868591</v>
      </c>
      <c r="E273" s="9">
        <v>18.516400000000001</v>
      </c>
      <c r="F273" s="9">
        <v>0.82293700000000003</v>
      </c>
    </row>
    <row r="274" spans="3:6" x14ac:dyDescent="0.25">
      <c r="C274" s="9">
        <v>221</v>
      </c>
      <c r="D274" s="9">
        <v>0.87734999999999996</v>
      </c>
      <c r="E274" s="9">
        <v>18.004999999999999</v>
      </c>
      <c r="F274" s="9">
        <v>0.82858299999999996</v>
      </c>
    </row>
    <row r="275" spans="3:6" x14ac:dyDescent="0.25">
      <c r="C275" s="9">
        <v>222</v>
      </c>
      <c r="D275" s="9">
        <v>0.78750600000000004</v>
      </c>
      <c r="E275" s="9">
        <v>17.521999999999998</v>
      </c>
      <c r="F275" s="9">
        <v>0.83013899999999996</v>
      </c>
    </row>
    <row r="276" spans="3:6" x14ac:dyDescent="0.25">
      <c r="C276" s="9">
        <v>223</v>
      </c>
      <c r="D276" s="9">
        <v>0.712982</v>
      </c>
      <c r="E276" s="9">
        <v>17.0549</v>
      </c>
      <c r="F276" s="9">
        <v>0.82858299999999996</v>
      </c>
    </row>
    <row r="277" spans="3:6" x14ac:dyDescent="0.25">
      <c r="C277" s="9">
        <v>224</v>
      </c>
      <c r="D277" s="9">
        <v>0.79296900000000003</v>
      </c>
      <c r="E277" s="9">
        <v>16.573799999999999</v>
      </c>
      <c r="F277" s="9">
        <v>0.80966199999999999</v>
      </c>
    </row>
    <row r="278" spans="3:6" x14ac:dyDescent="0.25">
      <c r="C278" s="9">
        <v>225</v>
      </c>
      <c r="D278" s="9">
        <v>0.63748199999999999</v>
      </c>
      <c r="E278" s="9">
        <v>16.118300000000001</v>
      </c>
      <c r="F278" s="9">
        <v>0.81842000000000004</v>
      </c>
    </row>
    <row r="279" spans="3:6" x14ac:dyDescent="0.25">
      <c r="C279" s="9">
        <v>226</v>
      </c>
      <c r="D279" s="9">
        <v>0.632965</v>
      </c>
      <c r="E279" s="9">
        <v>15.703900000000001</v>
      </c>
      <c r="F279" s="9">
        <v>0.83731100000000003</v>
      </c>
    </row>
    <row r="280" spans="3:6" x14ac:dyDescent="0.25">
      <c r="C280" s="9">
        <v>227</v>
      </c>
      <c r="D280" s="9">
        <v>0.61438000000000004</v>
      </c>
      <c r="E280" s="9">
        <v>15.2364</v>
      </c>
      <c r="F280" s="9">
        <v>0.84732099999999999</v>
      </c>
    </row>
    <row r="281" spans="3:6" x14ac:dyDescent="0.25">
      <c r="C281" s="9">
        <v>228</v>
      </c>
      <c r="D281" s="9">
        <v>0.62515299999999996</v>
      </c>
      <c r="E281" s="9">
        <v>14.855600000000001</v>
      </c>
      <c r="F281" s="9">
        <v>0.86294599999999999</v>
      </c>
    </row>
    <row r="282" spans="3:6" x14ac:dyDescent="0.25">
      <c r="C282" s="9">
        <v>229</v>
      </c>
      <c r="D282" s="9">
        <v>0.62704499999999996</v>
      </c>
      <c r="E282" s="9">
        <v>14.5177</v>
      </c>
      <c r="F282" s="9">
        <v>0.90200800000000003</v>
      </c>
    </row>
    <row r="283" spans="3:6" x14ac:dyDescent="0.25">
      <c r="C283" s="9">
        <v>230</v>
      </c>
      <c r="D283" s="9">
        <v>0.63983199999999996</v>
      </c>
      <c r="E283" s="9">
        <v>14.137499999999999</v>
      </c>
      <c r="F283" s="9">
        <v>0.93359400000000003</v>
      </c>
    </row>
    <row r="284" spans="3:6" x14ac:dyDescent="0.25">
      <c r="C284" s="9">
        <v>231</v>
      </c>
      <c r="D284" s="9">
        <v>0.638428</v>
      </c>
      <c r="E284" s="9">
        <v>13.7638</v>
      </c>
      <c r="F284" s="9">
        <v>0.97683699999999996</v>
      </c>
    </row>
    <row r="285" spans="3:6" x14ac:dyDescent="0.25">
      <c r="C285" s="9">
        <v>232</v>
      </c>
      <c r="D285" s="9">
        <v>0.650146</v>
      </c>
      <c r="E285" s="9">
        <v>13.4519</v>
      </c>
      <c r="F285" s="9">
        <v>1.00983</v>
      </c>
    </row>
    <row r="286" spans="3:6" x14ac:dyDescent="0.25">
      <c r="C286" s="9">
        <v>233</v>
      </c>
      <c r="D286" s="9">
        <v>0.650146</v>
      </c>
      <c r="E286" s="9">
        <v>13.1189</v>
      </c>
      <c r="F286" s="9">
        <v>1.0323199999999999</v>
      </c>
    </row>
    <row r="287" spans="3:6" x14ac:dyDescent="0.25">
      <c r="C287" s="9">
        <v>234</v>
      </c>
      <c r="D287" s="9">
        <v>0.65795899999999996</v>
      </c>
      <c r="E287" s="9">
        <v>12.82</v>
      </c>
      <c r="F287" s="9">
        <v>1.04108</v>
      </c>
    </row>
    <row r="288" spans="3:6" x14ac:dyDescent="0.25">
      <c r="C288" s="9">
        <v>235</v>
      </c>
      <c r="D288" s="9">
        <v>0.65640299999999996</v>
      </c>
      <c r="E288" s="9">
        <v>12.571999999999999</v>
      </c>
      <c r="F288" s="9">
        <v>1.0684199999999999</v>
      </c>
    </row>
    <row r="289" spans="3:6" x14ac:dyDescent="0.25">
      <c r="C289" s="9">
        <v>236</v>
      </c>
      <c r="D289" s="9">
        <v>0.64624000000000004</v>
      </c>
      <c r="E289" s="9">
        <v>12.28</v>
      </c>
      <c r="F289" s="9">
        <v>1.08047</v>
      </c>
    </row>
    <row r="290" spans="3:6" x14ac:dyDescent="0.25">
      <c r="C290" s="9">
        <v>237</v>
      </c>
      <c r="D290" s="9">
        <v>0.65283199999999997</v>
      </c>
      <c r="E290" s="9">
        <v>11.9777</v>
      </c>
      <c r="F290" s="9">
        <v>1.10263</v>
      </c>
    </row>
    <row r="291" spans="3:6" x14ac:dyDescent="0.25">
      <c r="C291" s="9">
        <v>238</v>
      </c>
      <c r="D291" s="9">
        <v>0.648254</v>
      </c>
      <c r="E291" s="9">
        <v>11.715</v>
      </c>
      <c r="F291" s="9">
        <v>1.10419</v>
      </c>
    </row>
    <row r="292" spans="3:6" x14ac:dyDescent="0.25">
      <c r="C292" s="9">
        <v>239</v>
      </c>
      <c r="D292" s="9">
        <v>0.64468400000000003</v>
      </c>
      <c r="E292" s="9">
        <v>10.9986</v>
      </c>
      <c r="F292" s="9">
        <v>1.11389</v>
      </c>
    </row>
    <row r="293" spans="3:6" x14ac:dyDescent="0.25">
      <c r="C293" s="9">
        <v>240</v>
      </c>
      <c r="D293" s="9">
        <v>0.663605</v>
      </c>
      <c r="E293" s="9">
        <v>5.9428400000000003</v>
      </c>
      <c r="F293" s="9">
        <v>1.1318699999999999</v>
      </c>
    </row>
    <row r="294" spans="3:6" x14ac:dyDescent="0.25">
      <c r="C294" s="9">
        <v>241</v>
      </c>
      <c r="D294" s="9">
        <v>0.65606699999999996</v>
      </c>
      <c r="E294" s="9">
        <v>5.8374899999999998</v>
      </c>
      <c r="F294" s="9">
        <v>1.1432500000000001</v>
      </c>
    </row>
    <row r="295" spans="3:6" x14ac:dyDescent="0.25">
      <c r="C295" s="9">
        <v>242</v>
      </c>
      <c r="D295" s="9">
        <v>0.662659</v>
      </c>
      <c r="E295" s="9">
        <v>7.85236</v>
      </c>
      <c r="F295" s="9">
        <v>1.1621699999999999</v>
      </c>
    </row>
    <row r="296" spans="3:6" x14ac:dyDescent="0.25">
      <c r="C296" s="9">
        <v>243</v>
      </c>
      <c r="D296" s="9">
        <v>0.64016700000000004</v>
      </c>
      <c r="E296" s="9">
        <v>7.9003300000000003</v>
      </c>
      <c r="F296" s="9">
        <v>1.1621699999999999</v>
      </c>
    </row>
    <row r="297" spans="3:6" x14ac:dyDescent="0.25">
      <c r="C297" s="9">
        <v>244</v>
      </c>
      <c r="D297" s="9">
        <v>0.63205</v>
      </c>
      <c r="E297" s="9">
        <v>7.8767399999999999</v>
      </c>
      <c r="F297" s="9">
        <v>1.1787399999999999</v>
      </c>
    </row>
    <row r="298" spans="3:6" x14ac:dyDescent="0.25">
      <c r="C298" s="9">
        <v>245</v>
      </c>
      <c r="D298" s="9">
        <v>0.632324</v>
      </c>
      <c r="E298" s="9">
        <v>7.81046</v>
      </c>
      <c r="F298" s="9">
        <v>1.20062</v>
      </c>
    </row>
    <row r="299" spans="3:6" x14ac:dyDescent="0.25">
      <c r="C299" s="9">
        <v>246</v>
      </c>
      <c r="D299" s="9">
        <v>0.60778799999999999</v>
      </c>
      <c r="E299" s="9">
        <v>7.44421</v>
      </c>
      <c r="F299" s="9">
        <v>1.21356</v>
      </c>
    </row>
    <row r="300" spans="3:6" x14ac:dyDescent="0.25">
      <c r="C300" s="9">
        <v>247</v>
      </c>
      <c r="D300" s="9">
        <v>0.62609899999999996</v>
      </c>
      <c r="E300" s="9">
        <v>8.2440800000000003</v>
      </c>
      <c r="F300" s="9">
        <v>1.2309300000000001</v>
      </c>
    </row>
    <row r="301" spans="3:6" x14ac:dyDescent="0.25">
      <c r="C301" s="9">
        <v>248</v>
      </c>
      <c r="D301" s="9">
        <v>0.65701299999999996</v>
      </c>
      <c r="E301" s="9">
        <v>8.4471699999999998</v>
      </c>
      <c r="F301" s="9">
        <v>1.20123</v>
      </c>
    </row>
    <row r="302" spans="3:6" x14ac:dyDescent="0.25">
      <c r="C302" s="9">
        <v>249</v>
      </c>
      <c r="D302" s="9">
        <v>0.66607700000000003</v>
      </c>
      <c r="E302" s="9">
        <v>7.17502</v>
      </c>
      <c r="F302" s="9">
        <v>1.2213700000000001</v>
      </c>
    </row>
    <row r="303" spans="3:6" x14ac:dyDescent="0.25">
      <c r="C303" s="9">
        <v>250</v>
      </c>
      <c r="D303" s="9">
        <v>0.665771</v>
      </c>
      <c r="E303" s="9">
        <v>6.7576599999999996</v>
      </c>
      <c r="F303" s="9">
        <v>1.2403</v>
      </c>
    </row>
    <row r="304" spans="3:6" x14ac:dyDescent="0.25">
      <c r="C304" s="9">
        <v>251</v>
      </c>
      <c r="D304" s="9">
        <v>0.68435699999999999</v>
      </c>
      <c r="E304" s="9">
        <v>6.4937399999999998</v>
      </c>
      <c r="F304" s="9">
        <v>1.23438</v>
      </c>
    </row>
    <row r="305" spans="3:6" x14ac:dyDescent="0.25">
      <c r="C305" s="9">
        <v>252</v>
      </c>
      <c r="D305" s="9">
        <v>0.68218999999999996</v>
      </c>
      <c r="E305" s="9">
        <v>6.3042300000000004</v>
      </c>
      <c r="F305" s="9">
        <v>1.23248</v>
      </c>
    </row>
    <row r="306" spans="3:6" x14ac:dyDescent="0.25">
      <c r="C306" s="9">
        <v>253</v>
      </c>
      <c r="D306" s="9">
        <v>0.64624000000000004</v>
      </c>
      <c r="E306" s="9">
        <v>6.1570400000000003</v>
      </c>
      <c r="F306" s="9">
        <v>1.2073100000000001</v>
      </c>
    </row>
    <row r="307" spans="3:6" x14ac:dyDescent="0.25">
      <c r="C307" s="9">
        <v>254</v>
      </c>
      <c r="D307" s="9">
        <v>0.64468400000000003</v>
      </c>
      <c r="E307" s="9">
        <v>6.0118999999999998</v>
      </c>
      <c r="F307" s="9">
        <v>1.1853</v>
      </c>
    </row>
    <row r="308" spans="3:6" x14ac:dyDescent="0.25">
      <c r="C308" s="9">
        <v>255</v>
      </c>
      <c r="D308" s="9">
        <v>0.632355</v>
      </c>
      <c r="E308" s="9">
        <v>5.9223600000000003</v>
      </c>
      <c r="F308" s="9">
        <v>0.98199499999999995</v>
      </c>
    </row>
    <row r="309" spans="3:6" x14ac:dyDescent="0.25">
      <c r="C309" s="9">
        <v>256</v>
      </c>
      <c r="D309" s="9">
        <v>0.61282300000000001</v>
      </c>
      <c r="E309" s="9">
        <v>5.8407900000000001</v>
      </c>
      <c r="F309" s="9">
        <v>1.1634199999999999</v>
      </c>
    </row>
    <row r="310" spans="3:6" x14ac:dyDescent="0.25">
      <c r="C310" s="9">
        <v>257</v>
      </c>
      <c r="D310" s="9">
        <v>0.585754</v>
      </c>
      <c r="E310" s="9">
        <v>5.7212500000000004</v>
      </c>
      <c r="F310" s="9">
        <v>1.08734</v>
      </c>
    </row>
    <row r="311" spans="3:6" x14ac:dyDescent="0.25">
      <c r="C311" s="9">
        <v>258</v>
      </c>
      <c r="D311" s="9">
        <v>0.59423800000000004</v>
      </c>
      <c r="E311" s="9">
        <v>5.6532900000000001</v>
      </c>
      <c r="F311" s="9">
        <v>1.0668599999999999</v>
      </c>
    </row>
    <row r="312" spans="3:6" x14ac:dyDescent="0.25">
      <c r="C312" s="9">
        <v>259</v>
      </c>
      <c r="D312" s="9">
        <v>0.60623199999999999</v>
      </c>
      <c r="E312" s="9">
        <v>5.5502900000000004</v>
      </c>
      <c r="F312" s="9">
        <v>1.0709200000000001</v>
      </c>
    </row>
    <row r="313" spans="3:6" x14ac:dyDescent="0.25">
      <c r="C313" s="9">
        <v>260</v>
      </c>
      <c r="D313" s="9">
        <v>0.63687099999999996</v>
      </c>
      <c r="E313" s="9">
        <v>5.4956399999999999</v>
      </c>
      <c r="F313" s="9">
        <v>1.09406</v>
      </c>
    </row>
    <row r="314" spans="3:6" x14ac:dyDescent="0.25">
      <c r="C314" s="9">
        <v>261</v>
      </c>
      <c r="D314" s="9">
        <v>0.64468400000000003</v>
      </c>
      <c r="E314" s="9">
        <v>5.4265699999999999</v>
      </c>
      <c r="F314" s="9">
        <v>1.11389</v>
      </c>
    </row>
    <row r="315" spans="3:6" x14ac:dyDescent="0.25">
      <c r="C315" s="9">
        <v>262</v>
      </c>
      <c r="D315" s="9">
        <v>0.64624000000000004</v>
      </c>
      <c r="E315" s="9">
        <v>5.3634300000000001</v>
      </c>
      <c r="F315" s="9">
        <v>1.14185</v>
      </c>
    </row>
    <row r="316" spans="3:6" x14ac:dyDescent="0.25">
      <c r="C316" s="9">
        <v>263</v>
      </c>
      <c r="D316" s="9">
        <v>0.664825</v>
      </c>
      <c r="E316" s="9">
        <v>5.3136000000000001</v>
      </c>
      <c r="F316" s="9">
        <v>1.16937</v>
      </c>
    </row>
    <row r="317" spans="3:6" x14ac:dyDescent="0.25">
      <c r="C317" s="9">
        <v>264</v>
      </c>
      <c r="D317" s="9">
        <v>0.67388899999999996</v>
      </c>
      <c r="E317" s="9">
        <v>5.2862499999999999</v>
      </c>
      <c r="F317" s="9">
        <v>1.1674800000000001</v>
      </c>
    </row>
    <row r="318" spans="3:6" x14ac:dyDescent="0.25">
      <c r="C318" s="9">
        <v>265</v>
      </c>
      <c r="D318" s="9">
        <v>0.695465</v>
      </c>
      <c r="E318" s="9">
        <v>5.24017</v>
      </c>
      <c r="F318" s="9">
        <v>1.1612199999999999</v>
      </c>
    </row>
    <row r="319" spans="3:6" x14ac:dyDescent="0.25">
      <c r="C319" s="9">
        <v>266</v>
      </c>
      <c r="D319" s="9">
        <v>0.68435699999999999</v>
      </c>
      <c r="E319" s="9">
        <v>5.1617100000000002</v>
      </c>
      <c r="F319" s="9">
        <v>1.14438</v>
      </c>
    </row>
    <row r="320" spans="3:6" x14ac:dyDescent="0.25">
      <c r="C320" s="9">
        <v>267</v>
      </c>
      <c r="D320" s="9">
        <v>0.67843600000000004</v>
      </c>
      <c r="E320" s="9">
        <v>5.0728099999999996</v>
      </c>
      <c r="F320" s="9">
        <v>1.11826</v>
      </c>
    </row>
    <row r="321" spans="3:6" x14ac:dyDescent="0.25">
      <c r="C321" s="9">
        <v>268</v>
      </c>
      <c r="D321" s="9">
        <v>0.70391800000000004</v>
      </c>
      <c r="E321" s="9">
        <v>5.0087599999999997</v>
      </c>
      <c r="F321" s="9">
        <v>1.11859</v>
      </c>
    </row>
    <row r="322" spans="3:6" x14ac:dyDescent="0.25">
      <c r="C322" s="9">
        <v>269</v>
      </c>
      <c r="D322" s="9">
        <v>0.72375500000000004</v>
      </c>
      <c r="E322" s="9">
        <v>4.9417400000000002</v>
      </c>
      <c r="F322" s="9">
        <v>1.1237200000000001</v>
      </c>
    </row>
    <row r="323" spans="3:6" x14ac:dyDescent="0.25">
      <c r="C323" s="9">
        <v>270</v>
      </c>
      <c r="D323" s="9">
        <v>0.73702999999999996</v>
      </c>
      <c r="E323" s="9">
        <v>4.86578</v>
      </c>
      <c r="F323" s="9">
        <v>1.1210899999999999</v>
      </c>
    </row>
    <row r="324" spans="3:6" x14ac:dyDescent="0.25">
      <c r="C324" s="9">
        <v>271</v>
      </c>
      <c r="D324" s="9">
        <v>0.74688699999999997</v>
      </c>
      <c r="E324" s="9">
        <v>4.7939100000000003</v>
      </c>
      <c r="F324" s="9">
        <v>1.1416900000000001</v>
      </c>
    </row>
    <row r="325" spans="3:6" x14ac:dyDescent="0.25">
      <c r="C325" s="9">
        <v>272</v>
      </c>
      <c r="D325" s="9">
        <v>0.743896</v>
      </c>
      <c r="E325" s="9">
        <v>4.7242100000000002</v>
      </c>
      <c r="F325" s="9">
        <v>1.1543600000000001</v>
      </c>
    </row>
    <row r="326" spans="3:6" x14ac:dyDescent="0.25">
      <c r="C326" s="9">
        <v>273</v>
      </c>
      <c r="D326" s="9">
        <v>0.774536</v>
      </c>
      <c r="E326" s="9">
        <v>4.6800199999999998</v>
      </c>
      <c r="F326" s="9">
        <v>1.1745000000000001</v>
      </c>
    </row>
    <row r="327" spans="3:6" x14ac:dyDescent="0.25">
      <c r="C327" s="9">
        <v>274</v>
      </c>
      <c r="D327" s="9">
        <v>0.775146</v>
      </c>
      <c r="E327" s="9">
        <v>4.6109299999999998</v>
      </c>
      <c r="F327" s="9">
        <v>1.19669</v>
      </c>
    </row>
    <row r="328" spans="3:6" x14ac:dyDescent="0.25">
      <c r="C328" s="9">
        <v>275</v>
      </c>
      <c r="D328" s="9">
        <v>0.75720200000000004</v>
      </c>
      <c r="E328" s="9">
        <v>4.5542299999999996</v>
      </c>
      <c r="F328" s="9">
        <v>1.21265</v>
      </c>
    </row>
    <row r="329" spans="3:6" x14ac:dyDescent="0.25">
      <c r="C329" s="9">
        <v>276</v>
      </c>
      <c r="D329" s="9">
        <v>0.78390499999999996</v>
      </c>
      <c r="E329" s="9">
        <v>4.5400099999999997</v>
      </c>
      <c r="F329" s="9">
        <v>1.22733</v>
      </c>
    </row>
    <row r="330" spans="3:6" x14ac:dyDescent="0.25">
      <c r="C330" s="9">
        <v>277</v>
      </c>
      <c r="D330" s="9">
        <v>0.80484</v>
      </c>
      <c r="E330" s="9">
        <v>4.4892300000000001</v>
      </c>
      <c r="F330" s="9">
        <v>1.2243299999999999</v>
      </c>
    </row>
    <row r="331" spans="3:6" x14ac:dyDescent="0.25">
      <c r="C331" s="9">
        <v>278</v>
      </c>
      <c r="D331" s="9">
        <v>0.78686500000000004</v>
      </c>
      <c r="E331" s="9">
        <v>4.4370399999999997</v>
      </c>
      <c r="F331" s="9">
        <v>1.24844</v>
      </c>
    </row>
    <row r="332" spans="3:6" x14ac:dyDescent="0.25">
      <c r="C332" s="9">
        <v>279</v>
      </c>
      <c r="D332" s="9">
        <v>0.79702799999999996</v>
      </c>
      <c r="E332" s="9">
        <v>4.4156199999999997</v>
      </c>
      <c r="F332" s="9">
        <v>1.2627900000000001</v>
      </c>
    </row>
    <row r="333" spans="3:6" x14ac:dyDescent="0.25">
      <c r="C333" s="9">
        <v>280</v>
      </c>
      <c r="D333" s="9">
        <v>0.77749599999999996</v>
      </c>
      <c r="E333" s="9">
        <v>4.3925200000000002</v>
      </c>
      <c r="F333" s="9">
        <v>1.2832600000000001</v>
      </c>
    </row>
    <row r="334" spans="3:6" x14ac:dyDescent="0.25">
      <c r="C334" s="9">
        <v>281</v>
      </c>
      <c r="D334" s="9">
        <v>0.76483199999999996</v>
      </c>
      <c r="E334" s="9">
        <v>4.3540599999999996</v>
      </c>
      <c r="F334" s="9">
        <v>1.2973300000000001</v>
      </c>
    </row>
    <row r="335" spans="3:6" x14ac:dyDescent="0.25">
      <c r="C335" s="9">
        <v>282</v>
      </c>
      <c r="D335" s="9">
        <v>0.75109899999999996</v>
      </c>
      <c r="E335" s="9">
        <v>4.3540599999999996</v>
      </c>
      <c r="F335" s="9">
        <v>1.28952</v>
      </c>
    </row>
    <row r="336" spans="3:6" x14ac:dyDescent="0.25">
      <c r="C336" s="9">
        <v>283</v>
      </c>
      <c r="D336" s="9">
        <v>0.743286</v>
      </c>
      <c r="E336" s="9">
        <v>4.3306300000000002</v>
      </c>
      <c r="F336" s="9">
        <v>1.2793600000000001</v>
      </c>
    </row>
    <row r="337" spans="3:6" x14ac:dyDescent="0.25">
      <c r="C337" s="9">
        <v>284</v>
      </c>
      <c r="D337" s="9">
        <v>0.73608399999999996</v>
      </c>
      <c r="E337" s="9">
        <v>4.3104899999999997</v>
      </c>
      <c r="F337" s="9">
        <v>1.2886</v>
      </c>
    </row>
    <row r="338" spans="3:6" x14ac:dyDescent="0.25">
      <c r="C338" s="9">
        <v>285</v>
      </c>
      <c r="D338" s="9">
        <v>0.75531000000000004</v>
      </c>
      <c r="E338" s="9">
        <v>4.26328</v>
      </c>
      <c r="F338" s="9">
        <v>1.26999</v>
      </c>
    </row>
    <row r="339" spans="3:6" x14ac:dyDescent="0.25">
      <c r="C339" s="9">
        <v>286</v>
      </c>
      <c r="D339" s="9">
        <v>0.77218600000000004</v>
      </c>
      <c r="E339" s="9">
        <v>4.2134400000000003</v>
      </c>
      <c r="F339" s="9">
        <v>1.26312</v>
      </c>
    </row>
    <row r="340" spans="3:6" x14ac:dyDescent="0.25">
      <c r="C340" s="9">
        <v>287</v>
      </c>
      <c r="D340" s="9">
        <v>0.80093400000000003</v>
      </c>
      <c r="E340" s="9">
        <v>4.1806299999999998</v>
      </c>
      <c r="F340" s="9">
        <v>1.2627900000000001</v>
      </c>
    </row>
    <row r="341" spans="3:6" x14ac:dyDescent="0.25">
      <c r="C341" s="9">
        <v>288</v>
      </c>
      <c r="D341" s="9">
        <v>0.80127000000000004</v>
      </c>
      <c r="E341" s="9">
        <v>4.1503300000000003</v>
      </c>
      <c r="F341" s="9">
        <v>1.2842100000000001</v>
      </c>
    </row>
    <row r="342" spans="3:6" x14ac:dyDescent="0.25">
      <c r="C342" s="9">
        <v>289</v>
      </c>
      <c r="D342" s="9">
        <v>0.82281499999999996</v>
      </c>
      <c r="E342" s="9">
        <v>4.1298500000000002</v>
      </c>
      <c r="F342" s="9">
        <v>1.29654</v>
      </c>
    </row>
    <row r="343" spans="3:6" x14ac:dyDescent="0.25">
      <c r="C343" s="9">
        <v>290</v>
      </c>
      <c r="D343" s="9">
        <v>0.834198</v>
      </c>
      <c r="E343" s="9">
        <v>4.1298500000000002</v>
      </c>
      <c r="F343" s="9">
        <v>1.31277</v>
      </c>
    </row>
    <row r="344" spans="3:6" x14ac:dyDescent="0.25">
      <c r="C344" s="9">
        <v>291</v>
      </c>
      <c r="D344" s="9">
        <v>0.82220499999999996</v>
      </c>
      <c r="E344" s="9">
        <v>4.1337599999999997</v>
      </c>
      <c r="F344" s="9">
        <v>1.3638600000000001</v>
      </c>
    </row>
    <row r="345" spans="3:6" x14ac:dyDescent="0.25">
      <c r="C345" s="9">
        <v>292</v>
      </c>
      <c r="D345" s="9">
        <v>0.82247899999999996</v>
      </c>
      <c r="E345" s="9">
        <v>4.1421799999999998</v>
      </c>
      <c r="F345" s="9">
        <v>1.37625</v>
      </c>
    </row>
    <row r="346" spans="3:6" x14ac:dyDescent="0.25">
      <c r="C346" s="9">
        <v>293</v>
      </c>
      <c r="D346" s="9">
        <v>0.80813599999999997</v>
      </c>
      <c r="E346" s="9">
        <v>4.1278100000000002</v>
      </c>
      <c r="F346" s="9">
        <v>1.4137299999999999</v>
      </c>
    </row>
    <row r="347" spans="3:6" x14ac:dyDescent="0.25">
      <c r="C347" s="9">
        <v>294</v>
      </c>
      <c r="D347" s="9">
        <v>0.83029200000000003</v>
      </c>
      <c r="E347" s="9">
        <v>4.1303099999999997</v>
      </c>
      <c r="F347" s="9">
        <v>1.42093</v>
      </c>
    </row>
    <row r="348" spans="3:6" x14ac:dyDescent="0.25">
      <c r="C348" s="9">
        <v>295</v>
      </c>
      <c r="D348" s="9">
        <v>0.82611100000000004</v>
      </c>
      <c r="E348" s="9">
        <v>4.0554800000000002</v>
      </c>
      <c r="F348" s="9">
        <v>1.4474800000000001</v>
      </c>
    </row>
    <row r="349" spans="3:6" x14ac:dyDescent="0.25">
      <c r="C349" s="9">
        <v>296</v>
      </c>
      <c r="D349" s="9">
        <v>0.80920400000000003</v>
      </c>
      <c r="E349" s="9">
        <v>3.9603299999999999</v>
      </c>
      <c r="F349" s="9">
        <v>1.50732</v>
      </c>
    </row>
    <row r="350" spans="3:6" x14ac:dyDescent="0.25">
      <c r="C350" s="9">
        <v>297</v>
      </c>
      <c r="D350" s="9">
        <v>0.78231799999999996</v>
      </c>
      <c r="E350" s="9">
        <v>3.8190599999999999</v>
      </c>
      <c r="F350" s="9">
        <v>1.5881000000000001</v>
      </c>
    </row>
    <row r="351" spans="3:6" x14ac:dyDescent="0.25">
      <c r="C351" s="9">
        <v>298</v>
      </c>
      <c r="D351" s="9">
        <v>0.74685699999999999</v>
      </c>
      <c r="E351" s="9">
        <v>3.8715799999999998</v>
      </c>
      <c r="F351" s="9">
        <v>1.5485800000000001</v>
      </c>
    </row>
    <row r="352" spans="3:6" x14ac:dyDescent="0.25">
      <c r="C352" s="9">
        <v>299</v>
      </c>
      <c r="D352" s="9">
        <v>1.0846899999999999</v>
      </c>
      <c r="E352" s="9">
        <v>4.3167400000000002</v>
      </c>
      <c r="F352" s="9">
        <v>1.40543</v>
      </c>
    </row>
    <row r="353" spans="3:6" x14ac:dyDescent="0.25">
      <c r="C353" s="9">
        <v>300</v>
      </c>
      <c r="D353" s="9">
        <v>0.782196</v>
      </c>
      <c r="E353" s="9">
        <v>3.2672099999999999</v>
      </c>
      <c r="F353" s="9">
        <v>1.64169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sqref="A1:G2"/>
    </sheetView>
  </sheetViews>
  <sheetFormatPr defaultRowHeight="15" x14ac:dyDescent="0.25"/>
  <sheetData>
    <row r="1" spans="1:9" x14ac:dyDescent="0.25">
      <c r="A1" s="2" t="s">
        <v>75</v>
      </c>
    </row>
    <row r="2" spans="1:9" x14ac:dyDescent="0.25">
      <c r="B2" t="s">
        <v>125</v>
      </c>
    </row>
    <row r="4" spans="1:9" x14ac:dyDescent="0.25">
      <c r="C4" s="10" t="s">
        <v>70</v>
      </c>
      <c r="D4" s="10"/>
      <c r="E4" s="10"/>
      <c r="F4" s="10"/>
      <c r="H4" s="4" t="s">
        <v>4</v>
      </c>
      <c r="I4" s="4" t="s">
        <v>5</v>
      </c>
    </row>
    <row r="5" spans="1:9" x14ac:dyDescent="0.25">
      <c r="C5" s="9">
        <v>2.9999970000000001E-2</v>
      </c>
      <c r="D5" s="9">
        <v>2.9999970000000001E-2</v>
      </c>
      <c r="E5" s="9">
        <v>4.0000019999999997E-2</v>
      </c>
      <c r="F5" s="9">
        <v>5.0000009999999998E-2</v>
      </c>
      <c r="H5" s="3">
        <f>AVERAGE(C5:G5)</f>
        <v>3.7499992499999996E-2</v>
      </c>
      <c r="I5" s="3">
        <f>STDEV(C5:F5)</f>
        <v>9.5742928372817854E-3</v>
      </c>
    </row>
    <row r="6" spans="1:9" x14ac:dyDescent="0.25">
      <c r="C6" s="9">
        <v>2.9999970000000001E-2</v>
      </c>
      <c r="D6" s="9">
        <v>4.0000019999999997E-2</v>
      </c>
      <c r="E6" s="9">
        <v>4.0000019999999997E-2</v>
      </c>
      <c r="F6" s="9">
        <v>0.1</v>
      </c>
      <c r="H6" s="3">
        <f t="shared" ref="H6:H9" si="0">AVERAGE(C6:G6)</f>
        <v>5.2500002500000004E-2</v>
      </c>
      <c r="I6" s="3">
        <f t="shared" ref="I6:I9" si="1">STDEV(C6:F6)</f>
        <v>3.2015623009200134E-2</v>
      </c>
    </row>
    <row r="7" spans="1:9" x14ac:dyDescent="0.25">
      <c r="C7" s="9">
        <v>7.9999979999999998E-2</v>
      </c>
      <c r="D7" s="9">
        <v>7.9999979999999998E-2</v>
      </c>
      <c r="E7" s="9">
        <v>0.11</v>
      </c>
      <c r="F7" s="9">
        <v>0.18</v>
      </c>
      <c r="H7" s="3">
        <f t="shared" si="0"/>
        <v>0.11249998999999999</v>
      </c>
      <c r="I7" s="3">
        <f t="shared" si="1"/>
        <v>4.7169914846931837E-2</v>
      </c>
    </row>
    <row r="8" spans="1:9" x14ac:dyDescent="0.25">
      <c r="C8" s="9">
        <v>0.37</v>
      </c>
      <c r="D8" s="9">
        <v>0.5</v>
      </c>
      <c r="E8" s="9">
        <v>0.53</v>
      </c>
      <c r="F8" s="9">
        <v>0.51</v>
      </c>
      <c r="H8" s="3">
        <f t="shared" si="0"/>
        <v>0.47749999999999998</v>
      </c>
      <c r="I8" s="3">
        <f t="shared" si="1"/>
        <v>7.2743842809317505E-2</v>
      </c>
    </row>
    <row r="9" spans="1:9" x14ac:dyDescent="0.25">
      <c r="C9" s="9">
        <v>0.93</v>
      </c>
      <c r="D9" s="9">
        <v>0.99</v>
      </c>
      <c r="E9" s="9">
        <v>0.96</v>
      </c>
      <c r="F9" s="9">
        <v>0.95</v>
      </c>
      <c r="H9" s="3">
        <f t="shared" si="0"/>
        <v>0.95750000000000002</v>
      </c>
      <c r="I9" s="3">
        <f t="shared" si="1"/>
        <v>2.4999999999999981E-2</v>
      </c>
    </row>
    <row r="13" spans="1:9" x14ac:dyDescent="0.25">
      <c r="C13" s="10" t="s">
        <v>71</v>
      </c>
      <c r="D13" s="10"/>
      <c r="E13" s="10"/>
      <c r="F13" s="10"/>
      <c r="H13" s="4" t="s">
        <v>4</v>
      </c>
      <c r="I13" s="4" t="s">
        <v>5</v>
      </c>
    </row>
    <row r="14" spans="1:9" x14ac:dyDescent="0.25">
      <c r="C14" s="9">
        <v>0.3</v>
      </c>
      <c r="D14" s="9">
        <v>0.26</v>
      </c>
      <c r="E14" s="9">
        <v>0.13</v>
      </c>
      <c r="F14" s="9">
        <v>0.06</v>
      </c>
      <c r="H14" s="3">
        <f>AVERAGE(C14:G14)</f>
        <v>0.1875</v>
      </c>
      <c r="I14" s="3">
        <f>STDEV(C14:F14)</f>
        <v>0.11176612486199326</v>
      </c>
    </row>
    <row r="15" spans="1:9" x14ac:dyDescent="0.25">
      <c r="C15" s="9">
        <v>0.22</v>
      </c>
      <c r="D15" s="9">
        <v>0.2</v>
      </c>
      <c r="E15" s="9">
        <v>0.12</v>
      </c>
      <c r="F15" s="9">
        <v>0.11</v>
      </c>
      <c r="H15" s="3">
        <f t="shared" ref="H15:H18" si="2">AVERAGE(C15:G15)</f>
        <v>0.16250000000000001</v>
      </c>
      <c r="I15" s="3">
        <f t="shared" ref="I15:I18" si="3">STDEV(C15:F15)</f>
        <v>5.5602757725374236E-2</v>
      </c>
    </row>
    <row r="16" spans="1:9" x14ac:dyDescent="0.25">
      <c r="C16" s="9">
        <v>0.25</v>
      </c>
      <c r="D16" s="9">
        <v>0.27</v>
      </c>
      <c r="E16" s="9">
        <v>0.2</v>
      </c>
      <c r="F16" s="9">
        <v>0.61</v>
      </c>
      <c r="H16" s="3">
        <f t="shared" si="2"/>
        <v>0.33250000000000002</v>
      </c>
      <c r="I16" s="3">
        <f t="shared" si="3"/>
        <v>0.18732769861039411</v>
      </c>
    </row>
    <row r="17" spans="3:9" x14ac:dyDescent="0.25">
      <c r="C17" s="9">
        <v>0.73</v>
      </c>
      <c r="D17" s="9">
        <v>0.63</v>
      </c>
      <c r="E17" s="9">
        <v>0.48</v>
      </c>
      <c r="F17" s="9">
        <v>0.9</v>
      </c>
      <c r="H17" s="3">
        <f t="shared" si="2"/>
        <v>0.68499999999999994</v>
      </c>
      <c r="I17" s="3">
        <f t="shared" si="3"/>
        <v>0.17635192088548413</v>
      </c>
    </row>
    <row r="18" spans="3:9" x14ac:dyDescent="0.25">
      <c r="C18" s="9">
        <v>0.99</v>
      </c>
      <c r="D18" s="9">
        <v>0.8</v>
      </c>
      <c r="E18" s="9">
        <v>0.56999999999999995</v>
      </c>
      <c r="F18" s="9">
        <v>0.97</v>
      </c>
      <c r="H18" s="3">
        <f t="shared" si="2"/>
        <v>0.83250000000000002</v>
      </c>
      <c r="I18" s="3">
        <f t="shared" si="3"/>
        <v>0.19465781943365795</v>
      </c>
    </row>
    <row r="22" spans="3:9" x14ac:dyDescent="0.25">
      <c r="C22" s="10" t="s">
        <v>72</v>
      </c>
      <c r="D22" s="10"/>
      <c r="E22" s="10"/>
      <c r="F22" s="10"/>
      <c r="H22" s="4" t="s">
        <v>4</v>
      </c>
      <c r="I22" s="4" t="s">
        <v>5</v>
      </c>
    </row>
    <row r="23" spans="3:9" x14ac:dyDescent="0.25">
      <c r="C23" s="9">
        <v>0.63</v>
      </c>
      <c r="D23" s="9">
        <v>0.82</v>
      </c>
      <c r="E23" s="9">
        <v>0.61</v>
      </c>
      <c r="F23" s="9">
        <v>0.77</v>
      </c>
      <c r="H23" s="3">
        <f>AVERAGE(C23:G23)</f>
        <v>0.70750000000000002</v>
      </c>
      <c r="I23" s="3">
        <f>STDEV(C23:F23)</f>
        <v>0.10340051579497377</v>
      </c>
    </row>
    <row r="24" spans="3:9" x14ac:dyDescent="0.25">
      <c r="C24" s="9">
        <v>0.62</v>
      </c>
      <c r="D24" s="9">
        <v>0.95</v>
      </c>
      <c r="E24" s="9">
        <v>0.76</v>
      </c>
      <c r="F24" s="9">
        <v>0.9</v>
      </c>
      <c r="H24" s="3">
        <f t="shared" ref="H24:H27" si="4">AVERAGE(C24:G24)</f>
        <v>0.8075</v>
      </c>
      <c r="I24" s="3">
        <f t="shared" ref="I24:I27" si="5">STDEV(C24:F24)</f>
        <v>0.14863265679744372</v>
      </c>
    </row>
    <row r="25" spans="3:9" x14ac:dyDescent="0.25">
      <c r="C25" s="9">
        <v>0.69</v>
      </c>
      <c r="D25" s="9">
        <v>0.98</v>
      </c>
      <c r="E25" s="9">
        <v>0.87</v>
      </c>
      <c r="F25" s="9">
        <v>1.1100000000000001</v>
      </c>
      <c r="H25" s="3">
        <f t="shared" si="4"/>
        <v>0.91250000000000009</v>
      </c>
      <c r="I25" s="3">
        <f t="shared" si="5"/>
        <v>0.17783419243778703</v>
      </c>
    </row>
    <row r="26" spans="3:9" x14ac:dyDescent="0.25">
      <c r="C26" s="9">
        <v>0.72</v>
      </c>
      <c r="D26" s="9">
        <v>1.01</v>
      </c>
      <c r="E26" s="9">
        <v>0.9</v>
      </c>
      <c r="F26" s="9">
        <v>1.1299999999999999</v>
      </c>
      <c r="H26" s="3">
        <f t="shared" si="4"/>
        <v>0.94</v>
      </c>
      <c r="I26" s="3">
        <f t="shared" si="5"/>
        <v>0.17416467303484193</v>
      </c>
    </row>
    <row r="27" spans="3:9" x14ac:dyDescent="0.25">
      <c r="C27" s="9">
        <v>0.72</v>
      </c>
      <c r="D27" s="9">
        <v>1.02</v>
      </c>
      <c r="E27" s="9">
        <v>0.91</v>
      </c>
      <c r="F27" s="9">
        <v>1.1499999999999999</v>
      </c>
      <c r="H27" s="3">
        <f t="shared" si="4"/>
        <v>0.95</v>
      </c>
      <c r="I27" s="3">
        <f t="shared" si="5"/>
        <v>0.18202563921968037</v>
      </c>
    </row>
    <row r="31" spans="3:9" x14ac:dyDescent="0.25">
      <c r="C31" s="10" t="s">
        <v>73</v>
      </c>
      <c r="D31" s="10"/>
      <c r="E31" s="10"/>
      <c r="F31" s="10"/>
      <c r="H31" s="4" t="s">
        <v>4</v>
      </c>
      <c r="I31" s="4" t="s">
        <v>5</v>
      </c>
    </row>
    <row r="32" spans="3:9" x14ac:dyDescent="0.25">
      <c r="C32" s="9">
        <v>0.34</v>
      </c>
      <c r="D32" s="9">
        <v>0.34</v>
      </c>
      <c r="E32" s="9">
        <v>0.38</v>
      </c>
      <c r="F32" s="9">
        <v>0.32</v>
      </c>
      <c r="H32" s="3">
        <f>AVERAGE(C32:G32)</f>
        <v>0.34500000000000003</v>
      </c>
      <c r="I32" s="3">
        <f>STDEV(C32:F32)</f>
        <v>2.5166114784235829E-2</v>
      </c>
    </row>
    <row r="33" spans="3:9" x14ac:dyDescent="0.25">
      <c r="C33" s="9">
        <v>0.36</v>
      </c>
      <c r="D33" s="9">
        <v>0.34</v>
      </c>
      <c r="E33" s="9">
        <v>0.35</v>
      </c>
      <c r="F33" s="9">
        <v>0.38</v>
      </c>
      <c r="H33" s="3">
        <f t="shared" ref="H33:H36" si="6">AVERAGE(C33:G33)</f>
        <v>0.35749999999999993</v>
      </c>
      <c r="I33" s="3">
        <f t="shared" ref="I33:I36" si="7">STDEV(C33:F33)</f>
        <v>1.7078251276599329E-2</v>
      </c>
    </row>
    <row r="34" spans="3:9" x14ac:dyDescent="0.25">
      <c r="C34" s="9">
        <v>0.63</v>
      </c>
      <c r="D34" s="9">
        <v>0.61</v>
      </c>
      <c r="E34" s="9">
        <v>0.59</v>
      </c>
      <c r="F34" s="9">
        <v>0.85</v>
      </c>
      <c r="H34" s="3">
        <f t="shared" si="6"/>
        <v>0.67</v>
      </c>
      <c r="I34" s="3">
        <f t="shared" si="7"/>
        <v>0.1211060141638991</v>
      </c>
    </row>
    <row r="35" spans="3:9" x14ac:dyDescent="0.25">
      <c r="C35" s="9">
        <v>0.95</v>
      </c>
      <c r="D35" s="9">
        <v>0.99</v>
      </c>
      <c r="E35" s="9">
        <v>1.05</v>
      </c>
      <c r="F35" s="9">
        <v>1.21</v>
      </c>
      <c r="H35" s="3">
        <f t="shared" si="6"/>
        <v>1.05</v>
      </c>
      <c r="I35" s="3">
        <f t="shared" si="7"/>
        <v>0.11430952132988165</v>
      </c>
    </row>
    <row r="36" spans="3:9" x14ac:dyDescent="0.25">
      <c r="C36" s="9">
        <v>1.01</v>
      </c>
      <c r="D36" s="9">
        <v>0.65</v>
      </c>
      <c r="E36" s="9">
        <v>0.9</v>
      </c>
      <c r="F36" s="9">
        <v>0.91</v>
      </c>
      <c r="H36" s="3">
        <f t="shared" si="6"/>
        <v>0.86750000000000005</v>
      </c>
      <c r="I36" s="3">
        <f t="shared" si="7"/>
        <v>0.15326991442115015</v>
      </c>
    </row>
    <row r="40" spans="3:9" x14ac:dyDescent="0.25">
      <c r="C40" s="10" t="s">
        <v>74</v>
      </c>
      <c r="D40" s="10"/>
      <c r="E40" s="10"/>
      <c r="F40" s="10"/>
      <c r="H40" s="4" t="s">
        <v>4</v>
      </c>
      <c r="I40" s="4" t="s">
        <v>5</v>
      </c>
    </row>
    <row r="41" spans="3:9" x14ac:dyDescent="0.25">
      <c r="C41" s="9">
        <v>0.81</v>
      </c>
      <c r="D41" s="9">
        <v>0.97</v>
      </c>
      <c r="E41" s="9">
        <v>0.84</v>
      </c>
      <c r="F41" s="9"/>
      <c r="H41" s="3">
        <f>AVERAGE(C41:G41)</f>
        <v>0.87333333333333341</v>
      </c>
      <c r="I41" s="3">
        <f>STDEV(C41:F41)</f>
        <v>8.5049005481153808E-2</v>
      </c>
    </row>
    <row r="42" spans="3:9" x14ac:dyDescent="0.25">
      <c r="C42" s="9">
        <v>1.02</v>
      </c>
      <c r="D42" s="9">
        <v>1.07</v>
      </c>
      <c r="E42" s="9">
        <v>0.83</v>
      </c>
      <c r="F42" s="9"/>
      <c r="H42" s="3">
        <f t="shared" ref="H42:H45" si="8">AVERAGE(C42:G42)</f>
        <v>0.97333333333333327</v>
      </c>
      <c r="I42" s="3">
        <f t="shared" ref="I42:I45" si="9">STDEV(C42:F42)</f>
        <v>0.12662279942148391</v>
      </c>
    </row>
    <row r="43" spans="3:9" x14ac:dyDescent="0.25">
      <c r="C43" s="9">
        <v>1.04</v>
      </c>
      <c r="D43" s="9">
        <v>1.17</v>
      </c>
      <c r="E43" s="9">
        <v>1.1100000000000001</v>
      </c>
      <c r="F43" s="9"/>
      <c r="H43" s="3">
        <f t="shared" si="8"/>
        <v>1.1066666666666667</v>
      </c>
      <c r="I43" s="3">
        <f t="shared" si="9"/>
        <v>6.5064070986477068E-2</v>
      </c>
    </row>
    <row r="44" spans="3:9" x14ac:dyDescent="0.25">
      <c r="C44" s="9">
        <v>0.87</v>
      </c>
      <c r="D44" s="9">
        <v>1.06</v>
      </c>
      <c r="E44" s="9">
        <v>0.98</v>
      </c>
      <c r="F44" s="9"/>
      <c r="H44" s="3">
        <f t="shared" si="8"/>
        <v>0.97000000000000008</v>
      </c>
      <c r="I44" s="3">
        <f t="shared" si="9"/>
        <v>9.5393920141694594E-2</v>
      </c>
    </row>
    <row r="45" spans="3:9" x14ac:dyDescent="0.25">
      <c r="C45" s="9">
        <v>0.9</v>
      </c>
      <c r="D45" s="9">
        <v>1</v>
      </c>
      <c r="E45" s="9">
        <v>0.79</v>
      </c>
      <c r="F45" s="9"/>
      <c r="H45" s="3">
        <f t="shared" si="8"/>
        <v>0.89666666666666661</v>
      </c>
      <c r="I45" s="3">
        <f t="shared" si="9"/>
        <v>0.10503967504392485</v>
      </c>
    </row>
  </sheetData>
  <mergeCells count="5">
    <mergeCell ref="C4:F4"/>
    <mergeCell ref="C13:F13"/>
    <mergeCell ref="C22:F22"/>
    <mergeCell ref="C31:F31"/>
    <mergeCell ref="C40:F4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19" sqref="F19"/>
    </sheetView>
  </sheetViews>
  <sheetFormatPr defaultRowHeight="15" x14ac:dyDescent="0.25"/>
  <cols>
    <col min="3" max="3" width="3.5703125" customWidth="1"/>
    <col min="4" max="4" width="14.140625" style="11" bestFit="1" customWidth="1"/>
    <col min="5" max="5" width="3.5703125" style="11" customWidth="1"/>
  </cols>
  <sheetData>
    <row r="1" spans="1:6" x14ac:dyDescent="0.25">
      <c r="A1" s="2" t="s">
        <v>76</v>
      </c>
    </row>
    <row r="2" spans="1:6" x14ac:dyDescent="0.25">
      <c r="B2" t="s">
        <v>77</v>
      </c>
    </row>
    <row r="4" spans="1:6" x14ac:dyDescent="0.25">
      <c r="B4" s="11" t="s">
        <v>24</v>
      </c>
      <c r="D4" s="13" t="s">
        <v>55</v>
      </c>
      <c r="F4" s="13" t="s">
        <v>53</v>
      </c>
    </row>
    <row r="5" spans="1:6" x14ac:dyDescent="0.25">
      <c r="B5" s="5">
        <v>0</v>
      </c>
      <c r="D5" s="5">
        <v>0.68</v>
      </c>
      <c r="F5" s="5">
        <v>0.56000000000000005</v>
      </c>
    </row>
    <row r="6" spans="1:6" x14ac:dyDescent="0.25">
      <c r="B6" s="5">
        <v>150</v>
      </c>
      <c r="D6" s="5">
        <v>0.18</v>
      </c>
      <c r="F6" s="5">
        <v>0.55000000000000004</v>
      </c>
    </row>
    <row r="7" spans="1:6" x14ac:dyDescent="0.25">
      <c r="B7" s="5">
        <v>15</v>
      </c>
      <c r="D7" s="5">
        <v>0.19</v>
      </c>
      <c r="F7" s="5">
        <v>0.56000000000000005</v>
      </c>
    </row>
    <row r="8" spans="1:6" x14ac:dyDescent="0.25">
      <c r="B8" s="5">
        <v>1.5</v>
      </c>
      <c r="D8" s="5">
        <v>0.56000000000000005</v>
      </c>
      <c r="F8" s="5">
        <v>0.560000000000000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2" sqref="A2"/>
    </sheetView>
  </sheetViews>
  <sheetFormatPr defaultRowHeight="15" x14ac:dyDescent="0.25"/>
  <sheetData>
    <row r="1" spans="1:6" x14ac:dyDescent="0.25">
      <c r="A1" s="2" t="s">
        <v>82</v>
      </c>
    </row>
    <row r="4" spans="1:6" x14ac:dyDescent="0.25">
      <c r="C4" s="21" t="s">
        <v>78</v>
      </c>
      <c r="D4" s="21" t="s">
        <v>79</v>
      </c>
      <c r="E4" s="21" t="s">
        <v>80</v>
      </c>
      <c r="F4" s="21" t="s">
        <v>81</v>
      </c>
    </row>
    <row r="5" spans="1:6" x14ac:dyDescent="0.25">
      <c r="C5" s="15">
        <v>0.564944</v>
      </c>
      <c r="D5" s="15">
        <v>0.1106977</v>
      </c>
      <c r="E5" s="15">
        <v>0.1239152</v>
      </c>
      <c r="F5" s="15">
        <v>0.12747140000000001</v>
      </c>
    </row>
    <row r="6" spans="1:6" x14ac:dyDescent="0.25">
      <c r="C6" s="15">
        <v>0.50301059999999997</v>
      </c>
      <c r="D6" s="15">
        <v>9.5830280000000004E-2</v>
      </c>
      <c r="E6" s="15">
        <v>8.9434189999999997E-2</v>
      </c>
      <c r="F6" s="15">
        <v>9.0293890000000002E-2</v>
      </c>
    </row>
    <row r="7" spans="1:6" x14ac:dyDescent="0.25">
      <c r="C7" s="15">
        <v>0.39351999999999998</v>
      </c>
      <c r="D7" s="15">
        <v>0.10699259999999999</v>
      </c>
      <c r="E7" s="15">
        <v>0.13039880000000001</v>
      </c>
      <c r="F7" s="15">
        <v>0.1329524</v>
      </c>
    </row>
    <row r="9" spans="1:6" x14ac:dyDescent="0.25">
      <c r="B9" s="4" t="s">
        <v>4</v>
      </c>
      <c r="C9" s="3">
        <f>AVERAGE(C5:C8)</f>
        <v>0.48715819999999993</v>
      </c>
      <c r="D9" s="3">
        <f t="shared" ref="D9:F9" si="0">AVERAGE(D5:D8)</f>
        <v>0.10450685999999999</v>
      </c>
      <c r="E9" s="3">
        <f t="shared" si="0"/>
        <v>0.11458273000000001</v>
      </c>
      <c r="F9" s="3">
        <f t="shared" si="0"/>
        <v>0.11690589666666666</v>
      </c>
    </row>
    <row r="10" spans="1:6" x14ac:dyDescent="0.25">
      <c r="B10" s="4" t="s">
        <v>5</v>
      </c>
      <c r="C10" s="3">
        <f>STDEV(C5:C7)</f>
        <v>8.6804498059259438E-2</v>
      </c>
      <c r="D10" s="3">
        <f t="shared" ref="D10:F10" si="1">STDEV(D5:D7)</f>
        <v>7.7391357317726332E-3</v>
      </c>
      <c r="E10" s="3">
        <f t="shared" si="1"/>
        <v>2.2019220361736251E-2</v>
      </c>
      <c r="F10" s="3">
        <f t="shared" si="1"/>
        <v>2.3209039496929564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/>
  </sheetViews>
  <sheetFormatPr defaultRowHeight="15" x14ac:dyDescent="0.25"/>
  <sheetData>
    <row r="1" spans="1:11" x14ac:dyDescent="0.25">
      <c r="A1" s="2" t="s">
        <v>90</v>
      </c>
    </row>
    <row r="4" spans="1:11" x14ac:dyDescent="0.25">
      <c r="C4" s="5"/>
      <c r="D4" s="22" t="s">
        <v>83</v>
      </c>
      <c r="E4" s="22"/>
      <c r="F4" s="22"/>
      <c r="G4" s="22"/>
      <c r="H4" s="22"/>
      <c r="J4" s="16" t="s">
        <v>4</v>
      </c>
      <c r="K4" s="16" t="s">
        <v>5</v>
      </c>
    </row>
    <row r="5" spans="1:11" x14ac:dyDescent="0.25">
      <c r="B5" s="9"/>
      <c r="C5" t="s">
        <v>84</v>
      </c>
      <c r="D5" s="9">
        <v>0.05</v>
      </c>
      <c r="E5" s="9">
        <v>0.04</v>
      </c>
      <c r="F5" s="9"/>
      <c r="G5" s="9"/>
      <c r="H5" s="9"/>
      <c r="J5" s="3">
        <f>AVERAGE(D5:I5)</f>
        <v>4.4999999999999998E-2</v>
      </c>
      <c r="K5" s="3">
        <f>STDEV(D5:H6)</f>
        <v>9.5847100460403456E-2</v>
      </c>
    </row>
    <row r="6" spans="1:11" x14ac:dyDescent="0.25">
      <c r="B6" s="9"/>
      <c r="C6" t="s">
        <v>85</v>
      </c>
      <c r="D6" s="9">
        <v>0.25</v>
      </c>
      <c r="E6" s="9">
        <v>0.22</v>
      </c>
      <c r="F6" s="9">
        <v>0.24</v>
      </c>
      <c r="G6" s="9">
        <v>0.2</v>
      </c>
      <c r="H6" s="9"/>
      <c r="J6" s="3">
        <f>AVERAGE(D6:I6)</f>
        <v>0.22749999999999998</v>
      </c>
      <c r="K6" s="3">
        <f>STDEV(D6:H7)</f>
        <v>0.16849473638804341</v>
      </c>
    </row>
    <row r="7" spans="1:11" x14ac:dyDescent="0.25">
      <c r="B7" s="9"/>
      <c r="C7" t="s">
        <v>86</v>
      </c>
      <c r="D7" s="9">
        <v>0.51</v>
      </c>
      <c r="E7" s="9">
        <v>0.42</v>
      </c>
      <c r="F7" s="9">
        <v>0.63</v>
      </c>
      <c r="H7" s="9"/>
      <c r="J7" s="3">
        <f>AVERAGE(D7:I7)</f>
        <v>0.52</v>
      </c>
      <c r="K7" s="3">
        <f>STDEV(D7:H8)</f>
        <v>0.11757469763435316</v>
      </c>
    </row>
    <row r="8" spans="1:11" x14ac:dyDescent="0.25">
      <c r="B8" s="9"/>
      <c r="C8" t="s">
        <v>87</v>
      </c>
      <c r="D8" s="9">
        <v>0.44</v>
      </c>
      <c r="E8" s="9">
        <v>0.27</v>
      </c>
      <c r="F8" s="9">
        <v>0.35</v>
      </c>
      <c r="G8" s="9">
        <v>0.51</v>
      </c>
      <c r="H8" s="9"/>
      <c r="J8" s="3">
        <f>AVERAGE(D8:I8)</f>
        <v>0.39250000000000002</v>
      </c>
      <c r="K8" s="3">
        <f>STDEV(D8:H9)</f>
        <v>0.16892634818497407</v>
      </c>
    </row>
    <row r="9" spans="1:11" x14ac:dyDescent="0.25">
      <c r="B9" s="9"/>
      <c r="C9" t="s">
        <v>88</v>
      </c>
      <c r="D9" s="9">
        <v>0.09</v>
      </c>
      <c r="E9" s="9">
        <v>0.11</v>
      </c>
      <c r="F9" s="9">
        <v>0.1</v>
      </c>
      <c r="G9" s="9">
        <v>0.13</v>
      </c>
      <c r="H9" s="9">
        <v>0.06</v>
      </c>
      <c r="J9" s="3">
        <f>AVERAGE(D9:I9)</f>
        <v>9.8000000000000004E-2</v>
      </c>
      <c r="K9" s="3">
        <f>STDEV(D9:H10)</f>
        <v>3.5901098714229973E-2</v>
      </c>
    </row>
    <row r="10" spans="1:11" x14ac:dyDescent="0.25">
      <c r="B10" s="9"/>
      <c r="C10" t="s">
        <v>89</v>
      </c>
      <c r="D10" s="9">
        <v>0.06</v>
      </c>
      <c r="E10" s="9">
        <v>0.06</v>
      </c>
      <c r="F10" s="9">
        <v>0.03</v>
      </c>
      <c r="G10" s="9">
        <v>0.03</v>
      </c>
      <c r="H10" s="9">
        <v>0.03</v>
      </c>
      <c r="J10" s="3">
        <f>AVERAGE(D10:I10)</f>
        <v>4.1999999999999996E-2</v>
      </c>
      <c r="K10" s="3">
        <f>STDEV(D10:H11)</f>
        <v>1.6431676725154991E-2</v>
      </c>
    </row>
    <row r="14" spans="1:11" x14ac:dyDescent="0.25">
      <c r="D14" s="22" t="s">
        <v>24</v>
      </c>
      <c r="E14" s="22"/>
      <c r="F14" s="22"/>
      <c r="G14" s="22"/>
      <c r="H14" s="22"/>
      <c r="J14" s="16" t="s">
        <v>4</v>
      </c>
      <c r="K14" s="16" t="s">
        <v>5</v>
      </c>
    </row>
    <row r="15" spans="1:11" x14ac:dyDescent="0.25">
      <c r="C15" t="s">
        <v>84</v>
      </c>
      <c r="D15" s="9">
        <v>0.03</v>
      </c>
      <c r="E15" s="9">
        <v>0.03</v>
      </c>
      <c r="F15" s="9"/>
      <c r="G15" s="9"/>
      <c r="H15" s="9"/>
      <c r="J15" s="3">
        <f>AVERAGE(D15:I15)</f>
        <v>0.03</v>
      </c>
      <c r="K15" s="3">
        <f>STDEV(D15:H16)</f>
        <v>9.0498618773990125E-2</v>
      </c>
    </row>
    <row r="16" spans="1:11" x14ac:dyDescent="0.25">
      <c r="C16" t="s">
        <v>85</v>
      </c>
      <c r="D16" s="9">
        <v>0.23</v>
      </c>
      <c r="E16" s="9">
        <v>0.2</v>
      </c>
      <c r="F16" s="9">
        <v>0.2</v>
      </c>
      <c r="G16" s="9">
        <v>0.18</v>
      </c>
      <c r="H16" s="9"/>
      <c r="J16" s="3">
        <f>AVERAGE(D16:I16)</f>
        <v>0.20250000000000001</v>
      </c>
      <c r="K16" s="3">
        <f>STDEV(D16:H17)</f>
        <v>5.8797473220733254E-2</v>
      </c>
    </row>
    <row r="17" spans="3:11" x14ac:dyDescent="0.25">
      <c r="C17" t="s">
        <v>86</v>
      </c>
      <c r="D17" s="9">
        <v>0.3</v>
      </c>
      <c r="E17" s="9">
        <v>0.28999999999999998</v>
      </c>
      <c r="F17" s="9">
        <v>0.33</v>
      </c>
      <c r="H17" s="9"/>
      <c r="J17" s="3">
        <f>AVERAGE(D17:I17)</f>
        <v>0.30666666666666664</v>
      </c>
      <c r="K17" s="3">
        <f>STDEV(D17:H18)</f>
        <v>0.14848440674905578</v>
      </c>
    </row>
    <row r="18" spans="3:11" x14ac:dyDescent="0.25">
      <c r="C18" t="s">
        <v>87</v>
      </c>
      <c r="D18" s="9">
        <v>0.03</v>
      </c>
      <c r="E18" s="9">
        <v>0.02</v>
      </c>
      <c r="F18" s="9">
        <v>0.04</v>
      </c>
      <c r="G18" s="9">
        <v>0.03</v>
      </c>
      <c r="H18" s="9"/>
      <c r="J18" s="3">
        <f>AVERAGE(D18:I18)</f>
        <v>0.03</v>
      </c>
      <c r="K18" s="3">
        <f>STDEV(D18:H19)</f>
        <v>1.0540925533894597E-2</v>
      </c>
    </row>
    <row r="19" spans="3:11" x14ac:dyDescent="0.25">
      <c r="C19" t="s">
        <v>88</v>
      </c>
      <c r="D19" s="9">
        <v>0.01</v>
      </c>
      <c r="E19" s="9">
        <v>0.01</v>
      </c>
      <c r="F19" s="9">
        <v>0.01</v>
      </c>
      <c r="G19" s="9">
        <v>0.02</v>
      </c>
      <c r="H19" s="9">
        <v>0.02</v>
      </c>
      <c r="J19" s="3">
        <f>AVERAGE(D19:I19)</f>
        <v>1.4000000000000002E-2</v>
      </c>
      <c r="K19" s="3">
        <f>STDEV(D19:H20)</f>
        <v>6.3245553203367614E-3</v>
      </c>
    </row>
    <row r="20" spans="3:11" x14ac:dyDescent="0.25">
      <c r="C20" t="s">
        <v>89</v>
      </c>
      <c r="D20" s="9">
        <v>0.01</v>
      </c>
      <c r="E20" s="9">
        <v>0.02</v>
      </c>
      <c r="F20" s="9">
        <v>0.01</v>
      </c>
      <c r="G20" s="9">
        <v>0</v>
      </c>
      <c r="H20" s="9">
        <v>0.01</v>
      </c>
      <c r="J20" s="3">
        <f>AVERAGE(D20:I20)</f>
        <v>0.01</v>
      </c>
      <c r="K20" s="3">
        <f>STDEV(D20:H21)</f>
        <v>7.0710678118654753E-3</v>
      </c>
    </row>
  </sheetData>
  <mergeCells count="2">
    <mergeCell ref="D4:H4"/>
    <mergeCell ref="D14:H1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/>
  </sheetViews>
  <sheetFormatPr defaultRowHeight="15" x14ac:dyDescent="0.25"/>
  <sheetData>
    <row r="1" spans="1:11" x14ac:dyDescent="0.25">
      <c r="A1" s="2" t="s">
        <v>91</v>
      </c>
    </row>
    <row r="4" spans="1:11" x14ac:dyDescent="0.25">
      <c r="C4" s="5"/>
      <c r="D4" s="22" t="s">
        <v>83</v>
      </c>
      <c r="E4" s="22"/>
      <c r="F4" s="22"/>
      <c r="G4" s="22"/>
      <c r="H4" s="22"/>
      <c r="J4" s="16" t="s">
        <v>4</v>
      </c>
      <c r="K4" s="16" t="s">
        <v>5</v>
      </c>
    </row>
    <row r="5" spans="1:11" x14ac:dyDescent="0.25">
      <c r="B5" s="9"/>
      <c r="C5" t="s">
        <v>84</v>
      </c>
      <c r="D5" s="9">
        <v>0.03</v>
      </c>
      <c r="E5" s="9">
        <v>0</v>
      </c>
      <c r="F5" s="9"/>
      <c r="G5" s="9"/>
      <c r="H5" s="9"/>
      <c r="J5" s="3">
        <f>AVERAGE(D5:I5)</f>
        <v>1.4999999999999999E-2</v>
      </c>
      <c r="K5" s="3">
        <f>STDEV(D5:H6)</f>
        <v>1.2247448713915889E-2</v>
      </c>
    </row>
    <row r="6" spans="1:11" x14ac:dyDescent="0.25">
      <c r="B6" s="9"/>
      <c r="C6" t="s">
        <v>85</v>
      </c>
      <c r="D6" s="9">
        <v>0.01</v>
      </c>
      <c r="E6" s="9">
        <v>0.01</v>
      </c>
      <c r="F6" s="9">
        <v>0</v>
      </c>
      <c r="G6" s="9"/>
      <c r="H6" s="9"/>
      <c r="J6" s="3">
        <f>AVERAGE(D6:I6)</f>
        <v>6.6666666666666671E-3</v>
      </c>
      <c r="K6" s="3">
        <f>STDEV(D6:H7)</f>
        <v>1.3801311186847085E-2</v>
      </c>
    </row>
    <row r="7" spans="1:11" x14ac:dyDescent="0.25">
      <c r="B7" s="9"/>
      <c r="C7" t="s">
        <v>86</v>
      </c>
      <c r="D7" s="9">
        <v>0.02</v>
      </c>
      <c r="E7" s="9">
        <v>0.04</v>
      </c>
      <c r="F7" s="9">
        <v>0.01</v>
      </c>
      <c r="G7" s="9">
        <v>0</v>
      </c>
      <c r="H7" s="9"/>
      <c r="J7" s="3">
        <f>AVERAGE(D7:I7)</f>
        <v>1.7499999999999998E-2</v>
      </c>
      <c r="K7" s="3">
        <f>STDEV(D7:H8)</f>
        <v>1.3562026818605371E-2</v>
      </c>
    </row>
    <row r="8" spans="1:11" x14ac:dyDescent="0.25">
      <c r="B8" s="9"/>
      <c r="C8" t="s">
        <v>87</v>
      </c>
      <c r="D8" s="9">
        <v>0.03</v>
      </c>
      <c r="E8" s="9">
        <v>0.03</v>
      </c>
      <c r="F8" s="9">
        <v>0.03</v>
      </c>
      <c r="G8" s="9">
        <v>0.01</v>
      </c>
      <c r="H8" s="9"/>
      <c r="J8" s="3">
        <f>AVERAGE(D8:I8)</f>
        <v>2.4999999999999998E-2</v>
      </c>
      <c r="K8" s="3">
        <f>STDEV(D8:H9)</f>
        <v>0.23207996706116435</v>
      </c>
    </row>
    <row r="9" spans="1:11" x14ac:dyDescent="0.25">
      <c r="B9" s="9"/>
      <c r="C9" t="s">
        <v>88</v>
      </c>
      <c r="D9" s="9">
        <v>0.33</v>
      </c>
      <c r="E9" s="9">
        <v>0.27</v>
      </c>
      <c r="F9" s="9">
        <v>0.42</v>
      </c>
      <c r="G9" s="9">
        <v>0.55000000000000004</v>
      </c>
      <c r="H9" s="9">
        <v>0.56999999999999995</v>
      </c>
      <c r="J9" s="3">
        <f>AVERAGE(D9:I9)</f>
        <v>0.42800000000000005</v>
      </c>
      <c r="K9" s="3">
        <f>STDEV(D9:H10)</f>
        <v>0.16296216329770136</v>
      </c>
    </row>
    <row r="10" spans="1:11" x14ac:dyDescent="0.25">
      <c r="B10" s="9"/>
      <c r="C10" t="s">
        <v>89</v>
      </c>
      <c r="D10" s="9">
        <v>0.09</v>
      </c>
      <c r="E10" s="9">
        <v>0.24</v>
      </c>
      <c r="F10" s="9">
        <v>0.14000000000000001</v>
      </c>
      <c r="G10" s="9">
        <v>0.19</v>
      </c>
      <c r="H10" s="9">
        <v>0.37</v>
      </c>
      <c r="J10" s="3">
        <f>AVERAGE(D10:I10)</f>
        <v>0.20599999999999996</v>
      </c>
      <c r="K10" s="3">
        <f>STDEV(D10:H11)</f>
        <v>0.10737783756436903</v>
      </c>
    </row>
    <row r="14" spans="1:11" x14ac:dyDescent="0.25">
      <c r="D14" s="22" t="s">
        <v>24</v>
      </c>
      <c r="E14" s="22"/>
      <c r="F14" s="22"/>
      <c r="G14" s="22"/>
      <c r="H14" s="22"/>
      <c r="J14" s="16" t="s">
        <v>4</v>
      </c>
      <c r="K14" s="16" t="s">
        <v>5</v>
      </c>
    </row>
    <row r="15" spans="1:11" x14ac:dyDescent="0.25">
      <c r="C15" t="s">
        <v>84</v>
      </c>
      <c r="D15" s="9">
        <v>0</v>
      </c>
      <c r="E15" s="9">
        <v>0</v>
      </c>
      <c r="F15" s="9"/>
      <c r="G15" s="9"/>
      <c r="H15" s="9"/>
      <c r="J15" s="3">
        <f>AVERAGE(D15:I15)</f>
        <v>0</v>
      </c>
      <c r="K15" s="3">
        <f>STDEV(D15:H16)</f>
        <v>5.4772255750516613E-3</v>
      </c>
    </row>
    <row r="16" spans="1:11" x14ac:dyDescent="0.25">
      <c r="C16" t="s">
        <v>85</v>
      </c>
      <c r="D16" s="9">
        <v>0.01</v>
      </c>
      <c r="E16" s="9">
        <v>0.01</v>
      </c>
      <c r="F16" s="9">
        <v>0</v>
      </c>
      <c r="G16" s="9"/>
      <c r="H16" s="9"/>
      <c r="J16" s="3">
        <f>AVERAGE(D16:I16)</f>
        <v>6.6666666666666671E-3</v>
      </c>
      <c r="K16" s="3">
        <f>STDEV(D16:H17)</f>
        <v>7.5592894601845453E-3</v>
      </c>
    </row>
    <row r="17" spans="3:11" x14ac:dyDescent="0.25">
      <c r="C17" t="s">
        <v>86</v>
      </c>
      <c r="D17" s="9">
        <v>0.01</v>
      </c>
      <c r="E17" s="9">
        <v>0.02</v>
      </c>
      <c r="F17" s="9">
        <v>0</v>
      </c>
      <c r="G17" s="9">
        <v>0</v>
      </c>
      <c r="H17" s="9"/>
      <c r="J17" s="3">
        <f>AVERAGE(D17:I17)</f>
        <v>7.4999999999999997E-3</v>
      </c>
      <c r="K17" s="3">
        <f>STDEV(D17:H18)</f>
        <v>8.3452296039628008E-3</v>
      </c>
    </row>
    <row r="18" spans="3:11" x14ac:dyDescent="0.25">
      <c r="C18" t="s">
        <v>87</v>
      </c>
      <c r="D18" s="9">
        <v>0.02</v>
      </c>
      <c r="E18" s="9">
        <v>0.01</v>
      </c>
      <c r="F18" s="9">
        <v>0.01</v>
      </c>
      <c r="G18" s="9">
        <v>0</v>
      </c>
      <c r="H18" s="9"/>
      <c r="J18" s="3">
        <f>AVERAGE(D18:I18)</f>
        <v>0.01</v>
      </c>
      <c r="K18" s="3">
        <f>STDEV(D18:H19)</f>
        <v>2.1473497877875208E-2</v>
      </c>
    </row>
    <row r="19" spans="3:11" x14ac:dyDescent="0.25">
      <c r="C19" t="s">
        <v>88</v>
      </c>
      <c r="D19" s="9">
        <v>0.03</v>
      </c>
      <c r="E19" s="9">
        <v>0.03</v>
      </c>
      <c r="F19" s="9">
        <v>0.04</v>
      </c>
      <c r="G19" s="9">
        <v>0.06</v>
      </c>
      <c r="H19" s="9">
        <v>0.06</v>
      </c>
      <c r="J19" s="3">
        <f>AVERAGE(D19:I19)</f>
        <v>4.3999999999999997E-2</v>
      </c>
      <c r="K19" s="3">
        <f>STDEV(D19:H20)</f>
        <v>1.4142135623730935E-2</v>
      </c>
    </row>
    <row r="20" spans="3:11" x14ac:dyDescent="0.25">
      <c r="C20" t="s">
        <v>89</v>
      </c>
      <c r="D20" s="9">
        <v>0.02</v>
      </c>
      <c r="E20" s="9">
        <v>0.03</v>
      </c>
      <c r="F20" s="9">
        <v>0.03</v>
      </c>
      <c r="G20" s="9">
        <v>0.05</v>
      </c>
      <c r="H20" s="9">
        <v>0.05</v>
      </c>
      <c r="J20" s="3">
        <f>AVERAGE(D20:I20)</f>
        <v>3.5999999999999997E-2</v>
      </c>
      <c r="K20" s="3">
        <f>STDEV(D20:H21)</f>
        <v>1.3416407864998748E-2</v>
      </c>
    </row>
  </sheetData>
  <mergeCells count="2">
    <mergeCell ref="D4:H4"/>
    <mergeCell ref="D14:H1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cols>
    <col min="5" max="5" width="10" customWidth="1"/>
    <col min="6" max="6" width="3.85546875" customWidth="1"/>
    <col min="7" max="7" width="10.5703125" bestFit="1" customWidth="1"/>
  </cols>
  <sheetData>
    <row r="1" spans="1:7" x14ac:dyDescent="0.25">
      <c r="A1" s="2" t="s">
        <v>94</v>
      </c>
    </row>
    <row r="4" spans="1:7" x14ac:dyDescent="0.25">
      <c r="C4" s="23" t="s">
        <v>24</v>
      </c>
      <c r="E4" s="23" t="s">
        <v>92</v>
      </c>
      <c r="G4" s="23" t="s">
        <v>93</v>
      </c>
    </row>
    <row r="5" spans="1:7" x14ac:dyDescent="0.25">
      <c r="C5" s="9">
        <v>0</v>
      </c>
      <c r="E5" s="9">
        <v>1</v>
      </c>
      <c r="G5" s="9">
        <v>1</v>
      </c>
    </row>
    <row r="6" spans="1:7" x14ac:dyDescent="0.25">
      <c r="C6" s="9">
        <v>1.5E-3</v>
      </c>
      <c r="E6" s="9">
        <v>1.0329999999999999</v>
      </c>
      <c r="G6" s="9">
        <v>1.0129999999999999</v>
      </c>
    </row>
    <row r="7" spans="1:7" x14ac:dyDescent="0.25">
      <c r="C7" s="9">
        <v>1.4999999999999999E-2</v>
      </c>
      <c r="E7" s="9">
        <v>1.0289999999999999</v>
      </c>
      <c r="G7" s="9">
        <v>1.0069999999999999</v>
      </c>
    </row>
    <row r="8" spans="1:7" x14ac:dyDescent="0.25">
      <c r="C8" s="9">
        <v>0.15</v>
      </c>
      <c r="E8" s="9">
        <v>0.84</v>
      </c>
      <c r="G8" s="9">
        <v>0.85399999999999998</v>
      </c>
    </row>
    <row r="9" spans="1:7" x14ac:dyDescent="0.25">
      <c r="C9" s="9">
        <v>1.5</v>
      </c>
      <c r="E9" s="9">
        <v>0.20599999999999999</v>
      </c>
      <c r="G9" s="9">
        <v>0.129</v>
      </c>
    </row>
    <row r="10" spans="1:7" x14ac:dyDescent="0.25">
      <c r="C10" s="9">
        <v>15</v>
      </c>
      <c r="E10" s="9">
        <v>0.189</v>
      </c>
      <c r="G10" s="9">
        <v>0.102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3" sqref="C13"/>
    </sheetView>
  </sheetViews>
  <sheetFormatPr defaultRowHeight="15" x14ac:dyDescent="0.25"/>
  <cols>
    <col min="2" max="2" width="10.7109375" bestFit="1" customWidth="1"/>
    <col min="3" max="3" width="12.7109375" bestFit="1" customWidth="1"/>
    <col min="4" max="4" width="11" bestFit="1" customWidth="1"/>
  </cols>
  <sheetData>
    <row r="1" spans="1:4" x14ac:dyDescent="0.25">
      <c r="A1" s="2" t="s">
        <v>6</v>
      </c>
    </row>
    <row r="4" spans="1:4" x14ac:dyDescent="0.25">
      <c r="B4" s="5" t="s">
        <v>7</v>
      </c>
      <c r="C4" s="5" t="s">
        <v>8</v>
      </c>
      <c r="D4" s="5" t="s">
        <v>9</v>
      </c>
    </row>
    <row r="5" spans="1:4" x14ac:dyDescent="0.25">
      <c r="B5" s="6">
        <v>1.0169999999999999</v>
      </c>
      <c r="C5" s="6">
        <v>0.90300000000000002</v>
      </c>
      <c r="D5" s="6">
        <v>0.94366669999999997</v>
      </c>
    </row>
    <row r="6" spans="1:4" x14ac:dyDescent="0.25">
      <c r="B6" s="6">
        <v>0.997</v>
      </c>
      <c r="C6" s="6">
        <v>0.60199999999999998</v>
      </c>
      <c r="D6" s="6">
        <v>0.63566670000000003</v>
      </c>
    </row>
    <row r="7" spans="1:4" x14ac:dyDescent="0.25">
      <c r="B7" s="6">
        <v>1.0169999999999999</v>
      </c>
      <c r="C7" s="6">
        <v>0.185</v>
      </c>
      <c r="D7" s="6">
        <v>0.248</v>
      </c>
    </row>
    <row r="8" spans="1:4" x14ac:dyDescent="0.25">
      <c r="B8" s="6">
        <v>0.98</v>
      </c>
      <c r="C8" s="6">
        <v>0.13400000000000001</v>
      </c>
      <c r="D8" s="6">
        <v>0.2166666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defaultRowHeight="15" x14ac:dyDescent="0.25"/>
  <cols>
    <col min="5" max="5" width="9.140625" customWidth="1"/>
  </cols>
  <sheetData>
    <row r="1" spans="1:8" x14ac:dyDescent="0.25">
      <c r="A1" s="2" t="s">
        <v>101</v>
      </c>
    </row>
    <row r="4" spans="1:8" x14ac:dyDescent="0.25">
      <c r="B4" s="5" t="s">
        <v>24</v>
      </c>
      <c r="C4" s="10" t="s">
        <v>99</v>
      </c>
      <c r="D4" s="10"/>
      <c r="E4" s="10"/>
      <c r="F4" s="10" t="s">
        <v>100</v>
      </c>
      <c r="G4" s="10"/>
      <c r="H4" s="10"/>
    </row>
    <row r="5" spans="1:8" x14ac:dyDescent="0.25">
      <c r="B5" s="5">
        <v>0</v>
      </c>
      <c r="D5" s="5">
        <v>22.55</v>
      </c>
      <c r="E5" s="9"/>
      <c r="G5" s="5">
        <v>15.14</v>
      </c>
      <c r="H5" s="9"/>
    </row>
    <row r="6" spans="1:8" x14ac:dyDescent="0.25">
      <c r="B6" s="5">
        <v>0.6</v>
      </c>
      <c r="D6" s="5">
        <v>23.42</v>
      </c>
      <c r="E6" s="9"/>
      <c r="G6" s="5">
        <v>15.25</v>
      </c>
      <c r="H6" s="9"/>
    </row>
    <row r="7" spans="1:8" x14ac:dyDescent="0.25">
      <c r="B7" s="5">
        <v>3</v>
      </c>
      <c r="D7" s="5">
        <v>24.69</v>
      </c>
      <c r="E7" s="9"/>
      <c r="G7" s="5">
        <v>15.68</v>
      </c>
      <c r="H7" s="9"/>
    </row>
    <row r="8" spans="1:8" x14ac:dyDescent="0.25">
      <c r="B8" s="5">
        <v>15</v>
      </c>
      <c r="D8" s="5">
        <v>23.86</v>
      </c>
      <c r="E8" s="9"/>
      <c r="G8" s="5">
        <v>14.44</v>
      </c>
      <c r="H8" s="9"/>
    </row>
  </sheetData>
  <mergeCells count="2">
    <mergeCell ref="C4:E4"/>
    <mergeCell ref="F4: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K9" sqref="K9"/>
    </sheetView>
  </sheetViews>
  <sheetFormatPr defaultRowHeight="15" x14ac:dyDescent="0.25"/>
  <cols>
    <col min="4" max="4" width="11.85546875" bestFit="1" customWidth="1"/>
    <col min="5" max="5" width="4.140625" customWidth="1"/>
  </cols>
  <sheetData>
    <row r="1" spans="1:6" x14ac:dyDescent="0.25">
      <c r="A1" s="2" t="s">
        <v>96</v>
      </c>
    </row>
    <row r="4" spans="1:6" x14ac:dyDescent="0.25">
      <c r="B4" s="13" t="s">
        <v>24</v>
      </c>
      <c r="C4" s="5"/>
      <c r="D4" s="23" t="s">
        <v>95</v>
      </c>
      <c r="F4" s="23" t="s">
        <v>93</v>
      </c>
    </row>
    <row r="5" spans="1:6" x14ac:dyDescent="0.25">
      <c r="B5" s="5">
        <v>0</v>
      </c>
      <c r="D5" s="5">
        <v>1</v>
      </c>
      <c r="F5" s="5">
        <v>1</v>
      </c>
    </row>
    <row r="6" spans="1:6" x14ac:dyDescent="0.25">
      <c r="B6" s="5">
        <v>0.1</v>
      </c>
      <c r="D6" s="5">
        <v>0.73</v>
      </c>
      <c r="F6" s="5">
        <v>0.8</v>
      </c>
    </row>
    <row r="7" spans="1:6" x14ac:dyDescent="0.25">
      <c r="B7" s="5">
        <v>0.6</v>
      </c>
      <c r="D7" s="5">
        <v>0.42</v>
      </c>
      <c r="F7" s="5">
        <v>0.49</v>
      </c>
    </row>
    <row r="8" spans="1:6" x14ac:dyDescent="0.25">
      <c r="B8" s="5">
        <v>3</v>
      </c>
      <c r="D8" s="5">
        <v>0.1</v>
      </c>
      <c r="F8" s="5">
        <v>0.09</v>
      </c>
    </row>
    <row r="9" spans="1:6" x14ac:dyDescent="0.25">
      <c r="B9" s="5">
        <v>15</v>
      </c>
      <c r="D9" s="5">
        <v>0.08</v>
      </c>
      <c r="F9" s="5">
        <v>0.0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"/>
  <sheetViews>
    <sheetView workbookViewId="0">
      <selection activeCell="G13" sqref="G13"/>
    </sheetView>
  </sheetViews>
  <sheetFormatPr defaultRowHeight="15" x14ac:dyDescent="0.25"/>
  <cols>
    <col min="3" max="3" width="5" customWidth="1"/>
  </cols>
  <sheetData>
    <row r="1" spans="1:22" x14ac:dyDescent="0.25">
      <c r="A1" s="2" t="s">
        <v>98</v>
      </c>
    </row>
    <row r="4" spans="1:22" x14ac:dyDescent="0.25">
      <c r="C4" s="5"/>
      <c r="D4" s="24" t="s">
        <v>97</v>
      </c>
      <c r="E4" s="24"/>
      <c r="F4" s="24"/>
      <c r="G4" s="5"/>
      <c r="H4" s="24" t="s">
        <v>24</v>
      </c>
      <c r="I4" s="24"/>
      <c r="J4" s="24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x14ac:dyDescent="0.25">
      <c r="B5" s="19" t="s">
        <v>3</v>
      </c>
      <c r="D5" s="9">
        <v>18.305</v>
      </c>
      <c r="E5" s="9">
        <v>18.405000000000001</v>
      </c>
      <c r="F5" s="9">
        <v>18.594999999999999</v>
      </c>
      <c r="G5" s="9"/>
      <c r="H5" s="9">
        <v>18.724</v>
      </c>
      <c r="I5" s="9">
        <v>18.776</v>
      </c>
      <c r="J5" s="9">
        <v>19.565000000000001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spans="1:22" x14ac:dyDescent="0.25">
      <c r="B6" s="19" t="s">
        <v>37</v>
      </c>
      <c r="D6" s="9">
        <v>21.21</v>
      </c>
      <c r="E6" s="9">
        <v>21.375</v>
      </c>
      <c r="F6" s="9">
        <v>21.373999999999999</v>
      </c>
      <c r="G6" s="9"/>
      <c r="H6" s="9">
        <v>22.324999999999999</v>
      </c>
      <c r="I6" s="9">
        <v>22.01</v>
      </c>
      <c r="J6" s="9">
        <v>22.155000000000001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spans="1:22" x14ac:dyDescent="0.25">
      <c r="B7" s="19" t="s">
        <v>1</v>
      </c>
      <c r="D7" s="9">
        <v>23.452000000000002</v>
      </c>
      <c r="E7" s="9">
        <v>23.664999999999999</v>
      </c>
      <c r="F7" s="9">
        <v>23.994</v>
      </c>
      <c r="G7" s="9"/>
      <c r="H7" s="9">
        <v>23.995999999999999</v>
      </c>
      <c r="I7" s="9">
        <v>23.977</v>
      </c>
      <c r="J7" s="9">
        <v>24.109000000000002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</sheetData>
  <mergeCells count="6">
    <mergeCell ref="D4:F4"/>
    <mergeCell ref="H4:J4"/>
    <mergeCell ref="K4:M4"/>
    <mergeCell ref="N4:P4"/>
    <mergeCell ref="Q4:S4"/>
    <mergeCell ref="T4:V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/>
  </sheetViews>
  <sheetFormatPr defaultRowHeight="15" x14ac:dyDescent="0.25"/>
  <sheetData>
    <row r="1" spans="1:10" x14ac:dyDescent="0.25">
      <c r="A1" s="2" t="s">
        <v>103</v>
      </c>
    </row>
    <row r="2" spans="1:10" x14ac:dyDescent="0.25">
      <c r="B2" t="s">
        <v>104</v>
      </c>
    </row>
    <row r="4" spans="1:10" x14ac:dyDescent="0.25">
      <c r="A4" s="25" t="s">
        <v>105</v>
      </c>
      <c r="C4" s="10" t="s">
        <v>102</v>
      </c>
      <c r="D4" s="10"/>
      <c r="E4" s="10"/>
      <c r="F4" s="10"/>
      <c r="G4" s="10"/>
      <c r="H4" s="10"/>
      <c r="I4" s="4" t="s">
        <v>4</v>
      </c>
      <c r="J4" s="4" t="s">
        <v>5</v>
      </c>
    </row>
    <row r="5" spans="1:10" x14ac:dyDescent="0.25">
      <c r="A5" s="25">
        <v>50</v>
      </c>
      <c r="C5" s="9">
        <v>0.18</v>
      </c>
      <c r="D5" s="9">
        <v>0.19</v>
      </c>
      <c r="E5" s="9">
        <v>0.09</v>
      </c>
      <c r="F5" s="9">
        <v>0.24</v>
      </c>
      <c r="G5" s="9">
        <v>0.24</v>
      </c>
      <c r="H5" s="9"/>
      <c r="I5" s="3">
        <f>AVERAGE(C5:H5)</f>
        <v>0.188</v>
      </c>
      <c r="J5" s="3">
        <f>STDEV(C5:G5)</f>
        <v>6.1400325732034966E-2</v>
      </c>
    </row>
    <row r="6" spans="1:10" x14ac:dyDescent="0.25">
      <c r="A6" s="25">
        <v>10</v>
      </c>
      <c r="C6" s="9">
        <v>0.2</v>
      </c>
      <c r="D6" s="9">
        <v>0.23</v>
      </c>
      <c r="E6" s="9">
        <v>0.17</v>
      </c>
      <c r="F6" s="9">
        <v>0.26</v>
      </c>
      <c r="G6" s="9">
        <v>0.25</v>
      </c>
      <c r="H6" s="9"/>
      <c r="I6" s="3">
        <f t="shared" ref="I6:I9" si="0">AVERAGE(C6:H6)</f>
        <v>0.22200000000000003</v>
      </c>
      <c r="J6" s="3">
        <f t="shared" ref="J6:J9" si="1">STDEV(C6:G6)</f>
        <v>3.7013511046643445E-2</v>
      </c>
    </row>
    <row r="7" spans="1:10" x14ac:dyDescent="0.25">
      <c r="A7" s="25">
        <v>2</v>
      </c>
      <c r="C7" s="9">
        <v>0.4</v>
      </c>
      <c r="D7" s="9">
        <v>0.39</v>
      </c>
      <c r="E7" s="9">
        <v>0.35</v>
      </c>
      <c r="F7" s="9">
        <v>0.39</v>
      </c>
      <c r="G7" s="9">
        <v>0.3</v>
      </c>
      <c r="H7" s="9"/>
      <c r="I7" s="3">
        <f t="shared" si="0"/>
        <v>0.36600000000000005</v>
      </c>
      <c r="J7" s="3">
        <f t="shared" si="1"/>
        <v>4.159326868617029E-2</v>
      </c>
    </row>
    <row r="8" spans="1:10" x14ac:dyDescent="0.25">
      <c r="A8" s="25">
        <v>0.4</v>
      </c>
      <c r="C8" s="9">
        <v>0.85</v>
      </c>
      <c r="D8" s="9">
        <v>0.92</v>
      </c>
      <c r="E8" s="9">
        <v>0.83</v>
      </c>
      <c r="F8" s="9">
        <v>0.88</v>
      </c>
      <c r="G8" s="9">
        <v>0.75</v>
      </c>
      <c r="H8" s="9"/>
      <c r="I8" s="3">
        <f t="shared" si="0"/>
        <v>0.84600000000000009</v>
      </c>
      <c r="J8" s="3">
        <f t="shared" si="1"/>
        <v>6.3482280992415527E-2</v>
      </c>
    </row>
    <row r="9" spans="1:10" x14ac:dyDescent="0.25">
      <c r="A9" s="25">
        <v>0.08</v>
      </c>
      <c r="C9" s="9">
        <v>0.97</v>
      </c>
      <c r="D9" s="9">
        <v>1</v>
      </c>
      <c r="E9" s="9">
        <v>0.81</v>
      </c>
      <c r="F9" s="9">
        <v>0.86</v>
      </c>
      <c r="G9" s="9">
        <v>0.89</v>
      </c>
      <c r="H9" s="9"/>
      <c r="I9" s="3">
        <f t="shared" si="0"/>
        <v>0.90600000000000003</v>
      </c>
      <c r="J9" s="3">
        <f t="shared" si="1"/>
        <v>7.8294316524253518E-2</v>
      </c>
    </row>
  </sheetData>
  <mergeCells count="1">
    <mergeCell ref="C4:H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5"/>
  <sheetViews>
    <sheetView workbookViewId="0"/>
  </sheetViews>
  <sheetFormatPr defaultRowHeight="15" x14ac:dyDescent="0.25"/>
  <cols>
    <col min="3" max="3" width="11.42578125" customWidth="1"/>
    <col min="4" max="4" width="24.28515625" bestFit="1" customWidth="1"/>
    <col min="5" max="6" width="23.28515625" bestFit="1" customWidth="1"/>
    <col min="7" max="7" width="22.28515625" bestFit="1" customWidth="1"/>
  </cols>
  <sheetData>
    <row r="1" spans="1:7" x14ac:dyDescent="0.25">
      <c r="A1" s="2" t="s">
        <v>110</v>
      </c>
    </row>
    <row r="4" spans="1:7" x14ac:dyDescent="0.25">
      <c r="C4" s="5" t="s">
        <v>57</v>
      </c>
      <c r="D4" s="19" t="s">
        <v>106</v>
      </c>
      <c r="E4" s="19" t="s">
        <v>107</v>
      </c>
      <c r="F4" s="19" t="s">
        <v>108</v>
      </c>
      <c r="G4" s="19" t="s">
        <v>109</v>
      </c>
    </row>
    <row r="5" spans="1:7" x14ac:dyDescent="0.25">
      <c r="C5" s="9">
        <v>-50</v>
      </c>
      <c r="D5" s="9">
        <v>0.38205</v>
      </c>
      <c r="E5" s="9">
        <v>-0.57406599999999997</v>
      </c>
      <c r="F5" s="9">
        <v>-0.606873</v>
      </c>
      <c r="G5" s="9">
        <v>-0.587982</v>
      </c>
    </row>
    <row r="6" spans="1:7" x14ac:dyDescent="0.25">
      <c r="C6" s="9">
        <v>-49</v>
      </c>
      <c r="D6" s="9">
        <v>0.486877</v>
      </c>
      <c r="E6" s="9">
        <v>-0.56045500000000004</v>
      </c>
      <c r="F6" s="9">
        <v>-0.58984400000000003</v>
      </c>
      <c r="G6" s="9">
        <v>-0.568268</v>
      </c>
    </row>
    <row r="7" spans="1:7" x14ac:dyDescent="0.25">
      <c r="C7" s="9">
        <v>-48</v>
      </c>
      <c r="D7" s="9">
        <v>0.509857</v>
      </c>
      <c r="E7" s="9">
        <v>-0.523285</v>
      </c>
      <c r="F7" s="9">
        <v>-0.57217399999999996</v>
      </c>
      <c r="G7" s="9">
        <v>-0.55984500000000004</v>
      </c>
    </row>
    <row r="8" spans="1:7" x14ac:dyDescent="0.25">
      <c r="C8" s="9">
        <v>-47</v>
      </c>
      <c r="D8" s="9">
        <v>0.46734599999999998</v>
      </c>
      <c r="E8" s="9">
        <v>-0.5</v>
      </c>
      <c r="F8" s="9">
        <v>-0.55059800000000003</v>
      </c>
      <c r="G8" s="9">
        <v>-0.54873700000000003</v>
      </c>
    </row>
    <row r="9" spans="1:7" x14ac:dyDescent="0.25">
      <c r="C9" s="9">
        <v>-46</v>
      </c>
      <c r="D9" s="9">
        <v>0.37033100000000002</v>
      </c>
      <c r="E9" s="9">
        <v>-0.47921799999999998</v>
      </c>
      <c r="F9" s="9">
        <v>-0.54403699999999999</v>
      </c>
      <c r="G9" s="9">
        <v>-0.53906299999999996</v>
      </c>
    </row>
    <row r="10" spans="1:7" x14ac:dyDescent="0.25">
      <c r="C10" s="9">
        <v>-45</v>
      </c>
      <c r="D10" s="9">
        <v>-0.187164</v>
      </c>
      <c r="E10" s="9">
        <v>-0.44796799999999998</v>
      </c>
      <c r="F10" s="9">
        <v>-0.50811799999999996</v>
      </c>
      <c r="G10" s="9">
        <v>-0.532501</v>
      </c>
    </row>
    <row r="11" spans="1:7" x14ac:dyDescent="0.25">
      <c r="C11" s="9">
        <v>-44</v>
      </c>
      <c r="D11" s="9">
        <v>0.65344199999999997</v>
      </c>
      <c r="E11" s="9">
        <v>-0.420624</v>
      </c>
      <c r="F11" s="9">
        <v>-0.49514799999999998</v>
      </c>
      <c r="G11" s="9">
        <v>-0.522644</v>
      </c>
    </row>
    <row r="12" spans="1:7" x14ac:dyDescent="0.25">
      <c r="C12" s="9">
        <v>-43</v>
      </c>
      <c r="D12" s="9">
        <v>0.13595599999999999</v>
      </c>
      <c r="E12" s="9">
        <v>-0.39718599999999998</v>
      </c>
      <c r="F12" s="9">
        <v>-0.48358200000000001</v>
      </c>
      <c r="G12" s="9">
        <v>-0.521393</v>
      </c>
    </row>
    <row r="13" spans="1:7" x14ac:dyDescent="0.25">
      <c r="C13" s="9">
        <v>-42</v>
      </c>
      <c r="D13" s="9">
        <v>5.2185099999999998E-2</v>
      </c>
      <c r="E13" s="9">
        <v>-0.37765500000000002</v>
      </c>
      <c r="F13" s="9">
        <v>-0.48028599999999999</v>
      </c>
      <c r="G13" s="9">
        <v>-0.50311300000000003</v>
      </c>
    </row>
    <row r="14" spans="1:7" x14ac:dyDescent="0.25">
      <c r="C14" s="9">
        <v>-41</v>
      </c>
      <c r="D14" s="9">
        <v>-1.4038099999999999E-3</v>
      </c>
      <c r="E14" s="9">
        <v>-0.376556</v>
      </c>
      <c r="F14" s="9">
        <v>-0.48046899999999998</v>
      </c>
      <c r="G14" s="9">
        <v>-0.490143</v>
      </c>
    </row>
    <row r="15" spans="1:7" x14ac:dyDescent="0.25">
      <c r="C15" s="9">
        <v>-40</v>
      </c>
      <c r="D15" s="9">
        <v>-4.4372599999999998E-2</v>
      </c>
      <c r="E15" s="9">
        <v>-0.38501000000000002</v>
      </c>
      <c r="F15" s="9">
        <v>-0.493591</v>
      </c>
      <c r="G15" s="9">
        <v>-0.48171999999999998</v>
      </c>
    </row>
    <row r="16" spans="1:7" x14ac:dyDescent="0.25">
      <c r="C16" s="9">
        <v>-39</v>
      </c>
      <c r="D16" s="9">
        <v>-4.0771500000000002E-2</v>
      </c>
      <c r="E16" s="9">
        <v>-0.400787</v>
      </c>
      <c r="F16" s="9">
        <v>-0.506714</v>
      </c>
      <c r="G16" s="9">
        <v>-0.48046899999999998</v>
      </c>
    </row>
    <row r="17" spans="3:7" x14ac:dyDescent="0.25">
      <c r="C17" s="9">
        <v>-38</v>
      </c>
      <c r="D17" s="9">
        <v>-2.1240200000000001E-2</v>
      </c>
      <c r="E17" s="9">
        <v>-0.423431</v>
      </c>
      <c r="F17" s="9">
        <v>-0.51327500000000004</v>
      </c>
      <c r="G17" s="9">
        <v>-0.46093800000000001</v>
      </c>
    </row>
    <row r="18" spans="3:7" x14ac:dyDescent="0.25">
      <c r="C18" s="9">
        <v>-37</v>
      </c>
      <c r="D18" s="9">
        <v>-4.0771500000000002E-2</v>
      </c>
      <c r="E18" s="9">
        <v>-0.420624</v>
      </c>
      <c r="F18" s="9">
        <v>-0.531555</v>
      </c>
      <c r="G18" s="9">
        <v>-0.47531099999999998</v>
      </c>
    </row>
    <row r="19" spans="3:7" x14ac:dyDescent="0.25">
      <c r="C19" s="9">
        <v>-36</v>
      </c>
      <c r="D19" s="9">
        <v>-6.9976800000000006E-2</v>
      </c>
      <c r="E19" s="9">
        <v>-0.415466</v>
      </c>
      <c r="F19" s="9">
        <v>-0.53466800000000003</v>
      </c>
      <c r="G19" s="9">
        <v>-0.478607</v>
      </c>
    </row>
    <row r="20" spans="3:7" x14ac:dyDescent="0.25">
      <c r="C20" s="9">
        <v>-35</v>
      </c>
      <c r="D20" s="9">
        <v>-0.100616</v>
      </c>
      <c r="E20" s="9">
        <v>-0.41876200000000002</v>
      </c>
      <c r="F20" s="9">
        <v>-0.52810699999999999</v>
      </c>
      <c r="G20" s="9">
        <v>-0.48046899999999998</v>
      </c>
    </row>
    <row r="21" spans="3:7" x14ac:dyDescent="0.25">
      <c r="C21" s="9">
        <v>-34</v>
      </c>
      <c r="D21" s="9">
        <v>-0.140289</v>
      </c>
      <c r="E21" s="9">
        <v>-0.42532300000000001</v>
      </c>
      <c r="F21" s="9">
        <v>-0.513123</v>
      </c>
      <c r="G21" s="9">
        <v>-0.477356</v>
      </c>
    </row>
    <row r="22" spans="3:7" x14ac:dyDescent="0.25">
      <c r="C22" s="9">
        <v>-33</v>
      </c>
      <c r="D22" s="9">
        <v>-0.16311600000000001</v>
      </c>
      <c r="E22" s="9">
        <v>-0.40890500000000002</v>
      </c>
      <c r="F22" s="9">
        <v>-0.51763899999999996</v>
      </c>
      <c r="G22" s="9">
        <v>-0.51641800000000004</v>
      </c>
    </row>
    <row r="23" spans="3:7" x14ac:dyDescent="0.25">
      <c r="C23" s="9">
        <v>-32</v>
      </c>
      <c r="D23" s="9">
        <v>-0.150146</v>
      </c>
      <c r="E23" s="9">
        <v>-0.40389999999999998</v>
      </c>
      <c r="F23" s="9">
        <v>-0.51827999999999996</v>
      </c>
      <c r="G23" s="9">
        <v>-0.52734400000000003</v>
      </c>
    </row>
    <row r="24" spans="3:7" x14ac:dyDescent="0.25">
      <c r="C24" s="9">
        <v>-31</v>
      </c>
      <c r="D24" s="9">
        <v>-0.13717699999999999</v>
      </c>
      <c r="E24" s="9">
        <v>-0.39798</v>
      </c>
      <c r="F24" s="9">
        <v>-0.492004</v>
      </c>
      <c r="G24" s="9">
        <v>-0.56530800000000003</v>
      </c>
    </row>
    <row r="25" spans="3:7" x14ac:dyDescent="0.25">
      <c r="C25" s="9">
        <v>-30</v>
      </c>
      <c r="D25" s="9">
        <v>-0.14358499999999999</v>
      </c>
      <c r="E25" s="9">
        <v>-0.37454199999999999</v>
      </c>
      <c r="F25" s="9">
        <v>-0.490143</v>
      </c>
      <c r="G25" s="9">
        <v>-0.59640499999999996</v>
      </c>
    </row>
    <row r="26" spans="3:7" x14ac:dyDescent="0.25">
      <c r="C26" s="9">
        <v>-29</v>
      </c>
      <c r="D26" s="9">
        <v>-0.16656499999999999</v>
      </c>
      <c r="E26" s="9">
        <v>-0.36468499999999998</v>
      </c>
      <c r="F26" s="9">
        <v>-0.46405000000000002</v>
      </c>
      <c r="G26" s="9">
        <v>-0.616089</v>
      </c>
    </row>
    <row r="27" spans="3:7" x14ac:dyDescent="0.25">
      <c r="C27" s="9">
        <v>-28</v>
      </c>
      <c r="D27" s="9">
        <v>-0.194214</v>
      </c>
      <c r="E27" s="9">
        <v>-0.336731</v>
      </c>
      <c r="F27" s="9">
        <v>-0.443268</v>
      </c>
      <c r="G27" s="9">
        <v>-0.587982</v>
      </c>
    </row>
    <row r="28" spans="3:7" x14ac:dyDescent="0.25">
      <c r="C28" s="9">
        <v>-27</v>
      </c>
      <c r="D28" s="9">
        <v>-0.20718400000000001</v>
      </c>
      <c r="E28" s="9">
        <v>-0.32577499999999998</v>
      </c>
      <c r="F28" s="9">
        <v>-0.412018</v>
      </c>
      <c r="G28" s="9">
        <v>-0.57891800000000004</v>
      </c>
    </row>
    <row r="29" spans="3:7" x14ac:dyDescent="0.25">
      <c r="C29" s="9">
        <v>-26</v>
      </c>
      <c r="D29" s="9">
        <v>-0.22015399999999999</v>
      </c>
      <c r="E29" s="9">
        <v>-0.325623</v>
      </c>
      <c r="F29" s="9">
        <v>-0.37951699999999999</v>
      </c>
      <c r="G29" s="9">
        <v>-0.56720000000000004</v>
      </c>
    </row>
    <row r="30" spans="3:7" x14ac:dyDescent="0.25">
      <c r="C30" s="9">
        <v>-25</v>
      </c>
      <c r="D30" s="9">
        <v>-0.23513800000000001</v>
      </c>
      <c r="E30" s="9">
        <v>-0.31719999999999998</v>
      </c>
      <c r="F30" s="9">
        <v>-0.34030199999999999</v>
      </c>
      <c r="G30" s="9">
        <v>-0.555481</v>
      </c>
    </row>
    <row r="31" spans="3:7" x14ac:dyDescent="0.25">
      <c r="C31" s="9">
        <v>-24</v>
      </c>
      <c r="D31" s="9">
        <v>-0.229828</v>
      </c>
      <c r="E31" s="9">
        <v>-0.274841</v>
      </c>
      <c r="F31" s="9">
        <v>-0.42169200000000001</v>
      </c>
      <c r="G31" s="9">
        <v>-0.55078099999999997</v>
      </c>
    </row>
    <row r="32" spans="3:7" x14ac:dyDescent="0.25">
      <c r="C32" s="9">
        <v>-23</v>
      </c>
      <c r="D32" s="9">
        <v>-0.41717500000000002</v>
      </c>
      <c r="E32" s="9">
        <v>-0.20327799999999999</v>
      </c>
      <c r="F32" s="9">
        <v>-0.66671800000000003</v>
      </c>
      <c r="G32" s="9">
        <v>-0.478912</v>
      </c>
    </row>
    <row r="33" spans="3:7" x14ac:dyDescent="0.25">
      <c r="C33" s="9">
        <v>-22</v>
      </c>
      <c r="D33" s="9">
        <v>-0.13922100000000001</v>
      </c>
      <c r="E33" s="9">
        <v>-0.571106</v>
      </c>
      <c r="F33" s="9">
        <v>-0.544983</v>
      </c>
      <c r="G33" s="9">
        <v>-0.74343899999999996</v>
      </c>
    </row>
    <row r="34" spans="3:7" x14ac:dyDescent="0.25">
      <c r="C34" s="9">
        <v>-21</v>
      </c>
      <c r="D34" s="9">
        <v>7.8277600000000003E-2</v>
      </c>
      <c r="E34" s="9">
        <v>-0.460785</v>
      </c>
      <c r="F34" s="9">
        <v>-0.474518</v>
      </c>
      <c r="G34" s="9">
        <v>-0.70907600000000004</v>
      </c>
    </row>
    <row r="35" spans="3:7" x14ac:dyDescent="0.25">
      <c r="C35" s="9">
        <v>-20</v>
      </c>
      <c r="D35" s="9">
        <v>-0.30889899999999998</v>
      </c>
      <c r="E35" s="9">
        <v>-0.22967499999999999</v>
      </c>
      <c r="F35" s="9">
        <v>-0.38857999999999998</v>
      </c>
      <c r="G35" s="9">
        <v>-0.665771</v>
      </c>
    </row>
    <row r="36" spans="3:7" x14ac:dyDescent="0.25">
      <c r="C36" s="9">
        <v>-19</v>
      </c>
      <c r="D36" s="9">
        <v>0.42486600000000002</v>
      </c>
      <c r="E36" s="9">
        <v>-0.75360099999999997</v>
      </c>
      <c r="F36" s="9">
        <v>0.867676</v>
      </c>
      <c r="G36" s="9">
        <v>-0.81390399999999996</v>
      </c>
    </row>
    <row r="37" spans="3:7" x14ac:dyDescent="0.25">
      <c r="C37" s="9">
        <v>-18</v>
      </c>
      <c r="D37" s="9">
        <v>0.79361000000000004</v>
      </c>
      <c r="E37" s="9">
        <v>0.81170699999999996</v>
      </c>
      <c r="F37" s="9">
        <v>-6.3903799999999997E-2</v>
      </c>
      <c r="G37" s="9">
        <v>-6.7810099999999998E-2</v>
      </c>
    </row>
    <row r="38" spans="3:7" x14ac:dyDescent="0.25">
      <c r="C38" s="9">
        <v>-17</v>
      </c>
      <c r="D38" s="9">
        <v>0.1633</v>
      </c>
      <c r="E38" s="9">
        <v>0.111877</v>
      </c>
      <c r="F38" s="9">
        <v>-0.29138199999999997</v>
      </c>
      <c r="G38" s="9">
        <v>0.830322</v>
      </c>
    </row>
    <row r="39" spans="3:7" x14ac:dyDescent="0.25">
      <c r="C39" s="9">
        <v>-16</v>
      </c>
      <c r="D39" s="9">
        <v>2.5177000000000001E-2</v>
      </c>
      <c r="E39" s="9">
        <v>-0.29608200000000001</v>
      </c>
      <c r="F39" s="9">
        <v>-0.37921100000000002</v>
      </c>
      <c r="G39" s="9">
        <v>-0.30032300000000001</v>
      </c>
    </row>
    <row r="40" spans="3:7" x14ac:dyDescent="0.25">
      <c r="C40" s="9">
        <v>-15</v>
      </c>
      <c r="D40" s="9">
        <v>0.23907500000000001</v>
      </c>
      <c r="E40" s="9">
        <v>-0.36373899999999998</v>
      </c>
      <c r="F40" s="9">
        <v>0.83892800000000001</v>
      </c>
      <c r="G40" s="9">
        <v>-0.43985000000000002</v>
      </c>
    </row>
    <row r="41" spans="3:7" x14ac:dyDescent="0.25">
      <c r="C41" s="9">
        <v>-14</v>
      </c>
      <c r="D41" s="9">
        <v>0.89532500000000004</v>
      </c>
      <c r="E41" s="9">
        <v>1.0996999999999999</v>
      </c>
      <c r="F41" s="9">
        <v>9.7351099999999996E-2</v>
      </c>
      <c r="G41" s="9">
        <v>0.50079300000000004</v>
      </c>
    </row>
    <row r="42" spans="3:7" x14ac:dyDescent="0.25">
      <c r="C42" s="9">
        <v>-13</v>
      </c>
      <c r="D42" s="9">
        <v>-4.9377400000000002E-2</v>
      </c>
      <c r="E42" s="9">
        <v>6.4544699999999997E-2</v>
      </c>
      <c r="F42" s="9">
        <v>0.52407800000000004</v>
      </c>
      <c r="G42" s="9">
        <v>0.22015399999999999</v>
      </c>
    </row>
    <row r="43" spans="3:7" x14ac:dyDescent="0.25">
      <c r="C43" s="9">
        <v>-12</v>
      </c>
      <c r="D43" s="9">
        <v>1.2718799999999999</v>
      </c>
      <c r="E43" s="9">
        <v>0.858429</v>
      </c>
      <c r="F43" s="9">
        <v>0.51046800000000003</v>
      </c>
      <c r="G43" s="9">
        <v>7.1716299999999997E-2</v>
      </c>
    </row>
    <row r="44" spans="3:7" x14ac:dyDescent="0.25">
      <c r="C44" s="9">
        <v>-11</v>
      </c>
      <c r="D44" s="9">
        <v>0.16375700000000001</v>
      </c>
      <c r="E44" s="9">
        <v>0.421265</v>
      </c>
      <c r="F44" s="9">
        <v>-2.1087600000000001E-2</v>
      </c>
      <c r="G44" s="9">
        <v>0.971252</v>
      </c>
    </row>
    <row r="45" spans="3:7" x14ac:dyDescent="0.25">
      <c r="C45" s="9">
        <v>-10</v>
      </c>
      <c r="D45" s="9">
        <v>-2.20337E-2</v>
      </c>
      <c r="E45" s="9">
        <v>-0.14874299999999999</v>
      </c>
      <c r="F45" s="9">
        <v>-0.116241</v>
      </c>
      <c r="G45" s="9">
        <v>-0.107025</v>
      </c>
    </row>
    <row r="46" spans="3:7" x14ac:dyDescent="0.25">
      <c r="C46" s="9">
        <v>-9</v>
      </c>
      <c r="D46" s="9">
        <v>-5.6701700000000001E-2</v>
      </c>
      <c r="E46" s="9">
        <v>-0.16891500000000001</v>
      </c>
      <c r="F46" s="9">
        <v>-0.12921099999999999</v>
      </c>
      <c r="G46" s="9">
        <v>-0.186249</v>
      </c>
    </row>
    <row r="47" spans="3:7" x14ac:dyDescent="0.25">
      <c r="C47" s="9">
        <v>-8</v>
      </c>
      <c r="D47" s="9">
        <v>-3.06091E-2</v>
      </c>
      <c r="E47" s="9">
        <v>-0.130768</v>
      </c>
      <c r="F47" s="9">
        <v>-0.12109399999999999</v>
      </c>
      <c r="G47" s="9">
        <v>-0.236877</v>
      </c>
    </row>
    <row r="48" spans="3:7" x14ac:dyDescent="0.25">
      <c r="C48" s="9">
        <v>-7</v>
      </c>
      <c r="D48" s="9">
        <v>-4.26331E-2</v>
      </c>
      <c r="E48" s="9">
        <v>-0.101563</v>
      </c>
      <c r="F48" s="9">
        <v>-8.1848099999999993E-2</v>
      </c>
      <c r="G48" s="9">
        <v>-0.256714</v>
      </c>
    </row>
    <row r="49" spans="3:7" x14ac:dyDescent="0.25">
      <c r="C49" s="9">
        <v>-6</v>
      </c>
      <c r="D49" s="9">
        <v>-7.6385499999999995E-2</v>
      </c>
      <c r="E49" s="9">
        <v>-7.5622599999999998E-2</v>
      </c>
      <c r="F49" s="9">
        <v>-3.90625E-2</v>
      </c>
      <c r="G49" s="9">
        <v>-0.24218799999999999</v>
      </c>
    </row>
    <row r="50" spans="3:7" x14ac:dyDescent="0.25">
      <c r="C50" s="9">
        <v>-5</v>
      </c>
      <c r="D50" s="9">
        <v>-8.6700399999999997E-2</v>
      </c>
      <c r="E50" s="9">
        <v>-5.4229699999999999E-2</v>
      </c>
      <c r="F50" s="9">
        <v>-1.15356E-2</v>
      </c>
      <c r="G50" s="9">
        <v>-0.240143</v>
      </c>
    </row>
    <row r="51" spans="3:7" x14ac:dyDescent="0.25">
      <c r="C51" s="9">
        <v>-4</v>
      </c>
      <c r="D51" s="9">
        <v>-8.4533700000000003E-2</v>
      </c>
      <c r="E51" s="9">
        <v>-4.7668500000000003E-2</v>
      </c>
      <c r="F51" s="9">
        <v>4.6997100000000002E-3</v>
      </c>
      <c r="G51" s="9">
        <v>-0.220612</v>
      </c>
    </row>
    <row r="52" spans="3:7" x14ac:dyDescent="0.25">
      <c r="C52" s="9">
        <v>-3</v>
      </c>
      <c r="D52" s="9">
        <v>-5.7006800000000003E-2</v>
      </c>
      <c r="E52" s="9">
        <v>-3.6560099999999998E-2</v>
      </c>
      <c r="F52" s="9">
        <v>-6.1035199999999999E-4</v>
      </c>
      <c r="G52" s="9">
        <v>-0.190613</v>
      </c>
    </row>
    <row r="53" spans="3:7" x14ac:dyDescent="0.25">
      <c r="C53" s="9">
        <v>-2</v>
      </c>
      <c r="D53" s="9">
        <v>-4.34265E-2</v>
      </c>
      <c r="E53" s="9">
        <v>-2.6092500000000001E-2</v>
      </c>
      <c r="F53" s="9">
        <v>5.0048799999999997E-3</v>
      </c>
      <c r="G53" s="9">
        <v>-0.14498900000000001</v>
      </c>
    </row>
    <row r="54" spans="3:7" x14ac:dyDescent="0.25">
      <c r="C54" s="9">
        <v>-1</v>
      </c>
      <c r="D54" s="9">
        <v>-2.4047900000000001E-2</v>
      </c>
      <c r="E54" s="9">
        <v>-6.5612800000000001E-3</v>
      </c>
      <c r="F54" s="9">
        <v>-5.3100600000000001E-3</v>
      </c>
      <c r="G54" s="9">
        <v>-9.4848600000000005E-2</v>
      </c>
    </row>
    <row r="55" spans="3:7" x14ac:dyDescent="0.25">
      <c r="C55" s="9">
        <v>0</v>
      </c>
      <c r="D55" s="9">
        <v>-1.13687E-13</v>
      </c>
      <c r="E55" s="9">
        <v>-1.13687E-13</v>
      </c>
      <c r="F55" s="9">
        <v>-3.9790399999999999E-13</v>
      </c>
      <c r="G55" s="9">
        <v>-2.2644000000000001E-2</v>
      </c>
    </row>
    <row r="56" spans="3:7" x14ac:dyDescent="0.25">
      <c r="C56" s="9">
        <v>1</v>
      </c>
      <c r="D56" s="9">
        <v>3.7536599999999998E-3</v>
      </c>
      <c r="E56" s="9">
        <v>-6.1035199999999999E-4</v>
      </c>
      <c r="F56" s="9">
        <v>6.4086899999999999E-3</v>
      </c>
      <c r="G56" s="9">
        <v>0</v>
      </c>
    </row>
    <row r="57" spans="3:7" x14ac:dyDescent="0.25">
      <c r="C57" s="9">
        <v>2</v>
      </c>
      <c r="D57" s="9">
        <v>-7.9650899999999993E-3</v>
      </c>
      <c r="E57" s="9">
        <v>1.2970000000000001E-2</v>
      </c>
      <c r="F57" s="9">
        <v>-1.32751E-2</v>
      </c>
      <c r="G57" s="9">
        <v>1.2970000000000001E-2</v>
      </c>
    </row>
    <row r="58" spans="3:7" x14ac:dyDescent="0.25">
      <c r="C58" s="9">
        <v>3</v>
      </c>
      <c r="D58" s="9">
        <v>9.7045900000000008E-3</v>
      </c>
      <c r="E58" s="9">
        <v>4.3640099999999998E-3</v>
      </c>
      <c r="F58" s="9">
        <v>-3.5919199999999998E-2</v>
      </c>
      <c r="G58" s="9">
        <v>-3.2501200000000001E-2</v>
      </c>
    </row>
    <row r="59" spans="3:7" x14ac:dyDescent="0.25">
      <c r="C59" s="9">
        <v>4</v>
      </c>
      <c r="D59" s="9">
        <v>-4.0771500000000002E-2</v>
      </c>
      <c r="E59" s="9">
        <v>-3.2806399999999999E-2</v>
      </c>
      <c r="F59" s="9">
        <v>-0.16873199999999999</v>
      </c>
      <c r="G59" s="9">
        <v>-0.11267099999999999</v>
      </c>
    </row>
    <row r="60" spans="3:7" x14ac:dyDescent="0.25">
      <c r="C60" s="9">
        <v>5</v>
      </c>
      <c r="D60" s="9">
        <v>-8.7951699999999994E-2</v>
      </c>
      <c r="E60" s="9">
        <v>-5.7342499999999998E-2</v>
      </c>
      <c r="F60" s="9">
        <v>-0.117004</v>
      </c>
      <c r="G60" s="9">
        <v>-0.24890100000000001</v>
      </c>
    </row>
    <row r="61" spans="3:7" x14ac:dyDescent="0.25">
      <c r="C61" s="9">
        <v>6</v>
      </c>
      <c r="D61" s="9">
        <v>6.6406300000000001E-2</v>
      </c>
      <c r="E61" s="9">
        <v>7.5622599999999998E-2</v>
      </c>
      <c r="F61" s="9">
        <v>0.353302</v>
      </c>
      <c r="G61" s="9">
        <v>-0.18234300000000001</v>
      </c>
    </row>
    <row r="62" spans="3:7" x14ac:dyDescent="0.25">
      <c r="C62" s="9">
        <v>7</v>
      </c>
      <c r="D62" s="9">
        <v>0.282196</v>
      </c>
      <c r="E62" s="9">
        <v>0.27499400000000002</v>
      </c>
      <c r="F62" s="9">
        <v>9.6588099999999996E-2</v>
      </c>
      <c r="G62" s="9">
        <v>-2.8747600000000002E-2</v>
      </c>
    </row>
    <row r="63" spans="3:7" x14ac:dyDescent="0.25">
      <c r="C63" s="9">
        <v>8</v>
      </c>
      <c r="D63" s="9">
        <v>-0.12857099999999999</v>
      </c>
      <c r="E63" s="9">
        <v>0.13671900000000001</v>
      </c>
      <c r="F63" s="9">
        <v>-0.40420499999999998</v>
      </c>
      <c r="G63" s="9">
        <v>-4.2175299999999999E-2</v>
      </c>
    </row>
    <row r="64" spans="3:7" x14ac:dyDescent="0.25">
      <c r="C64" s="9">
        <v>9</v>
      </c>
      <c r="D64" s="9">
        <v>-0.63656599999999997</v>
      </c>
      <c r="E64" s="9">
        <v>-0.14938399999999999</v>
      </c>
      <c r="F64" s="9">
        <v>-0.595306</v>
      </c>
      <c r="G64" s="9">
        <v>-0.283447</v>
      </c>
    </row>
    <row r="65" spans="3:7" x14ac:dyDescent="0.25">
      <c r="C65" s="9">
        <v>10</v>
      </c>
      <c r="D65" s="9">
        <v>-1.29593</v>
      </c>
      <c r="E65" s="9">
        <v>-0.353607</v>
      </c>
      <c r="F65" s="9">
        <v>-0.84906000000000004</v>
      </c>
      <c r="G65" s="9">
        <v>-0.556396</v>
      </c>
    </row>
    <row r="66" spans="3:7" x14ac:dyDescent="0.25">
      <c r="C66" s="9">
        <v>11</v>
      </c>
      <c r="D66" s="9">
        <v>-1.7246699999999999</v>
      </c>
      <c r="E66" s="9">
        <v>-0.52719099999999997</v>
      </c>
      <c r="F66" s="9">
        <v>-6.8513799999999998</v>
      </c>
      <c r="G66" s="9">
        <v>-0.86202999999999996</v>
      </c>
    </row>
    <row r="67" spans="3:7" x14ac:dyDescent="0.25">
      <c r="C67" s="9">
        <v>12</v>
      </c>
      <c r="D67" s="9">
        <v>-1.8196699999999999</v>
      </c>
      <c r="E67" s="9">
        <v>-0.71640000000000004</v>
      </c>
      <c r="F67" s="9">
        <v>11.215199999999999</v>
      </c>
      <c r="G67" s="9">
        <v>-1.03406</v>
      </c>
    </row>
    <row r="68" spans="3:7" x14ac:dyDescent="0.25">
      <c r="C68" s="9">
        <v>13</v>
      </c>
      <c r="D68" s="9">
        <v>56.055500000000002</v>
      </c>
      <c r="E68" s="9">
        <v>-60.4298</v>
      </c>
      <c r="F68" s="9">
        <v>-3.19983</v>
      </c>
      <c r="G68" s="9">
        <v>-3.1268600000000002</v>
      </c>
    </row>
    <row r="69" spans="3:7" x14ac:dyDescent="0.25">
      <c r="C69" s="9">
        <v>14</v>
      </c>
      <c r="D69" s="9">
        <v>52.666600000000003</v>
      </c>
      <c r="E69" s="9">
        <v>41.921199999999999</v>
      </c>
      <c r="F69" s="9">
        <v>-4.1474900000000003</v>
      </c>
      <c r="G69" s="9">
        <v>-0.90954599999999997</v>
      </c>
    </row>
    <row r="70" spans="3:7" x14ac:dyDescent="0.25">
      <c r="C70" s="9">
        <v>15</v>
      </c>
      <c r="D70" s="9">
        <v>-6.7837500000000004</v>
      </c>
      <c r="E70" s="9">
        <v>-5.89438</v>
      </c>
      <c r="F70" s="9">
        <v>-3.8415499999999998</v>
      </c>
      <c r="G70" s="9">
        <v>-2.2035800000000001</v>
      </c>
    </row>
    <row r="71" spans="3:7" x14ac:dyDescent="0.25">
      <c r="C71" s="9">
        <v>16</v>
      </c>
      <c r="D71" s="9">
        <v>-4.6571699999999998</v>
      </c>
      <c r="E71" s="9">
        <v>-6.8707900000000004</v>
      </c>
      <c r="F71" s="9">
        <v>-3.18451</v>
      </c>
      <c r="G71" s="9">
        <v>-3.0942099999999999</v>
      </c>
    </row>
    <row r="72" spans="3:7" x14ac:dyDescent="0.25">
      <c r="C72" s="9">
        <v>17</v>
      </c>
      <c r="D72" s="9">
        <v>-0.90249599999999996</v>
      </c>
      <c r="E72" s="9">
        <v>-5.9471699999999998</v>
      </c>
      <c r="F72" s="9">
        <v>-2.7607699999999999</v>
      </c>
      <c r="G72" s="9">
        <v>-3.0940599999999998</v>
      </c>
    </row>
    <row r="73" spans="3:7" x14ac:dyDescent="0.25">
      <c r="C73" s="9">
        <v>18</v>
      </c>
      <c r="D73" s="9">
        <v>2.9454699999999998</v>
      </c>
      <c r="E73" s="9">
        <v>-4.82111</v>
      </c>
      <c r="F73" s="9">
        <v>-2.0682700000000001</v>
      </c>
      <c r="G73" s="9">
        <v>-2.8773499999999999</v>
      </c>
    </row>
    <row r="74" spans="3:7" x14ac:dyDescent="0.25">
      <c r="C74" s="9">
        <v>19</v>
      </c>
      <c r="D74" s="9">
        <v>5.1075100000000004</v>
      </c>
      <c r="E74" s="9">
        <v>-3.3742100000000002</v>
      </c>
      <c r="F74" s="9">
        <v>-1.2240599999999999</v>
      </c>
      <c r="G74" s="9">
        <v>-2.70688</v>
      </c>
    </row>
    <row r="75" spans="3:7" x14ac:dyDescent="0.25">
      <c r="C75" s="9">
        <v>20</v>
      </c>
      <c r="D75" s="9">
        <v>7.11829</v>
      </c>
      <c r="E75" s="9">
        <v>-2.12094</v>
      </c>
      <c r="F75" s="9">
        <v>-1.0031099999999999</v>
      </c>
      <c r="G75" s="9">
        <v>-2.63</v>
      </c>
    </row>
    <row r="76" spans="3:7" x14ac:dyDescent="0.25">
      <c r="C76" s="9">
        <v>21</v>
      </c>
      <c r="D76" s="9">
        <v>9.9169</v>
      </c>
      <c r="E76" s="9">
        <v>-0.56390399999999996</v>
      </c>
      <c r="F76" s="9">
        <v>-0.71389800000000003</v>
      </c>
      <c r="G76" s="9">
        <v>-2.48969</v>
      </c>
    </row>
    <row r="77" spans="3:7" x14ac:dyDescent="0.25">
      <c r="C77" s="9">
        <v>22</v>
      </c>
      <c r="D77" s="9">
        <v>12.484400000000001</v>
      </c>
      <c r="E77" s="9">
        <v>0.44595299999999999</v>
      </c>
      <c r="F77" s="9">
        <v>-0.37951699999999999</v>
      </c>
      <c r="G77" s="9">
        <v>-2.3732899999999999</v>
      </c>
    </row>
    <row r="78" spans="3:7" x14ac:dyDescent="0.25">
      <c r="C78" s="9">
        <v>23</v>
      </c>
      <c r="D78" s="9">
        <v>15.313800000000001</v>
      </c>
      <c r="E78" s="9">
        <v>1.68781</v>
      </c>
      <c r="F78" s="9">
        <v>3.9856000000000003E-2</v>
      </c>
      <c r="G78" s="9">
        <v>-2.2920199999999999</v>
      </c>
    </row>
    <row r="79" spans="3:7" x14ac:dyDescent="0.25">
      <c r="C79" s="9">
        <v>24</v>
      </c>
      <c r="D79" s="9">
        <v>17.3445</v>
      </c>
      <c r="E79" s="9">
        <v>3.0674999999999999</v>
      </c>
      <c r="F79" s="9">
        <v>0.34909099999999998</v>
      </c>
      <c r="G79" s="9">
        <v>-2.22641</v>
      </c>
    </row>
    <row r="80" spans="3:7" x14ac:dyDescent="0.25">
      <c r="C80" s="9">
        <v>25</v>
      </c>
      <c r="D80" s="9">
        <v>19.2986</v>
      </c>
      <c r="E80" s="9">
        <v>4.1918600000000001</v>
      </c>
      <c r="F80" s="9">
        <v>0.47299200000000002</v>
      </c>
      <c r="G80" s="9">
        <v>-2.2148400000000001</v>
      </c>
    </row>
    <row r="81" spans="3:7" x14ac:dyDescent="0.25">
      <c r="C81" s="9">
        <v>26</v>
      </c>
      <c r="D81" s="9">
        <v>21.494900000000001</v>
      </c>
      <c r="E81" s="9">
        <v>5.6017200000000003</v>
      </c>
      <c r="F81" s="9">
        <v>0.64657600000000004</v>
      </c>
      <c r="G81" s="9">
        <v>-2.21671</v>
      </c>
    </row>
    <row r="82" spans="3:7" x14ac:dyDescent="0.25">
      <c r="C82" s="9">
        <v>27</v>
      </c>
      <c r="D82" s="9">
        <v>23.200600000000001</v>
      </c>
      <c r="E82" s="9">
        <v>6.93079</v>
      </c>
      <c r="F82" s="9">
        <v>0.86392199999999997</v>
      </c>
      <c r="G82" s="9">
        <v>-2.2271700000000001</v>
      </c>
    </row>
    <row r="83" spans="3:7" x14ac:dyDescent="0.25">
      <c r="C83" s="9">
        <v>28</v>
      </c>
      <c r="D83" s="9">
        <v>24.4435</v>
      </c>
      <c r="E83" s="9">
        <v>7.71814</v>
      </c>
      <c r="F83" s="9">
        <v>1.21658</v>
      </c>
      <c r="G83" s="9">
        <v>-2.1971699999999998</v>
      </c>
    </row>
    <row r="84" spans="3:7" x14ac:dyDescent="0.25">
      <c r="C84" s="9">
        <v>29</v>
      </c>
      <c r="D84" s="9">
        <v>26.5885</v>
      </c>
      <c r="E84" s="9">
        <v>8.3228100000000005</v>
      </c>
      <c r="F84" s="9">
        <v>1.4476599999999999</v>
      </c>
      <c r="G84" s="9">
        <v>-2.1365699999999999</v>
      </c>
    </row>
    <row r="85" spans="3:7" x14ac:dyDescent="0.25">
      <c r="C85" s="9">
        <v>30</v>
      </c>
      <c r="D85" s="9">
        <v>28.031700000000001</v>
      </c>
      <c r="E85" s="9">
        <v>9.0871899999999997</v>
      </c>
      <c r="F85" s="9">
        <v>1.52423</v>
      </c>
      <c r="G85" s="9">
        <v>-2.0976599999999999</v>
      </c>
    </row>
    <row r="86" spans="3:7" x14ac:dyDescent="0.25">
      <c r="C86" s="9">
        <v>31</v>
      </c>
      <c r="D86" s="9">
        <v>29.419899999999998</v>
      </c>
      <c r="E86" s="9">
        <v>9.8839100000000002</v>
      </c>
      <c r="F86" s="9">
        <v>1.77423</v>
      </c>
      <c r="G86" s="9">
        <v>-2.0290499999999998</v>
      </c>
    </row>
    <row r="87" spans="3:7" x14ac:dyDescent="0.25">
      <c r="C87" s="9">
        <v>32</v>
      </c>
      <c r="D87" s="9">
        <v>31.081700000000001</v>
      </c>
      <c r="E87" s="9">
        <v>10.920500000000001</v>
      </c>
      <c r="F87" s="9">
        <v>1.9682900000000001</v>
      </c>
      <c r="G87" s="9">
        <v>-1.9339</v>
      </c>
    </row>
    <row r="88" spans="3:7" x14ac:dyDescent="0.25">
      <c r="C88" s="9">
        <v>33</v>
      </c>
      <c r="D88" s="9">
        <v>32.47</v>
      </c>
      <c r="E88" s="9">
        <v>11.7806</v>
      </c>
      <c r="F88" s="9">
        <v>2.1581399999999999</v>
      </c>
      <c r="G88" s="9">
        <v>-1.85266</v>
      </c>
    </row>
    <row r="89" spans="3:7" x14ac:dyDescent="0.25">
      <c r="C89" s="9">
        <v>34</v>
      </c>
      <c r="D89" s="9">
        <v>34.340499999999999</v>
      </c>
      <c r="E89" s="9">
        <v>12.6953</v>
      </c>
      <c r="F89" s="9">
        <v>2.55362</v>
      </c>
      <c r="G89" s="9">
        <v>-1.82687</v>
      </c>
    </row>
    <row r="90" spans="3:7" x14ac:dyDescent="0.25">
      <c r="C90" s="9">
        <v>35</v>
      </c>
      <c r="D90" s="9">
        <v>36.942799999999998</v>
      </c>
      <c r="E90" s="9">
        <v>13.2964</v>
      </c>
      <c r="F90" s="9">
        <v>2.89377</v>
      </c>
      <c r="G90" s="9">
        <v>-1.7740499999999999</v>
      </c>
    </row>
    <row r="91" spans="3:7" x14ac:dyDescent="0.25">
      <c r="C91" s="9">
        <v>36</v>
      </c>
      <c r="D91" s="9">
        <v>38.440899999999999</v>
      </c>
      <c r="E91" s="9">
        <v>14.655799999999999</v>
      </c>
      <c r="F91" s="9">
        <v>3.1047099999999999</v>
      </c>
      <c r="G91" s="9">
        <v>-1.77579</v>
      </c>
    </row>
    <row r="92" spans="3:7" x14ac:dyDescent="0.25">
      <c r="C92" s="9">
        <v>37</v>
      </c>
      <c r="D92" s="9">
        <v>40.5456</v>
      </c>
      <c r="E92" s="9">
        <v>16.133099999999999</v>
      </c>
      <c r="F92" s="9">
        <v>3.2476799999999999</v>
      </c>
      <c r="G92" s="9">
        <v>-1.76797</v>
      </c>
    </row>
    <row r="93" spans="3:7" x14ac:dyDescent="0.25">
      <c r="C93" s="9">
        <v>38</v>
      </c>
      <c r="D93" s="9">
        <v>42.459699999999998</v>
      </c>
      <c r="E93" s="9">
        <v>16.572500000000002</v>
      </c>
      <c r="F93" s="9">
        <v>3.37344</v>
      </c>
      <c r="G93" s="9">
        <v>-1.74329</v>
      </c>
    </row>
    <row r="94" spans="3:7" x14ac:dyDescent="0.25">
      <c r="C94" s="9">
        <v>39</v>
      </c>
      <c r="D94" s="9">
        <v>44.612000000000002</v>
      </c>
      <c r="E94" s="9">
        <v>17.0427</v>
      </c>
      <c r="F94" s="9">
        <v>3.66235</v>
      </c>
      <c r="G94" s="9">
        <v>-1.72061</v>
      </c>
    </row>
    <row r="95" spans="3:7" x14ac:dyDescent="0.25">
      <c r="C95" s="9">
        <v>40</v>
      </c>
      <c r="D95" s="9">
        <v>46.181699999999999</v>
      </c>
      <c r="E95" s="9">
        <v>18.11</v>
      </c>
      <c r="F95" s="9">
        <v>3.8537599999999999</v>
      </c>
      <c r="G95" s="9">
        <v>-1.71689</v>
      </c>
    </row>
    <row r="96" spans="3:7" x14ac:dyDescent="0.25">
      <c r="C96" s="9">
        <v>41</v>
      </c>
      <c r="D96" s="9">
        <v>48.157200000000003</v>
      </c>
      <c r="E96" s="9">
        <v>18.438600000000001</v>
      </c>
      <c r="F96" s="9">
        <v>3.9386000000000001</v>
      </c>
      <c r="G96" s="9">
        <v>-1.7010799999999999</v>
      </c>
    </row>
    <row r="97" spans="3:7" x14ac:dyDescent="0.25">
      <c r="C97" s="9">
        <v>42</v>
      </c>
      <c r="D97" s="9">
        <v>49.600299999999997</v>
      </c>
      <c r="E97" s="9">
        <v>19.104500000000002</v>
      </c>
      <c r="F97" s="9">
        <v>4.1445299999999996</v>
      </c>
      <c r="G97" s="9">
        <v>-1.6875</v>
      </c>
    </row>
    <row r="98" spans="3:7" x14ac:dyDescent="0.25">
      <c r="C98" s="9">
        <v>43</v>
      </c>
      <c r="D98" s="9">
        <v>51.571899999999999</v>
      </c>
      <c r="E98" s="9">
        <v>20.315200000000001</v>
      </c>
      <c r="F98" s="9">
        <v>4.3375199999999996</v>
      </c>
      <c r="G98" s="9">
        <v>-1.6875</v>
      </c>
    </row>
    <row r="99" spans="3:7" x14ac:dyDescent="0.25">
      <c r="C99" s="9">
        <v>44</v>
      </c>
      <c r="D99" s="9">
        <v>53.049199999999999</v>
      </c>
      <c r="E99" s="9">
        <v>21.110499999999998</v>
      </c>
      <c r="F99" s="9">
        <v>4.5862699999999998</v>
      </c>
      <c r="G99" s="9">
        <v>-1.66797</v>
      </c>
    </row>
    <row r="100" spans="3:7" x14ac:dyDescent="0.25">
      <c r="C100" s="9">
        <v>45</v>
      </c>
      <c r="D100" s="9">
        <v>54.595500000000001</v>
      </c>
      <c r="E100" s="9">
        <v>21.871400000000001</v>
      </c>
      <c r="F100" s="9">
        <v>4.8604700000000003</v>
      </c>
      <c r="G100" s="9">
        <v>-1.64374</v>
      </c>
    </row>
    <row r="101" spans="3:7" x14ac:dyDescent="0.25">
      <c r="C101" s="9">
        <v>46</v>
      </c>
      <c r="D101" s="9">
        <v>55.7027</v>
      </c>
      <c r="E101" s="9">
        <v>22.539899999999999</v>
      </c>
      <c r="F101" s="9">
        <v>5.0811200000000003</v>
      </c>
      <c r="G101" s="9">
        <v>-1.61249</v>
      </c>
    </row>
    <row r="102" spans="3:7" x14ac:dyDescent="0.25">
      <c r="C102" s="9">
        <v>47</v>
      </c>
      <c r="D102" s="9">
        <v>57.273800000000001</v>
      </c>
      <c r="E102" s="9">
        <v>23.0031</v>
      </c>
      <c r="F102" s="9">
        <v>5.1593900000000001</v>
      </c>
      <c r="G102" s="9">
        <v>-1.5929599999999999</v>
      </c>
    </row>
    <row r="103" spans="3:7" x14ac:dyDescent="0.25">
      <c r="C103" s="9">
        <v>48</v>
      </c>
      <c r="D103" s="9">
        <v>58.618499999999997</v>
      </c>
      <c r="E103" s="9">
        <v>23.725200000000001</v>
      </c>
      <c r="F103" s="9">
        <v>5.3182999999999998</v>
      </c>
      <c r="G103" s="9">
        <v>-1.5734300000000001</v>
      </c>
    </row>
    <row r="104" spans="3:7" x14ac:dyDescent="0.25">
      <c r="C104" s="9">
        <v>49</v>
      </c>
      <c r="D104" s="9">
        <v>59.8245</v>
      </c>
      <c r="E104" s="9">
        <v>23.905000000000001</v>
      </c>
      <c r="F104" s="9">
        <v>5.6101700000000001</v>
      </c>
      <c r="G104" s="9">
        <v>-1.5409200000000001</v>
      </c>
    </row>
    <row r="105" spans="3:7" x14ac:dyDescent="0.25">
      <c r="C105" s="9">
        <v>50</v>
      </c>
      <c r="D105" s="9">
        <v>61.912700000000001</v>
      </c>
      <c r="E105" s="9">
        <v>24.813099999999999</v>
      </c>
      <c r="F105" s="9">
        <v>5.8407900000000001</v>
      </c>
      <c r="G105" s="9">
        <v>-1.5325</v>
      </c>
    </row>
    <row r="106" spans="3:7" x14ac:dyDescent="0.25">
      <c r="C106" s="9">
        <v>51</v>
      </c>
      <c r="D106" s="9">
        <v>63.284100000000002</v>
      </c>
      <c r="E106" s="9">
        <v>26.0214</v>
      </c>
      <c r="F106" s="9">
        <v>6.0260899999999999</v>
      </c>
      <c r="G106" s="9">
        <v>-1.5343599999999999</v>
      </c>
    </row>
    <row r="107" spans="3:7" x14ac:dyDescent="0.25">
      <c r="C107" s="9">
        <v>52</v>
      </c>
      <c r="D107" s="9">
        <v>64.530299999999997</v>
      </c>
      <c r="E107" s="9">
        <v>26.898900000000001</v>
      </c>
      <c r="F107" s="9">
        <v>6.2331200000000004</v>
      </c>
      <c r="G107" s="9">
        <v>-1.52139</v>
      </c>
    </row>
    <row r="108" spans="3:7" x14ac:dyDescent="0.25">
      <c r="C108" s="9">
        <v>53</v>
      </c>
      <c r="D108" s="9">
        <v>66.073800000000006</v>
      </c>
      <c r="E108" s="9">
        <v>27.6602</v>
      </c>
      <c r="F108" s="9">
        <v>6.3648699999999998</v>
      </c>
      <c r="G108" s="9">
        <v>-1.5148299999999999</v>
      </c>
    </row>
    <row r="109" spans="3:7" x14ac:dyDescent="0.25">
      <c r="C109" s="9">
        <v>54</v>
      </c>
      <c r="D109" s="9">
        <v>68.088800000000006</v>
      </c>
      <c r="E109" s="9">
        <v>28.1433</v>
      </c>
      <c r="F109" s="9">
        <v>6.44876</v>
      </c>
      <c r="G109" s="9">
        <v>-1.5049999999999999</v>
      </c>
    </row>
    <row r="110" spans="3:7" x14ac:dyDescent="0.25">
      <c r="C110" s="9">
        <v>55</v>
      </c>
      <c r="D110" s="9">
        <v>69.557500000000005</v>
      </c>
      <c r="E110" s="9">
        <v>29.344799999999999</v>
      </c>
      <c r="F110" s="9">
        <v>6.4682899999999997</v>
      </c>
      <c r="G110" s="9">
        <v>-1.5062599999999999</v>
      </c>
    </row>
    <row r="111" spans="3:7" x14ac:dyDescent="0.25">
      <c r="C111" s="9">
        <v>56</v>
      </c>
      <c r="D111" s="9">
        <v>69.770499999999998</v>
      </c>
      <c r="E111" s="9">
        <v>30.654800000000002</v>
      </c>
      <c r="F111" s="9">
        <v>6.4850199999999996</v>
      </c>
      <c r="G111" s="9">
        <v>-1.5031099999999999</v>
      </c>
    </row>
    <row r="112" spans="3:7" x14ac:dyDescent="0.25">
      <c r="C112" s="9">
        <v>57</v>
      </c>
      <c r="D112" s="9">
        <v>70.839399999999998</v>
      </c>
      <c r="E112" s="9">
        <v>32.126399999999997</v>
      </c>
      <c r="F112" s="9">
        <v>6.6364099999999997</v>
      </c>
      <c r="G112" s="9">
        <v>-1.4737499999999999</v>
      </c>
    </row>
    <row r="113" spans="3:7" x14ac:dyDescent="0.25">
      <c r="C113" s="9">
        <v>58</v>
      </c>
      <c r="D113" s="9">
        <v>72.392799999999994</v>
      </c>
      <c r="E113" s="9">
        <v>32.837699999999998</v>
      </c>
      <c r="F113" s="9">
        <v>6.8036199999999996</v>
      </c>
      <c r="G113" s="9">
        <v>-1.44577</v>
      </c>
    </row>
    <row r="114" spans="3:7" x14ac:dyDescent="0.25">
      <c r="C114" s="9">
        <v>59</v>
      </c>
      <c r="D114" s="9">
        <v>73.7577</v>
      </c>
      <c r="E114" s="9">
        <v>32.572699999999998</v>
      </c>
      <c r="F114" s="9">
        <v>6.8773499999999999</v>
      </c>
      <c r="G114" s="9">
        <v>-1.4120200000000001</v>
      </c>
    </row>
    <row r="115" spans="3:7" x14ac:dyDescent="0.25">
      <c r="C115" s="9">
        <v>60</v>
      </c>
      <c r="D115" s="9">
        <v>74.905500000000004</v>
      </c>
      <c r="E115" s="9">
        <v>33.022199999999998</v>
      </c>
      <c r="F115" s="9">
        <v>7.01797</v>
      </c>
      <c r="G115" s="9">
        <v>-1.39063</v>
      </c>
    </row>
    <row r="116" spans="3:7" x14ac:dyDescent="0.25">
      <c r="C116" s="9">
        <v>61</v>
      </c>
      <c r="D116" s="9">
        <v>76.393600000000006</v>
      </c>
      <c r="E116" s="9">
        <v>33.590200000000003</v>
      </c>
      <c r="F116" s="9">
        <v>7.35907</v>
      </c>
      <c r="G116" s="9">
        <v>-1.36124</v>
      </c>
    </row>
    <row r="117" spans="3:7" x14ac:dyDescent="0.25">
      <c r="C117" s="9">
        <v>62</v>
      </c>
      <c r="D117" s="9">
        <v>77.272999999999996</v>
      </c>
      <c r="E117" s="9">
        <v>34.724499999999999</v>
      </c>
      <c r="F117" s="9">
        <v>7.5323500000000001</v>
      </c>
      <c r="G117" s="9">
        <v>-1.35077</v>
      </c>
    </row>
    <row r="118" spans="3:7" x14ac:dyDescent="0.25">
      <c r="C118" s="9">
        <v>63</v>
      </c>
      <c r="D118" s="9">
        <v>78.253299999999996</v>
      </c>
      <c r="E118" s="9">
        <v>35.740600000000001</v>
      </c>
      <c r="F118" s="9">
        <v>7.6137699999999997</v>
      </c>
      <c r="G118" s="9">
        <v>-1.35077</v>
      </c>
    </row>
    <row r="119" spans="3:7" x14ac:dyDescent="0.25">
      <c r="C119" s="9">
        <v>64</v>
      </c>
      <c r="D119" s="9">
        <v>80.433300000000003</v>
      </c>
      <c r="E119" s="9">
        <v>36.409999999999997</v>
      </c>
      <c r="F119" s="9">
        <v>7.6726700000000001</v>
      </c>
      <c r="G119" s="9">
        <v>-1.3245199999999999</v>
      </c>
    </row>
    <row r="120" spans="3:7" x14ac:dyDescent="0.25">
      <c r="C120" s="9">
        <v>65</v>
      </c>
      <c r="D120" s="9">
        <v>82.305599999999998</v>
      </c>
      <c r="E120" s="9">
        <v>36.5473</v>
      </c>
      <c r="F120" s="9">
        <v>7.7820400000000003</v>
      </c>
      <c r="G120" s="9">
        <v>-1.3117099999999999</v>
      </c>
    </row>
    <row r="121" spans="3:7" x14ac:dyDescent="0.25">
      <c r="C121" s="9">
        <v>66</v>
      </c>
      <c r="D121" s="9">
        <v>83.747</v>
      </c>
      <c r="E121" s="9">
        <v>37.119399999999999</v>
      </c>
      <c r="F121" s="9">
        <v>7.88361</v>
      </c>
      <c r="G121" s="9">
        <v>-1.2921800000000001</v>
      </c>
    </row>
    <row r="122" spans="3:7" x14ac:dyDescent="0.25">
      <c r="C122" s="9">
        <v>67</v>
      </c>
      <c r="D122" s="9">
        <v>84.499099999999999</v>
      </c>
      <c r="E122" s="9">
        <v>38.241999999999997</v>
      </c>
      <c r="F122" s="9">
        <v>7.9112499999999999</v>
      </c>
      <c r="G122" s="9">
        <v>-1.2989200000000001</v>
      </c>
    </row>
    <row r="123" spans="3:7" x14ac:dyDescent="0.25">
      <c r="C123" s="9">
        <v>68</v>
      </c>
      <c r="D123" s="9">
        <v>85.420500000000004</v>
      </c>
      <c r="E123" s="9">
        <v>38.9377</v>
      </c>
      <c r="F123" s="9">
        <v>7.97159</v>
      </c>
      <c r="G123" s="9">
        <v>-1.2890600000000001</v>
      </c>
    </row>
    <row r="124" spans="3:7" x14ac:dyDescent="0.25">
      <c r="C124" s="9">
        <v>69</v>
      </c>
      <c r="D124" s="9">
        <v>87.389099999999999</v>
      </c>
      <c r="E124" s="9">
        <v>39.22</v>
      </c>
      <c r="F124" s="9">
        <v>8.0339100000000006</v>
      </c>
      <c r="G124" s="9">
        <v>-1.29251</v>
      </c>
    </row>
    <row r="125" spans="3:7" x14ac:dyDescent="0.25">
      <c r="C125" s="9">
        <v>70</v>
      </c>
      <c r="D125" s="9">
        <v>89.155500000000004</v>
      </c>
      <c r="E125" s="9">
        <v>40.134799999999998</v>
      </c>
      <c r="F125" s="9">
        <v>8.1336099999999991</v>
      </c>
      <c r="G125" s="9">
        <v>-1.2989200000000001</v>
      </c>
    </row>
    <row r="126" spans="3:7" x14ac:dyDescent="0.25">
      <c r="C126" s="9">
        <v>71</v>
      </c>
      <c r="D126" s="9">
        <v>89.231700000000004</v>
      </c>
      <c r="E126" s="9">
        <v>41.087499999999999</v>
      </c>
      <c r="F126" s="9">
        <v>8.3265700000000002</v>
      </c>
      <c r="G126" s="9">
        <v>-1.3085899999999999</v>
      </c>
    </row>
    <row r="127" spans="3:7" x14ac:dyDescent="0.25">
      <c r="C127" s="9">
        <v>72</v>
      </c>
      <c r="D127" s="9">
        <v>91.060599999999994</v>
      </c>
      <c r="E127" s="9">
        <v>41.746899999999997</v>
      </c>
      <c r="F127" s="9">
        <v>8.4586199999999998</v>
      </c>
      <c r="G127" s="9">
        <v>-1.3117099999999999</v>
      </c>
    </row>
    <row r="128" spans="3:7" x14ac:dyDescent="0.25">
      <c r="C128" s="9">
        <v>73</v>
      </c>
      <c r="D128" s="9">
        <v>92.923100000000005</v>
      </c>
      <c r="E128" s="9">
        <v>42.439700000000002</v>
      </c>
      <c r="F128" s="9">
        <v>8.5437600000000007</v>
      </c>
      <c r="G128" s="9">
        <v>-1.31046</v>
      </c>
    </row>
    <row r="129" spans="3:7" x14ac:dyDescent="0.25">
      <c r="C129" s="9">
        <v>74</v>
      </c>
      <c r="D129" s="9">
        <v>93.833600000000004</v>
      </c>
      <c r="E129" s="9">
        <v>42.827199999999998</v>
      </c>
      <c r="F129" s="9">
        <v>8.56799</v>
      </c>
      <c r="G129" s="9">
        <v>-1.30515</v>
      </c>
    </row>
    <row r="130" spans="3:7" x14ac:dyDescent="0.25">
      <c r="C130" s="9">
        <v>75</v>
      </c>
      <c r="D130" s="9">
        <v>94.944699999999997</v>
      </c>
      <c r="E130" s="9">
        <v>43.183700000000002</v>
      </c>
      <c r="F130" s="9">
        <v>8.6040600000000005</v>
      </c>
      <c r="G130" s="9">
        <v>-1.2928200000000001</v>
      </c>
    </row>
    <row r="131" spans="3:7" x14ac:dyDescent="0.25">
      <c r="C131" s="9">
        <v>76</v>
      </c>
      <c r="D131" s="9">
        <v>95.421099999999996</v>
      </c>
      <c r="E131" s="9">
        <v>43.4497</v>
      </c>
      <c r="F131" s="9">
        <v>8.6062600000000007</v>
      </c>
      <c r="G131" s="9">
        <v>-1.2609300000000001</v>
      </c>
    </row>
    <row r="132" spans="3:7" x14ac:dyDescent="0.25">
      <c r="C132" s="9">
        <v>77</v>
      </c>
      <c r="D132" s="9">
        <v>96.834100000000007</v>
      </c>
      <c r="E132" s="9">
        <v>44.074199999999998</v>
      </c>
      <c r="F132" s="9">
        <v>8.5929900000000004</v>
      </c>
      <c r="G132" s="9">
        <v>-1.23828</v>
      </c>
    </row>
    <row r="133" spans="3:7" x14ac:dyDescent="0.25">
      <c r="C133" s="9">
        <v>78</v>
      </c>
      <c r="D133" s="9">
        <v>97.719200000000001</v>
      </c>
      <c r="E133" s="9">
        <v>44.707999999999998</v>
      </c>
      <c r="F133" s="9">
        <v>8.6254899999999992</v>
      </c>
      <c r="G133" s="9">
        <v>-1.21014</v>
      </c>
    </row>
    <row r="134" spans="3:7" x14ac:dyDescent="0.25">
      <c r="C134" s="9">
        <v>79</v>
      </c>
      <c r="D134" s="9">
        <v>97.8416</v>
      </c>
      <c r="E134" s="9">
        <v>45.832799999999999</v>
      </c>
      <c r="F134" s="9">
        <v>8.6140699999999999</v>
      </c>
      <c r="G134" s="9">
        <v>-1.1828000000000001</v>
      </c>
    </row>
    <row r="135" spans="3:7" x14ac:dyDescent="0.25">
      <c r="C135" s="9">
        <v>80</v>
      </c>
      <c r="D135" s="9">
        <v>98.647499999999994</v>
      </c>
      <c r="E135" s="9">
        <v>46.326900000000002</v>
      </c>
      <c r="F135" s="9">
        <v>8.61768</v>
      </c>
      <c r="G135" s="9">
        <v>-1.2464</v>
      </c>
    </row>
    <row r="136" spans="3:7" x14ac:dyDescent="0.25">
      <c r="C136" s="9">
        <v>81</v>
      </c>
      <c r="D136" s="9">
        <v>100.768</v>
      </c>
      <c r="E136" s="9">
        <v>46.435000000000002</v>
      </c>
      <c r="F136" s="9">
        <v>8.6390700000000002</v>
      </c>
      <c r="G136" s="9">
        <v>-1.3706400000000001</v>
      </c>
    </row>
    <row r="137" spans="3:7" x14ac:dyDescent="0.25">
      <c r="C137" s="9">
        <v>82</v>
      </c>
      <c r="D137" s="9">
        <v>101.92</v>
      </c>
      <c r="E137" s="9">
        <v>46.931100000000001</v>
      </c>
      <c r="F137" s="9">
        <v>8.6992200000000004</v>
      </c>
      <c r="G137" s="9">
        <v>-1.4960899999999999</v>
      </c>
    </row>
    <row r="138" spans="3:7" x14ac:dyDescent="0.25">
      <c r="C138" s="9">
        <v>83</v>
      </c>
      <c r="D138" s="9">
        <v>102.39100000000001</v>
      </c>
      <c r="E138" s="9">
        <v>47.282299999999999</v>
      </c>
      <c r="F138" s="9">
        <v>8.7153299999999998</v>
      </c>
      <c r="G138" s="9">
        <v>-1.56046</v>
      </c>
    </row>
    <row r="139" spans="3:7" x14ac:dyDescent="0.25">
      <c r="C139" s="9">
        <v>84</v>
      </c>
      <c r="D139" s="9">
        <v>103.764</v>
      </c>
      <c r="E139" s="9">
        <v>47.837499999999999</v>
      </c>
      <c r="F139" s="9">
        <v>8.7203400000000002</v>
      </c>
      <c r="G139" s="9">
        <v>-1.59436</v>
      </c>
    </row>
    <row r="140" spans="3:7" x14ac:dyDescent="0.25">
      <c r="C140" s="9">
        <v>85</v>
      </c>
      <c r="D140" s="9">
        <v>104.19799999999999</v>
      </c>
      <c r="E140" s="9">
        <v>48.1678</v>
      </c>
      <c r="F140" s="9">
        <v>8.7973599999999994</v>
      </c>
      <c r="G140" s="9">
        <v>-1.6135900000000001</v>
      </c>
    </row>
    <row r="141" spans="3:7" x14ac:dyDescent="0.25">
      <c r="C141" s="9">
        <v>86</v>
      </c>
      <c r="D141" s="9">
        <v>105.501</v>
      </c>
      <c r="E141" s="9">
        <v>49.521700000000003</v>
      </c>
      <c r="F141" s="9">
        <v>8.86252</v>
      </c>
      <c r="G141" s="9">
        <v>-1.6435900000000001</v>
      </c>
    </row>
    <row r="142" spans="3:7" x14ac:dyDescent="0.25">
      <c r="C142" s="9">
        <v>87</v>
      </c>
      <c r="D142" s="9">
        <v>106.47199999999999</v>
      </c>
      <c r="E142" s="9">
        <v>49.662300000000002</v>
      </c>
      <c r="F142" s="9">
        <v>8.9407999999999994</v>
      </c>
      <c r="G142" s="9">
        <v>-1.6579600000000001</v>
      </c>
    </row>
    <row r="143" spans="3:7" x14ac:dyDescent="0.25">
      <c r="C143" s="9">
        <v>88</v>
      </c>
      <c r="D143" s="9">
        <v>107.932</v>
      </c>
      <c r="E143" s="9">
        <v>50.0334</v>
      </c>
      <c r="F143" s="9">
        <v>9.0148600000000005</v>
      </c>
      <c r="G143" s="9">
        <v>-1.6707799999999999</v>
      </c>
    </row>
    <row r="144" spans="3:7" x14ac:dyDescent="0.25">
      <c r="C144" s="9">
        <v>89</v>
      </c>
      <c r="D144" s="9">
        <v>108.821</v>
      </c>
      <c r="E144" s="9">
        <v>50.684100000000001</v>
      </c>
      <c r="F144" s="9">
        <v>9.0442199999999993</v>
      </c>
      <c r="G144" s="9">
        <v>-1.6701699999999999</v>
      </c>
    </row>
    <row r="145" spans="3:7" x14ac:dyDescent="0.25">
      <c r="C145" s="9">
        <v>90</v>
      </c>
      <c r="D145" s="9">
        <v>110.32</v>
      </c>
      <c r="E145" s="9">
        <v>51.237000000000002</v>
      </c>
      <c r="F145" s="9">
        <v>9.0440699999999996</v>
      </c>
      <c r="G145" s="9">
        <v>-1.67422</v>
      </c>
    </row>
    <row r="146" spans="3:7" x14ac:dyDescent="0.25">
      <c r="C146" s="9">
        <v>91</v>
      </c>
      <c r="D146" s="9">
        <v>111.119</v>
      </c>
      <c r="E146" s="9">
        <v>51.462499999999999</v>
      </c>
      <c r="F146" s="9">
        <v>9.1025100000000005</v>
      </c>
      <c r="G146" s="9">
        <v>-1.68469</v>
      </c>
    </row>
    <row r="147" spans="3:7" x14ac:dyDescent="0.25">
      <c r="C147" s="9">
        <v>92</v>
      </c>
      <c r="D147" s="9">
        <v>112.021</v>
      </c>
      <c r="E147" s="9">
        <v>51.678600000000003</v>
      </c>
      <c r="F147" s="9">
        <v>9.1912500000000001</v>
      </c>
      <c r="G147" s="9">
        <v>-1.6956199999999999</v>
      </c>
    </row>
    <row r="148" spans="3:7" x14ac:dyDescent="0.25">
      <c r="C148" s="9">
        <v>93</v>
      </c>
      <c r="D148" s="9">
        <v>113.254</v>
      </c>
      <c r="E148" s="9">
        <v>52.511899999999997</v>
      </c>
      <c r="F148" s="9">
        <v>9.2437699999999996</v>
      </c>
      <c r="G148" s="9">
        <v>-1.72031</v>
      </c>
    </row>
    <row r="149" spans="3:7" x14ac:dyDescent="0.25">
      <c r="C149" s="9">
        <v>94</v>
      </c>
      <c r="D149" s="9">
        <v>113.746</v>
      </c>
      <c r="E149" s="9">
        <v>53.323599999999999</v>
      </c>
      <c r="F149" s="9">
        <v>9.2707800000000002</v>
      </c>
      <c r="G149" s="9">
        <v>-1.7562599999999999</v>
      </c>
    </row>
    <row r="150" spans="3:7" x14ac:dyDescent="0.25">
      <c r="C150" s="9">
        <v>95</v>
      </c>
      <c r="D150" s="9">
        <v>114.334</v>
      </c>
      <c r="E150" s="9">
        <v>54.3</v>
      </c>
      <c r="F150" s="9">
        <v>9.23672</v>
      </c>
      <c r="G150" s="9">
        <v>-1.7893699999999999</v>
      </c>
    </row>
    <row r="151" spans="3:7" x14ac:dyDescent="0.25">
      <c r="C151" s="9">
        <v>96</v>
      </c>
      <c r="D151" s="9">
        <v>115.83799999999999</v>
      </c>
      <c r="E151" s="9">
        <v>54.523299999999999</v>
      </c>
      <c r="F151" s="9">
        <v>9.2086199999999998</v>
      </c>
      <c r="G151" s="9">
        <v>-1.81671</v>
      </c>
    </row>
    <row r="152" spans="3:7" x14ac:dyDescent="0.25">
      <c r="C152" s="9">
        <v>97</v>
      </c>
      <c r="D152" s="9">
        <v>116.798</v>
      </c>
      <c r="E152" s="9">
        <v>55.08</v>
      </c>
      <c r="F152" s="9">
        <v>9.2676700000000007</v>
      </c>
      <c r="G152" s="9">
        <v>-1.81796</v>
      </c>
    </row>
    <row r="153" spans="3:7" x14ac:dyDescent="0.25">
      <c r="C153" s="9">
        <v>98</v>
      </c>
      <c r="D153" s="9">
        <v>117.622</v>
      </c>
      <c r="E153" s="9">
        <v>55.543900000000001</v>
      </c>
      <c r="F153" s="9">
        <v>9.3361199999999993</v>
      </c>
      <c r="G153" s="9">
        <v>-1.8101499999999999</v>
      </c>
    </row>
    <row r="154" spans="3:7" x14ac:dyDescent="0.25">
      <c r="C154" s="9">
        <v>99</v>
      </c>
      <c r="D154" s="9">
        <v>118.221</v>
      </c>
      <c r="E154" s="9">
        <v>56.301400000000001</v>
      </c>
      <c r="F154" s="9">
        <v>9.4247099999999993</v>
      </c>
      <c r="G154" s="9">
        <v>-1.78735</v>
      </c>
    </row>
    <row r="155" spans="3:7" x14ac:dyDescent="0.25">
      <c r="C155" s="9">
        <v>100</v>
      </c>
      <c r="D155" s="9">
        <v>118.876</v>
      </c>
      <c r="E155" s="9">
        <v>56.557000000000002</v>
      </c>
      <c r="F155" s="9">
        <v>9.4770500000000002</v>
      </c>
      <c r="G155" s="9">
        <v>-1.7807900000000001</v>
      </c>
    </row>
    <row r="156" spans="3:7" x14ac:dyDescent="0.25">
      <c r="C156" s="9">
        <v>101</v>
      </c>
      <c r="D156" s="9">
        <v>120.122</v>
      </c>
      <c r="E156" s="9">
        <v>57.076099999999997</v>
      </c>
      <c r="F156" s="9">
        <v>9.4981399999999994</v>
      </c>
      <c r="G156" s="9">
        <v>-1.73312</v>
      </c>
    </row>
    <row r="157" spans="3:7" x14ac:dyDescent="0.25">
      <c r="C157" s="9">
        <v>102</v>
      </c>
      <c r="D157" s="9">
        <v>121.03700000000001</v>
      </c>
      <c r="E157" s="9">
        <v>57.808399999999999</v>
      </c>
      <c r="F157" s="9">
        <v>9.5246899999999997</v>
      </c>
      <c r="G157" s="9">
        <v>-1.71173</v>
      </c>
    </row>
    <row r="158" spans="3:7" x14ac:dyDescent="0.25">
      <c r="C158" s="9">
        <v>103</v>
      </c>
      <c r="D158" s="9">
        <v>121.776</v>
      </c>
      <c r="E158" s="9">
        <v>57.664700000000003</v>
      </c>
      <c r="F158" s="9">
        <v>9.5671999999999997</v>
      </c>
      <c r="G158" s="9">
        <v>-1.70923</v>
      </c>
    </row>
    <row r="159" spans="3:7" x14ac:dyDescent="0.25">
      <c r="C159" s="9">
        <v>104</v>
      </c>
      <c r="D159" s="9">
        <v>123.542</v>
      </c>
      <c r="E159" s="9">
        <v>57.9039</v>
      </c>
      <c r="F159" s="9">
        <v>9.5696999999999992</v>
      </c>
      <c r="G159" s="9">
        <v>-1.71844</v>
      </c>
    </row>
    <row r="160" spans="3:7" x14ac:dyDescent="0.25">
      <c r="C160" s="9">
        <v>105</v>
      </c>
      <c r="D160" s="9">
        <v>124.259</v>
      </c>
      <c r="E160" s="9">
        <v>58.1402</v>
      </c>
      <c r="F160" s="9">
        <v>9.5848700000000004</v>
      </c>
      <c r="G160" s="9">
        <v>-1.72061</v>
      </c>
    </row>
    <row r="161" spans="3:7" x14ac:dyDescent="0.25">
      <c r="C161" s="9">
        <v>106</v>
      </c>
      <c r="D161" s="9">
        <v>125.395</v>
      </c>
      <c r="E161" s="9">
        <v>58.57</v>
      </c>
      <c r="F161" s="9">
        <v>9.5851699999999997</v>
      </c>
      <c r="G161" s="9">
        <v>-1.74139</v>
      </c>
    </row>
    <row r="162" spans="3:7" x14ac:dyDescent="0.25">
      <c r="C162" s="9">
        <v>107</v>
      </c>
      <c r="D162" s="9">
        <v>125.776</v>
      </c>
      <c r="E162" s="9">
        <v>58.9589</v>
      </c>
      <c r="F162" s="9">
        <v>9.5617400000000004</v>
      </c>
      <c r="G162" s="9">
        <v>-1.74329</v>
      </c>
    </row>
    <row r="163" spans="3:7" x14ac:dyDescent="0.25">
      <c r="C163" s="9">
        <v>108</v>
      </c>
      <c r="D163" s="9">
        <v>126.678</v>
      </c>
      <c r="E163" s="9">
        <v>59.744399999999999</v>
      </c>
      <c r="F163" s="9">
        <v>9.4946900000000003</v>
      </c>
      <c r="G163" s="9">
        <v>-1.75125</v>
      </c>
    </row>
    <row r="164" spans="3:7" x14ac:dyDescent="0.25">
      <c r="C164" s="9">
        <v>109</v>
      </c>
      <c r="D164" s="9">
        <v>127.658</v>
      </c>
      <c r="E164" s="9">
        <v>60.3797</v>
      </c>
      <c r="F164" s="9">
        <v>9.4262700000000006</v>
      </c>
      <c r="G164" s="9">
        <v>-1.7268699999999999</v>
      </c>
    </row>
    <row r="165" spans="3:7" x14ac:dyDescent="0.25">
      <c r="C165" s="9">
        <v>110</v>
      </c>
      <c r="D165" s="9">
        <v>127.85899999999999</v>
      </c>
      <c r="E165" s="9">
        <v>60.857500000000002</v>
      </c>
      <c r="F165" s="9">
        <v>9.3875100000000007</v>
      </c>
      <c r="G165" s="9">
        <v>-1.6928099999999999</v>
      </c>
    </row>
    <row r="166" spans="3:7" x14ac:dyDescent="0.25">
      <c r="C166" s="9">
        <v>111</v>
      </c>
      <c r="D166" s="9">
        <v>128.26599999999999</v>
      </c>
      <c r="E166" s="9">
        <v>61.431199999999997</v>
      </c>
      <c r="F166" s="9">
        <v>9.32315</v>
      </c>
      <c r="G166" s="9">
        <v>-1.6531400000000001</v>
      </c>
    </row>
    <row r="167" spans="3:7" x14ac:dyDescent="0.25">
      <c r="C167" s="9">
        <v>112</v>
      </c>
      <c r="D167" s="9">
        <v>129.57400000000001</v>
      </c>
      <c r="E167" s="9">
        <v>62.335500000000003</v>
      </c>
      <c r="F167" s="9">
        <v>9.2662700000000005</v>
      </c>
      <c r="G167" s="9">
        <v>-1.6174900000000001</v>
      </c>
    </row>
    <row r="168" spans="3:7" x14ac:dyDescent="0.25">
      <c r="C168" s="9">
        <v>113</v>
      </c>
      <c r="D168" s="9">
        <v>130.77199999999999</v>
      </c>
      <c r="E168" s="9">
        <v>62.821100000000001</v>
      </c>
      <c r="F168" s="9">
        <v>9.2223500000000005</v>
      </c>
      <c r="G168" s="9">
        <v>-1.5913999999999999</v>
      </c>
    </row>
    <row r="169" spans="3:7" x14ac:dyDescent="0.25">
      <c r="C169" s="9">
        <v>114</v>
      </c>
      <c r="D169" s="9">
        <v>131.21199999999999</v>
      </c>
      <c r="E169" s="9">
        <v>63.286700000000003</v>
      </c>
      <c r="F169" s="9">
        <v>9.1931499999999993</v>
      </c>
      <c r="G169" s="9">
        <v>-1.5948500000000001</v>
      </c>
    </row>
    <row r="170" spans="3:7" x14ac:dyDescent="0.25">
      <c r="C170" s="9">
        <v>115</v>
      </c>
      <c r="D170" s="9">
        <v>132.72499999999999</v>
      </c>
      <c r="E170" s="9">
        <v>63.482500000000002</v>
      </c>
      <c r="F170" s="9">
        <v>9.1309500000000003</v>
      </c>
      <c r="G170" s="9">
        <v>-1.58829</v>
      </c>
    </row>
    <row r="171" spans="3:7" x14ac:dyDescent="0.25">
      <c r="C171" s="9">
        <v>116</v>
      </c>
      <c r="D171" s="9">
        <v>133.55500000000001</v>
      </c>
      <c r="E171" s="9">
        <v>64.456599999999995</v>
      </c>
      <c r="F171" s="9">
        <v>9.0832800000000002</v>
      </c>
      <c r="G171" s="9">
        <v>-1.58829</v>
      </c>
    </row>
    <row r="172" spans="3:7" x14ac:dyDescent="0.25">
      <c r="C172" s="9">
        <v>117</v>
      </c>
      <c r="D172" s="9">
        <v>134.244</v>
      </c>
      <c r="E172" s="9">
        <v>64.935900000000004</v>
      </c>
      <c r="F172" s="9">
        <v>9.0362500000000008</v>
      </c>
      <c r="G172" s="9">
        <v>-1.5686</v>
      </c>
    </row>
    <row r="173" spans="3:7" x14ac:dyDescent="0.25">
      <c r="C173" s="9">
        <v>118</v>
      </c>
      <c r="D173" s="9">
        <v>135.57499999999999</v>
      </c>
      <c r="E173" s="9">
        <v>65.305599999999998</v>
      </c>
      <c r="F173" s="9">
        <v>9.0192300000000003</v>
      </c>
      <c r="G173" s="9">
        <v>-1.5715600000000001</v>
      </c>
    </row>
    <row r="174" spans="3:7" x14ac:dyDescent="0.25">
      <c r="C174" s="9">
        <v>119</v>
      </c>
      <c r="D174" s="9">
        <v>136.28800000000001</v>
      </c>
      <c r="E174" s="9">
        <v>66.0197</v>
      </c>
      <c r="F174" s="9">
        <v>9.0043900000000008</v>
      </c>
      <c r="G174" s="9">
        <v>-1.5721700000000001</v>
      </c>
    </row>
    <row r="175" spans="3:7" x14ac:dyDescent="0.25">
      <c r="C175" s="9">
        <v>120</v>
      </c>
      <c r="D175" s="9">
        <v>136.79499999999999</v>
      </c>
      <c r="E175" s="9">
        <v>66.499099999999999</v>
      </c>
      <c r="F175" s="9">
        <v>8.9882799999999996</v>
      </c>
      <c r="G175" s="9">
        <v>-1.5684499999999999</v>
      </c>
    </row>
    <row r="176" spans="3:7" x14ac:dyDescent="0.25">
      <c r="C176" s="9">
        <v>121</v>
      </c>
      <c r="D176" s="9">
        <v>136.68899999999999</v>
      </c>
      <c r="E176" s="9">
        <v>66.419799999999995</v>
      </c>
      <c r="F176" s="9">
        <v>8.9754900000000006</v>
      </c>
      <c r="G176" s="9">
        <v>-1.58673</v>
      </c>
    </row>
    <row r="177" spans="3:7" x14ac:dyDescent="0.25">
      <c r="C177" s="9">
        <v>122</v>
      </c>
      <c r="D177" s="9">
        <v>137.14099999999999</v>
      </c>
      <c r="E177" s="9">
        <v>67.099800000000002</v>
      </c>
      <c r="F177" s="9">
        <v>8.9392399999999999</v>
      </c>
      <c r="G177" s="9">
        <v>-1.5703100000000001</v>
      </c>
    </row>
    <row r="178" spans="3:7" x14ac:dyDescent="0.25">
      <c r="C178" s="9">
        <v>123</v>
      </c>
      <c r="D178" s="9">
        <v>138.46</v>
      </c>
      <c r="E178" s="9">
        <v>67.018900000000002</v>
      </c>
      <c r="F178" s="9">
        <v>8.9068900000000006</v>
      </c>
      <c r="G178" s="9">
        <v>-1.56046</v>
      </c>
    </row>
    <row r="179" spans="3:7" x14ac:dyDescent="0.25">
      <c r="C179" s="9">
        <v>124</v>
      </c>
      <c r="D179" s="9">
        <v>139.28800000000001</v>
      </c>
      <c r="E179" s="9">
        <v>67.290599999999998</v>
      </c>
      <c r="F179" s="9">
        <v>8.8317300000000003</v>
      </c>
      <c r="G179" s="9">
        <v>-1.5585899999999999</v>
      </c>
    </row>
    <row r="180" spans="3:7" x14ac:dyDescent="0.25">
      <c r="C180" s="9">
        <v>125</v>
      </c>
      <c r="D180" s="9">
        <v>139.97999999999999</v>
      </c>
      <c r="E180" s="9">
        <v>68.024699999999996</v>
      </c>
      <c r="F180" s="9">
        <v>8.7681299999999993</v>
      </c>
      <c r="G180" s="9">
        <v>-1.5489200000000001</v>
      </c>
    </row>
    <row r="181" spans="3:7" x14ac:dyDescent="0.25">
      <c r="C181" s="9">
        <v>126</v>
      </c>
      <c r="D181" s="9">
        <v>140.298</v>
      </c>
      <c r="E181" s="9">
        <v>68.272800000000004</v>
      </c>
      <c r="F181" s="9">
        <v>8.7633100000000006</v>
      </c>
      <c r="G181" s="9">
        <v>-1.53125</v>
      </c>
    </row>
    <row r="182" spans="3:7" x14ac:dyDescent="0.25">
      <c r="C182" s="9">
        <v>127</v>
      </c>
      <c r="D182" s="9">
        <v>141.56800000000001</v>
      </c>
      <c r="E182" s="9">
        <v>68.691599999999994</v>
      </c>
      <c r="F182" s="9">
        <v>8.8103300000000004</v>
      </c>
      <c r="G182" s="9">
        <v>-1.54251</v>
      </c>
    </row>
    <row r="183" spans="3:7" x14ac:dyDescent="0.25">
      <c r="C183" s="9">
        <v>128</v>
      </c>
      <c r="D183" s="9">
        <v>143.21700000000001</v>
      </c>
      <c r="E183" s="9">
        <v>69.577799999999996</v>
      </c>
      <c r="F183" s="9">
        <v>9.0311000000000003</v>
      </c>
      <c r="G183" s="9">
        <v>-1.53406</v>
      </c>
    </row>
    <row r="184" spans="3:7" x14ac:dyDescent="0.25">
      <c r="C184" s="9">
        <v>129</v>
      </c>
      <c r="D184" s="9">
        <v>143.40700000000001</v>
      </c>
      <c r="E184" s="9">
        <v>70.447500000000005</v>
      </c>
      <c r="F184" s="9">
        <v>9.2259499999999992</v>
      </c>
      <c r="G184" s="9">
        <v>-1.5325</v>
      </c>
    </row>
    <row r="185" spans="3:7" s="26" customFormat="1" x14ac:dyDescent="0.25">
      <c r="C185" s="20">
        <v>130</v>
      </c>
      <c r="D185" s="20">
        <v>212.91</v>
      </c>
      <c r="E185" s="20">
        <v>127.283</v>
      </c>
      <c r="F185" s="20">
        <v>9.0207800000000002</v>
      </c>
      <c r="G185" s="20">
        <v>-1.5243800000000001</v>
      </c>
    </row>
    <row r="186" spans="3:7" s="26" customFormat="1" x14ac:dyDescent="0.25">
      <c r="C186" s="20">
        <v>131</v>
      </c>
      <c r="D186" s="20">
        <v>11.556100000000001</v>
      </c>
      <c r="E186" s="20">
        <v>8.1128199999999993</v>
      </c>
      <c r="F186" s="20">
        <v>4.5873699999999999</v>
      </c>
      <c r="G186" s="20">
        <v>-0.53500400000000004</v>
      </c>
    </row>
    <row r="187" spans="3:7" x14ac:dyDescent="0.25">
      <c r="C187" s="9">
        <v>132</v>
      </c>
      <c r="D187" s="9">
        <v>143.30500000000001</v>
      </c>
      <c r="E187" s="9">
        <v>77.773099999999999</v>
      </c>
      <c r="F187" s="9">
        <v>11.2935</v>
      </c>
      <c r="G187" s="9">
        <v>-0.52829000000000004</v>
      </c>
    </row>
    <row r="188" spans="3:7" x14ac:dyDescent="0.25">
      <c r="C188" s="9">
        <v>133</v>
      </c>
      <c r="D188" s="9">
        <v>149.77199999999999</v>
      </c>
      <c r="E188" s="9">
        <v>77.369399999999999</v>
      </c>
      <c r="F188" s="9">
        <v>11.0169</v>
      </c>
      <c r="G188" s="9">
        <v>0.16796900000000001</v>
      </c>
    </row>
    <row r="189" spans="3:7" x14ac:dyDescent="0.25">
      <c r="C189" s="9">
        <v>134</v>
      </c>
      <c r="D189" s="9">
        <v>147.875</v>
      </c>
      <c r="E189" s="9">
        <v>75.364199999999997</v>
      </c>
      <c r="F189" s="9">
        <v>10.3119</v>
      </c>
      <c r="G189" s="9">
        <v>-0.19516</v>
      </c>
    </row>
    <row r="190" spans="3:7" x14ac:dyDescent="0.25">
      <c r="C190" s="9">
        <v>135</v>
      </c>
      <c r="D190" s="9">
        <v>145.07599999999999</v>
      </c>
      <c r="E190" s="9">
        <v>73.23</v>
      </c>
      <c r="F190" s="9">
        <v>9.8156400000000001</v>
      </c>
      <c r="G190" s="9">
        <v>-0.50234999999999996</v>
      </c>
    </row>
    <row r="191" spans="3:7" x14ac:dyDescent="0.25">
      <c r="C191" s="9">
        <v>136</v>
      </c>
      <c r="D191" s="9">
        <v>142.04499999999999</v>
      </c>
      <c r="E191" s="9">
        <v>71.390199999999993</v>
      </c>
      <c r="F191" s="9">
        <v>9.4097000000000008</v>
      </c>
      <c r="G191" s="9">
        <v>-0.53485099999999997</v>
      </c>
    </row>
    <row r="192" spans="3:7" x14ac:dyDescent="0.25">
      <c r="C192" s="9">
        <v>137</v>
      </c>
      <c r="D192" s="9">
        <v>138.65600000000001</v>
      </c>
      <c r="E192" s="9">
        <v>69.5702</v>
      </c>
      <c r="F192" s="9">
        <v>9.0236199999999993</v>
      </c>
      <c r="G192" s="9">
        <v>-0.518127</v>
      </c>
    </row>
    <row r="193" spans="3:7" x14ac:dyDescent="0.25">
      <c r="C193" s="9">
        <v>138</v>
      </c>
      <c r="D193" s="9">
        <v>135.53800000000001</v>
      </c>
      <c r="E193" s="9">
        <v>67.946100000000001</v>
      </c>
      <c r="F193" s="9">
        <v>8.9198599999999999</v>
      </c>
      <c r="G193" s="9">
        <v>-0.595947</v>
      </c>
    </row>
    <row r="194" spans="3:7" x14ac:dyDescent="0.25">
      <c r="C194" s="9">
        <v>139</v>
      </c>
      <c r="D194" s="9">
        <v>133.81299999999999</v>
      </c>
      <c r="E194" s="9">
        <v>67.606399999999994</v>
      </c>
      <c r="F194" s="9">
        <v>9.9296900000000008</v>
      </c>
      <c r="G194" s="9">
        <v>-0.245148</v>
      </c>
    </row>
    <row r="195" spans="3:7" x14ac:dyDescent="0.25">
      <c r="C195" s="9">
        <v>140</v>
      </c>
      <c r="D195" s="9">
        <v>129.74100000000001</v>
      </c>
      <c r="E195" s="9">
        <v>64.834800000000001</v>
      </c>
      <c r="F195" s="9">
        <v>9.0200200000000006</v>
      </c>
      <c r="G195" s="9">
        <v>0.75344800000000001</v>
      </c>
    </row>
    <row r="196" spans="3:7" x14ac:dyDescent="0.25">
      <c r="C196" s="9">
        <v>141</v>
      </c>
      <c r="D196" s="9">
        <v>121.303</v>
      </c>
      <c r="E196" s="9">
        <v>59.1828</v>
      </c>
      <c r="F196" s="9">
        <v>7.9247100000000001</v>
      </c>
      <c r="G196" s="9">
        <v>0.58563200000000004</v>
      </c>
    </row>
    <row r="197" spans="3:7" x14ac:dyDescent="0.25">
      <c r="C197" s="9">
        <v>142</v>
      </c>
      <c r="D197" s="9">
        <v>114.914</v>
      </c>
      <c r="E197" s="9">
        <v>55.9178</v>
      </c>
      <c r="F197" s="9">
        <v>8.1354699999999998</v>
      </c>
      <c r="G197" s="9">
        <v>0.27828999999999998</v>
      </c>
    </row>
    <row r="198" spans="3:7" x14ac:dyDescent="0.25">
      <c r="C198" s="9">
        <v>143</v>
      </c>
      <c r="D198" s="9">
        <v>107.054</v>
      </c>
      <c r="E198" s="9">
        <v>50.622500000000002</v>
      </c>
      <c r="F198" s="9">
        <v>7.17361</v>
      </c>
      <c r="G198" s="9">
        <v>1.1943699999999999</v>
      </c>
    </row>
    <row r="199" spans="3:7" x14ac:dyDescent="0.25">
      <c r="C199" s="9">
        <v>144</v>
      </c>
      <c r="D199" s="9">
        <v>101.37</v>
      </c>
      <c r="E199" s="9">
        <v>47.910899999999998</v>
      </c>
      <c r="F199" s="9">
        <v>6.7600100000000003</v>
      </c>
      <c r="G199" s="9">
        <v>1.18405</v>
      </c>
    </row>
    <row r="200" spans="3:7" x14ac:dyDescent="0.25">
      <c r="C200" s="9">
        <v>145</v>
      </c>
      <c r="D200" s="9">
        <v>93.835800000000006</v>
      </c>
      <c r="E200" s="9">
        <v>44.3842</v>
      </c>
      <c r="F200" s="9">
        <v>6.5917399999999997</v>
      </c>
      <c r="G200" s="9">
        <v>0.79657</v>
      </c>
    </row>
    <row r="201" spans="3:7" x14ac:dyDescent="0.25">
      <c r="C201" s="9">
        <v>146</v>
      </c>
      <c r="D201" s="9">
        <v>92.897999999999996</v>
      </c>
      <c r="E201" s="9">
        <v>44.587699999999998</v>
      </c>
      <c r="F201" s="9">
        <v>6.9275200000000003</v>
      </c>
      <c r="G201" s="9">
        <v>1.3801600000000001</v>
      </c>
    </row>
    <row r="202" spans="3:7" x14ac:dyDescent="0.25">
      <c r="C202" s="9">
        <v>147</v>
      </c>
      <c r="D202" s="9">
        <v>91.965000000000003</v>
      </c>
      <c r="E202" s="9">
        <v>44.177799999999998</v>
      </c>
      <c r="F202" s="9">
        <v>6.56534</v>
      </c>
      <c r="G202" s="9">
        <v>0.923431</v>
      </c>
    </row>
    <row r="203" spans="3:7" x14ac:dyDescent="0.25">
      <c r="C203" s="9">
        <v>148</v>
      </c>
      <c r="D203" s="9">
        <v>90.926699999999997</v>
      </c>
      <c r="E203" s="9">
        <v>43.807699999999997</v>
      </c>
      <c r="F203" s="9">
        <v>6.7445399999999998</v>
      </c>
      <c r="G203" s="9">
        <v>0.88467399999999996</v>
      </c>
    </row>
    <row r="204" spans="3:7" x14ac:dyDescent="0.25">
      <c r="C204" s="9">
        <v>149</v>
      </c>
      <c r="D204" s="9">
        <v>89.852999999999994</v>
      </c>
      <c r="E204" s="9">
        <v>43.315899999999999</v>
      </c>
      <c r="F204" s="9">
        <v>6.7740799999999997</v>
      </c>
      <c r="G204" s="9">
        <v>0.78546099999999996</v>
      </c>
    </row>
    <row r="205" spans="3:7" x14ac:dyDescent="0.25">
      <c r="C205" s="9">
        <v>150</v>
      </c>
      <c r="D205" s="9">
        <v>88.667699999999996</v>
      </c>
      <c r="E205" s="9">
        <v>42.985799999999998</v>
      </c>
      <c r="F205" s="9">
        <v>6.8456400000000004</v>
      </c>
      <c r="G205" s="9">
        <v>0.77249100000000004</v>
      </c>
    </row>
    <row r="206" spans="3:7" x14ac:dyDescent="0.25">
      <c r="C206" s="9">
        <v>151</v>
      </c>
      <c r="D206" s="9">
        <v>86.936700000000002</v>
      </c>
      <c r="E206" s="9">
        <v>41.671700000000001</v>
      </c>
      <c r="F206" s="9">
        <v>6.80579</v>
      </c>
      <c r="G206" s="9">
        <v>1.3834200000000001</v>
      </c>
    </row>
    <row r="207" spans="3:7" x14ac:dyDescent="0.25">
      <c r="C207" s="9">
        <v>152</v>
      </c>
      <c r="D207" s="9">
        <v>81.451400000000007</v>
      </c>
      <c r="E207" s="9">
        <v>38.3917</v>
      </c>
      <c r="F207" s="9">
        <v>5.5140700000000002</v>
      </c>
      <c r="G207" s="9">
        <v>0.40670800000000001</v>
      </c>
    </row>
    <row r="208" spans="3:7" x14ac:dyDescent="0.25">
      <c r="C208" s="9">
        <v>153</v>
      </c>
      <c r="D208" s="9">
        <v>77.908799999999999</v>
      </c>
      <c r="E208" s="9">
        <v>36.936399999999999</v>
      </c>
      <c r="F208" s="9">
        <v>5.1059599999999996</v>
      </c>
      <c r="G208" s="9">
        <v>-0.21920799999999999</v>
      </c>
    </row>
    <row r="209" spans="3:7" x14ac:dyDescent="0.25">
      <c r="C209" s="9">
        <v>154</v>
      </c>
      <c r="D209" s="9">
        <v>74.948099999999997</v>
      </c>
      <c r="E209" s="9">
        <v>35.452300000000001</v>
      </c>
      <c r="F209" s="9">
        <v>4.8931300000000002</v>
      </c>
      <c r="G209" s="9">
        <v>-0.325928</v>
      </c>
    </row>
    <row r="210" spans="3:7" x14ac:dyDescent="0.25">
      <c r="C210" s="9">
        <v>155</v>
      </c>
      <c r="D210" s="9">
        <v>71.979699999999994</v>
      </c>
      <c r="E210" s="9">
        <v>34.151699999999998</v>
      </c>
      <c r="F210" s="9">
        <v>4.8098400000000003</v>
      </c>
      <c r="G210" s="9">
        <v>-0.47390700000000002</v>
      </c>
    </row>
    <row r="211" spans="3:7" x14ac:dyDescent="0.25">
      <c r="C211" s="9">
        <v>156</v>
      </c>
      <c r="D211" s="9">
        <v>69.818799999999996</v>
      </c>
      <c r="E211" s="9">
        <v>33.439399999999999</v>
      </c>
      <c r="F211" s="9">
        <v>5.08643</v>
      </c>
      <c r="G211" s="9">
        <v>-0.147644</v>
      </c>
    </row>
    <row r="212" spans="3:7" x14ac:dyDescent="0.25">
      <c r="C212" s="9">
        <v>157</v>
      </c>
      <c r="D212" s="9">
        <v>67.910600000000002</v>
      </c>
      <c r="E212" s="9">
        <v>33.181899999999999</v>
      </c>
      <c r="F212" s="9">
        <v>5.9584700000000002</v>
      </c>
      <c r="G212" s="9">
        <v>0.46514899999999998</v>
      </c>
    </row>
    <row r="213" spans="3:7" x14ac:dyDescent="0.25">
      <c r="C213" s="9">
        <v>158</v>
      </c>
      <c r="D213" s="9">
        <v>65.885999999999996</v>
      </c>
      <c r="E213" s="9">
        <v>32.6295</v>
      </c>
      <c r="F213" s="9">
        <v>6.3650200000000003</v>
      </c>
      <c r="G213" s="9">
        <v>1.2539100000000001</v>
      </c>
    </row>
    <row r="214" spans="3:7" x14ac:dyDescent="0.25">
      <c r="C214" s="9">
        <v>159</v>
      </c>
      <c r="D214" s="9">
        <v>64.03</v>
      </c>
      <c r="E214" s="9">
        <v>32.219799999999999</v>
      </c>
      <c r="F214" s="9">
        <v>6.9770500000000002</v>
      </c>
      <c r="G214" s="9">
        <v>1.42249</v>
      </c>
    </row>
    <row r="215" spans="3:7" x14ac:dyDescent="0.25">
      <c r="C215" s="9">
        <v>160</v>
      </c>
      <c r="D215" s="9">
        <v>62.0428</v>
      </c>
      <c r="E215" s="9">
        <v>31.2531</v>
      </c>
      <c r="F215" s="9">
        <v>6.3193999999999999</v>
      </c>
      <c r="G215" s="9">
        <v>2.0962499999999999</v>
      </c>
    </row>
    <row r="216" spans="3:7" x14ac:dyDescent="0.25">
      <c r="C216" s="9">
        <v>161</v>
      </c>
      <c r="D216" s="9">
        <v>60.2973</v>
      </c>
      <c r="E216" s="9">
        <v>30.558399999999999</v>
      </c>
      <c r="F216" s="9">
        <v>5.7509499999999996</v>
      </c>
      <c r="G216" s="9">
        <v>1.3346899999999999</v>
      </c>
    </row>
    <row r="217" spans="3:7" x14ac:dyDescent="0.25">
      <c r="C217" s="9">
        <v>162</v>
      </c>
      <c r="D217" s="9">
        <v>58.921900000000001</v>
      </c>
      <c r="E217" s="9">
        <v>29.807700000000001</v>
      </c>
      <c r="F217" s="9">
        <v>5.5114099999999997</v>
      </c>
      <c r="G217" s="9">
        <v>1.60327</v>
      </c>
    </row>
    <row r="218" spans="3:7" x14ac:dyDescent="0.25">
      <c r="C218" s="9">
        <v>163</v>
      </c>
      <c r="D218" s="9">
        <v>57.623800000000003</v>
      </c>
      <c r="E218" s="9">
        <v>29.681699999999999</v>
      </c>
      <c r="F218" s="9">
        <v>5.9795499999999997</v>
      </c>
      <c r="G218" s="9">
        <v>0.66812099999999996</v>
      </c>
    </row>
    <row r="219" spans="3:7" x14ac:dyDescent="0.25">
      <c r="C219" s="9">
        <v>164</v>
      </c>
      <c r="D219" s="9">
        <v>57.282699999999998</v>
      </c>
      <c r="E219" s="9">
        <v>29.645800000000001</v>
      </c>
      <c r="F219" s="9">
        <v>5.9298700000000002</v>
      </c>
      <c r="G219" s="9">
        <v>1.9092100000000001</v>
      </c>
    </row>
    <row r="220" spans="3:7" x14ac:dyDescent="0.25">
      <c r="C220" s="9">
        <v>165</v>
      </c>
      <c r="D220" s="9">
        <v>55.488599999999998</v>
      </c>
      <c r="E220" s="9">
        <v>28.994399999999999</v>
      </c>
      <c r="F220" s="9">
        <v>5.6962599999999997</v>
      </c>
      <c r="G220" s="9">
        <v>1.6115699999999999</v>
      </c>
    </row>
    <row r="221" spans="3:7" x14ac:dyDescent="0.25">
      <c r="C221" s="9">
        <v>166</v>
      </c>
      <c r="D221" s="9">
        <v>54.106299999999997</v>
      </c>
      <c r="E221" s="9">
        <v>28.398900000000001</v>
      </c>
      <c r="F221" s="9">
        <v>5.53125</v>
      </c>
      <c r="G221" s="9">
        <v>1.3212600000000001</v>
      </c>
    </row>
    <row r="222" spans="3:7" x14ac:dyDescent="0.25">
      <c r="C222" s="9">
        <v>167</v>
      </c>
      <c r="D222" s="9">
        <v>52.932000000000002</v>
      </c>
      <c r="E222" s="9">
        <v>27.9162</v>
      </c>
      <c r="F222" s="9">
        <v>5.4114100000000001</v>
      </c>
      <c r="G222" s="9">
        <v>1.3239099999999999</v>
      </c>
    </row>
    <row r="223" spans="3:7" x14ac:dyDescent="0.25">
      <c r="C223" s="9">
        <v>168</v>
      </c>
      <c r="D223" s="9">
        <v>51.823900000000002</v>
      </c>
      <c r="E223" s="9">
        <v>27.4939</v>
      </c>
      <c r="F223" s="9">
        <v>5.3020300000000002</v>
      </c>
      <c r="G223" s="9">
        <v>1.3289200000000001</v>
      </c>
    </row>
    <row r="224" spans="3:7" x14ac:dyDescent="0.25">
      <c r="C224" s="9">
        <v>169</v>
      </c>
      <c r="D224" s="9">
        <v>50.738</v>
      </c>
      <c r="E224" s="9">
        <v>27.097000000000001</v>
      </c>
      <c r="F224" s="9">
        <v>5.2189300000000003</v>
      </c>
      <c r="G224" s="9">
        <v>1.2909200000000001</v>
      </c>
    </row>
    <row r="225" spans="3:7" x14ac:dyDescent="0.25">
      <c r="C225" s="9">
        <v>170</v>
      </c>
      <c r="D225" s="9">
        <v>49.682000000000002</v>
      </c>
      <c r="E225" s="9">
        <v>26.524699999999999</v>
      </c>
      <c r="F225" s="9">
        <v>5.1210899999999997</v>
      </c>
      <c r="G225" s="9">
        <v>1.2664200000000001</v>
      </c>
    </row>
    <row r="226" spans="3:7" x14ac:dyDescent="0.25">
      <c r="C226" s="9">
        <v>171</v>
      </c>
      <c r="D226" s="9">
        <v>48.700499999999998</v>
      </c>
      <c r="E226" s="9">
        <v>26.176400000000001</v>
      </c>
      <c r="F226" s="9">
        <v>5.0372000000000003</v>
      </c>
      <c r="G226" s="9">
        <v>1.2317199999999999</v>
      </c>
    </row>
    <row r="227" spans="3:7" x14ac:dyDescent="0.25">
      <c r="C227" s="9">
        <v>172</v>
      </c>
      <c r="D227" s="9">
        <v>47.6036</v>
      </c>
      <c r="E227" s="9">
        <v>25.833300000000001</v>
      </c>
      <c r="F227" s="9">
        <v>4.9754899999999997</v>
      </c>
      <c r="G227" s="9">
        <v>1.2109399999999999</v>
      </c>
    </row>
    <row r="228" spans="3:7" x14ac:dyDescent="0.25">
      <c r="C228" s="9">
        <v>173</v>
      </c>
      <c r="D228" s="9">
        <v>46.550199999999997</v>
      </c>
      <c r="E228" s="9">
        <v>25.378799999999998</v>
      </c>
      <c r="F228" s="9">
        <v>4.9410999999999996</v>
      </c>
      <c r="G228" s="9">
        <v>1.2078199999999999</v>
      </c>
    </row>
    <row r="229" spans="3:7" x14ac:dyDescent="0.25">
      <c r="C229" s="9">
        <v>174</v>
      </c>
      <c r="D229" s="9">
        <v>45.504399999999997</v>
      </c>
      <c r="E229" s="9">
        <v>24.979099999999999</v>
      </c>
      <c r="F229" s="9">
        <v>4.8868999999999998</v>
      </c>
      <c r="G229" s="9">
        <v>1.18625</v>
      </c>
    </row>
    <row r="230" spans="3:7" x14ac:dyDescent="0.25">
      <c r="C230" s="9">
        <v>175</v>
      </c>
      <c r="D230" s="9">
        <v>44.605800000000002</v>
      </c>
      <c r="E230" s="9">
        <v>24.648900000000001</v>
      </c>
      <c r="F230" s="9">
        <v>4.8348699999999996</v>
      </c>
      <c r="G230" s="9">
        <v>1.1875</v>
      </c>
    </row>
    <row r="231" spans="3:7" x14ac:dyDescent="0.25">
      <c r="C231" s="9">
        <v>176</v>
      </c>
      <c r="D231" s="9">
        <v>43.691899999999997</v>
      </c>
      <c r="E231" s="9">
        <v>24.269400000000001</v>
      </c>
      <c r="F231" s="9">
        <v>4.7939100000000003</v>
      </c>
      <c r="G231" s="9">
        <v>1.17313</v>
      </c>
    </row>
    <row r="232" spans="3:7" x14ac:dyDescent="0.25">
      <c r="C232" s="9">
        <v>177</v>
      </c>
      <c r="D232" s="9">
        <v>42.781700000000001</v>
      </c>
      <c r="E232" s="9">
        <v>23.8447</v>
      </c>
      <c r="F232" s="9">
        <v>4.7515900000000002</v>
      </c>
      <c r="G232" s="9">
        <v>1.1601600000000001</v>
      </c>
    </row>
    <row r="233" spans="3:7" x14ac:dyDescent="0.25">
      <c r="C233" s="9">
        <v>178</v>
      </c>
      <c r="D233" s="9">
        <v>41.904699999999998</v>
      </c>
      <c r="E233" s="9">
        <v>23.465800000000002</v>
      </c>
      <c r="F233" s="9">
        <v>4.7170399999999999</v>
      </c>
      <c r="G233" s="9">
        <v>1.1601600000000001</v>
      </c>
    </row>
    <row r="234" spans="3:7" x14ac:dyDescent="0.25">
      <c r="C234" s="9">
        <v>179</v>
      </c>
      <c r="D234" s="9">
        <v>41.073900000000002</v>
      </c>
      <c r="E234" s="9">
        <v>23.139099999999999</v>
      </c>
      <c r="F234" s="9">
        <v>4.6898499999999999</v>
      </c>
      <c r="G234" s="9">
        <v>1.16672</v>
      </c>
    </row>
    <row r="235" spans="3:7" x14ac:dyDescent="0.25">
      <c r="C235" s="9">
        <v>180</v>
      </c>
      <c r="D235" s="9">
        <v>40.182400000000001</v>
      </c>
      <c r="E235" s="9">
        <v>22.7803</v>
      </c>
      <c r="F235" s="9">
        <v>4.7139300000000004</v>
      </c>
      <c r="G235" s="9">
        <v>1.1876500000000001</v>
      </c>
    </row>
    <row r="236" spans="3:7" x14ac:dyDescent="0.25">
      <c r="C236" s="9">
        <v>181</v>
      </c>
      <c r="D236" s="9">
        <v>39.292999999999999</v>
      </c>
      <c r="E236" s="9">
        <v>22.418399999999998</v>
      </c>
      <c r="F236" s="9">
        <v>4.68954</v>
      </c>
      <c r="G236" s="9">
        <v>1.2261</v>
      </c>
    </row>
    <row r="237" spans="3:7" x14ac:dyDescent="0.25">
      <c r="C237" s="9">
        <v>182</v>
      </c>
      <c r="D237" s="9">
        <v>38.521599999999999</v>
      </c>
      <c r="E237" s="9">
        <v>22.045500000000001</v>
      </c>
      <c r="F237" s="9">
        <v>4.6307999999999998</v>
      </c>
      <c r="G237" s="9">
        <v>1.2645299999999999</v>
      </c>
    </row>
    <row r="238" spans="3:7" x14ac:dyDescent="0.25">
      <c r="C238" s="9">
        <v>183</v>
      </c>
      <c r="D238" s="9">
        <v>37.750799999999998</v>
      </c>
      <c r="E238" s="9">
        <v>21.6892</v>
      </c>
      <c r="F238" s="9">
        <v>4.5697000000000001</v>
      </c>
      <c r="G238" s="9">
        <v>1.29111</v>
      </c>
    </row>
    <row r="239" spans="3:7" x14ac:dyDescent="0.25">
      <c r="C239" s="9">
        <v>184</v>
      </c>
      <c r="D239" s="9">
        <v>36.906300000000002</v>
      </c>
      <c r="E239" s="9">
        <v>21.338100000000001</v>
      </c>
      <c r="F239" s="9">
        <v>4.5176699999999999</v>
      </c>
      <c r="G239" s="9">
        <v>1.3125</v>
      </c>
    </row>
    <row r="240" spans="3:7" x14ac:dyDescent="0.25">
      <c r="C240" s="9">
        <v>185</v>
      </c>
      <c r="D240" s="9">
        <v>36.143300000000004</v>
      </c>
      <c r="E240" s="9">
        <v>21.006699999999999</v>
      </c>
      <c r="F240" s="9">
        <v>4.4590800000000002</v>
      </c>
      <c r="G240" s="9">
        <v>1.30264</v>
      </c>
    </row>
    <row r="241" spans="3:7" x14ac:dyDescent="0.25">
      <c r="C241" s="9">
        <v>186</v>
      </c>
      <c r="D241" s="9">
        <v>35.428600000000003</v>
      </c>
      <c r="E241" s="9">
        <v>20.642299999999999</v>
      </c>
      <c r="F241" s="9">
        <v>4.4509600000000002</v>
      </c>
      <c r="G241" s="9">
        <v>1.2843599999999999</v>
      </c>
    </row>
    <row r="242" spans="3:7" x14ac:dyDescent="0.25">
      <c r="C242" s="9">
        <v>187</v>
      </c>
      <c r="D242" s="9">
        <v>34.608899999999998</v>
      </c>
      <c r="E242" s="9">
        <v>20.273099999999999</v>
      </c>
      <c r="F242" s="9">
        <v>4.4332900000000004</v>
      </c>
      <c r="G242" s="9">
        <v>1.25186</v>
      </c>
    </row>
    <row r="243" spans="3:7" x14ac:dyDescent="0.25">
      <c r="C243" s="9">
        <v>188</v>
      </c>
      <c r="D243" s="9">
        <v>33.927</v>
      </c>
      <c r="E243" s="9">
        <v>19.957699999999999</v>
      </c>
      <c r="F243" s="9">
        <v>4.4247100000000001</v>
      </c>
      <c r="G243" s="9">
        <v>1.23828</v>
      </c>
    </row>
    <row r="244" spans="3:7" x14ac:dyDescent="0.25">
      <c r="C244" s="9">
        <v>189</v>
      </c>
      <c r="D244" s="9">
        <v>33.2395</v>
      </c>
      <c r="E244" s="9">
        <v>19.673100000000002</v>
      </c>
      <c r="F244" s="9">
        <v>4.38565</v>
      </c>
      <c r="G244" s="9">
        <v>1.23828</v>
      </c>
    </row>
    <row r="245" spans="3:7" x14ac:dyDescent="0.25">
      <c r="C245" s="9">
        <v>190</v>
      </c>
      <c r="D245" s="9">
        <v>32.575899999999997</v>
      </c>
      <c r="E245" s="9">
        <v>19.349399999999999</v>
      </c>
      <c r="F245" s="9">
        <v>4.3642300000000001</v>
      </c>
      <c r="G245" s="9">
        <v>1.24814</v>
      </c>
    </row>
    <row r="246" spans="3:7" x14ac:dyDescent="0.25">
      <c r="C246" s="9">
        <v>191</v>
      </c>
      <c r="D246" s="9">
        <v>31.888300000000001</v>
      </c>
      <c r="E246" s="9">
        <v>19.042000000000002</v>
      </c>
      <c r="F246" s="9">
        <v>4.3171999999999997</v>
      </c>
      <c r="G246" s="9">
        <v>1.2684299999999999</v>
      </c>
    </row>
    <row r="247" spans="3:7" x14ac:dyDescent="0.25">
      <c r="C247" s="9">
        <v>192</v>
      </c>
      <c r="D247" s="9">
        <v>31.253900000000002</v>
      </c>
      <c r="E247" s="9">
        <v>18.778099999999998</v>
      </c>
      <c r="F247" s="9">
        <v>4.258</v>
      </c>
      <c r="G247" s="9">
        <v>1.2847</v>
      </c>
    </row>
    <row r="248" spans="3:7" x14ac:dyDescent="0.25">
      <c r="C248" s="9">
        <v>193</v>
      </c>
      <c r="D248" s="9">
        <v>30.611999999999998</v>
      </c>
      <c r="E248" s="9">
        <v>18.4864</v>
      </c>
      <c r="F248" s="9">
        <v>4.2072099999999999</v>
      </c>
      <c r="G248" s="9">
        <v>1.2645299999999999</v>
      </c>
    </row>
    <row r="249" spans="3:7" x14ac:dyDescent="0.25">
      <c r="C249" s="9">
        <v>194</v>
      </c>
      <c r="D249" s="9">
        <v>30.033300000000001</v>
      </c>
      <c r="E249" s="9">
        <v>18.1661</v>
      </c>
      <c r="F249" s="9">
        <v>4.1687599999999998</v>
      </c>
      <c r="G249" s="9">
        <v>1.22736</v>
      </c>
    </row>
    <row r="250" spans="3:7" x14ac:dyDescent="0.25">
      <c r="C250" s="9">
        <v>195</v>
      </c>
      <c r="D250" s="9">
        <v>29.425799999999999</v>
      </c>
      <c r="E250" s="9">
        <v>17.857700000000001</v>
      </c>
      <c r="F250" s="9">
        <v>4.13565</v>
      </c>
      <c r="G250" s="9">
        <v>1.1863999999999999</v>
      </c>
    </row>
    <row r="251" spans="3:7" x14ac:dyDescent="0.25">
      <c r="C251" s="9">
        <v>196</v>
      </c>
      <c r="D251" s="9">
        <v>28.8047</v>
      </c>
      <c r="E251" s="9">
        <v>17.540600000000001</v>
      </c>
      <c r="F251" s="9">
        <v>4.0997000000000003</v>
      </c>
      <c r="G251" s="9">
        <v>1.1765699999999999</v>
      </c>
    </row>
    <row r="252" spans="3:7" x14ac:dyDescent="0.25">
      <c r="C252" s="9">
        <v>197</v>
      </c>
      <c r="D252" s="9">
        <v>28.223299999999998</v>
      </c>
      <c r="E252" s="9">
        <v>17.259499999999999</v>
      </c>
      <c r="F252" s="9">
        <v>4.0665899999999997</v>
      </c>
      <c r="G252" s="9">
        <v>1.1765699999999999</v>
      </c>
    </row>
    <row r="253" spans="3:7" x14ac:dyDescent="0.25">
      <c r="C253" s="9">
        <v>198</v>
      </c>
      <c r="D253" s="9">
        <v>27.7239</v>
      </c>
      <c r="E253" s="9">
        <v>17.0517</v>
      </c>
      <c r="F253" s="9">
        <v>4.0359499999999997</v>
      </c>
      <c r="G253" s="9">
        <v>1.1882900000000001</v>
      </c>
    </row>
    <row r="254" spans="3:7" x14ac:dyDescent="0.25">
      <c r="C254" s="9">
        <v>199</v>
      </c>
      <c r="D254" s="9">
        <v>27.201899999999998</v>
      </c>
      <c r="E254" s="9">
        <v>16.8642</v>
      </c>
      <c r="F254" s="9">
        <v>4.0243799999999998</v>
      </c>
      <c r="G254" s="9">
        <v>1.1796899999999999</v>
      </c>
    </row>
    <row r="255" spans="3:7" x14ac:dyDescent="0.25">
      <c r="C255" s="9">
        <v>200</v>
      </c>
      <c r="D255" s="9">
        <v>26.6036</v>
      </c>
      <c r="E255" s="9">
        <v>16.5685</v>
      </c>
      <c r="F255" s="9">
        <v>4.0114099999999997</v>
      </c>
      <c r="G255" s="9">
        <v>1.17188</v>
      </c>
    </row>
    <row r="256" spans="3:7" x14ac:dyDescent="0.25">
      <c r="C256" s="9">
        <v>201</v>
      </c>
      <c r="D256" s="9">
        <v>26.090599999999998</v>
      </c>
      <c r="E256" s="9">
        <v>16.256</v>
      </c>
      <c r="F256" s="9">
        <v>4.0029899999999996</v>
      </c>
      <c r="G256" s="9">
        <v>1.17188</v>
      </c>
    </row>
    <row r="257" spans="3:7" x14ac:dyDescent="0.25">
      <c r="C257" s="9">
        <v>202</v>
      </c>
      <c r="D257" s="9">
        <v>25.611999999999998</v>
      </c>
      <c r="E257" s="9">
        <v>16.007999999999999</v>
      </c>
      <c r="F257" s="9">
        <v>3.9809600000000001</v>
      </c>
      <c r="G257" s="9">
        <v>1.17188</v>
      </c>
    </row>
    <row r="258" spans="3:7" x14ac:dyDescent="0.25">
      <c r="C258" s="9">
        <v>203</v>
      </c>
      <c r="D258" s="9">
        <v>25.162199999999999</v>
      </c>
      <c r="E258" s="9">
        <v>15.789199999999999</v>
      </c>
      <c r="F258" s="9">
        <v>3.9887700000000001</v>
      </c>
      <c r="G258" s="9">
        <v>1.17188</v>
      </c>
    </row>
    <row r="259" spans="3:7" x14ac:dyDescent="0.25">
      <c r="C259" s="9">
        <v>204</v>
      </c>
      <c r="D259" s="9">
        <v>24.6738</v>
      </c>
      <c r="E259" s="9">
        <v>15.539099999999999</v>
      </c>
      <c r="F259" s="9">
        <v>3.97235</v>
      </c>
      <c r="G259" s="9">
        <v>1.1620200000000001</v>
      </c>
    </row>
    <row r="260" spans="3:7" x14ac:dyDescent="0.25">
      <c r="C260" s="9">
        <v>205</v>
      </c>
      <c r="D260" s="9">
        <v>24.1328</v>
      </c>
      <c r="E260" s="9">
        <v>15.3361</v>
      </c>
      <c r="F260" s="9">
        <v>3.9540700000000002</v>
      </c>
      <c r="G260" s="9">
        <v>1.1614100000000001</v>
      </c>
    </row>
    <row r="261" spans="3:7" x14ac:dyDescent="0.25">
      <c r="C261" s="9">
        <v>206</v>
      </c>
      <c r="D261" s="9">
        <v>23.533100000000001</v>
      </c>
      <c r="E261" s="9">
        <v>15.1173</v>
      </c>
      <c r="F261" s="9">
        <v>3.9540700000000002</v>
      </c>
      <c r="G261" s="9">
        <v>1.1554599999999999</v>
      </c>
    </row>
    <row r="262" spans="3:7" x14ac:dyDescent="0.25">
      <c r="C262" s="9">
        <v>207</v>
      </c>
      <c r="D262" s="9">
        <v>23.030200000000001</v>
      </c>
      <c r="E262" s="9">
        <v>14.9117</v>
      </c>
      <c r="F262" s="9">
        <v>3.9559600000000001</v>
      </c>
      <c r="G262" s="9">
        <v>1.1601600000000001</v>
      </c>
    </row>
    <row r="263" spans="3:7" x14ac:dyDescent="0.25">
      <c r="C263" s="9">
        <v>208</v>
      </c>
      <c r="D263" s="9">
        <v>22.591899999999999</v>
      </c>
      <c r="E263" s="9">
        <v>14.6663</v>
      </c>
      <c r="F263" s="9">
        <v>3.9590800000000002</v>
      </c>
      <c r="G263" s="9">
        <v>1.1503000000000001</v>
      </c>
    </row>
    <row r="264" spans="3:7" x14ac:dyDescent="0.25">
      <c r="C264" s="9">
        <v>209</v>
      </c>
      <c r="D264" s="9">
        <v>22.073</v>
      </c>
      <c r="E264" s="9">
        <v>14.4625</v>
      </c>
      <c r="F264" s="9">
        <v>3.9473600000000002</v>
      </c>
      <c r="G264" s="9">
        <v>1.1765699999999999</v>
      </c>
    </row>
    <row r="265" spans="3:7" x14ac:dyDescent="0.25">
      <c r="C265" s="9">
        <v>210</v>
      </c>
      <c r="D265" s="9">
        <v>21.6066</v>
      </c>
      <c r="E265" s="9">
        <v>14.244400000000001</v>
      </c>
      <c r="F265" s="9">
        <v>3.92313</v>
      </c>
      <c r="G265" s="9">
        <v>1.18954</v>
      </c>
    </row>
    <row r="266" spans="3:7" x14ac:dyDescent="0.25">
      <c r="C266" s="9">
        <v>211</v>
      </c>
      <c r="D266" s="9">
        <v>21.167200000000001</v>
      </c>
      <c r="E266" s="9">
        <v>14.047700000000001</v>
      </c>
      <c r="F266" s="9">
        <v>3.91486</v>
      </c>
      <c r="G266" s="9">
        <v>1.1981200000000001</v>
      </c>
    </row>
    <row r="267" spans="3:7" x14ac:dyDescent="0.25">
      <c r="C267" s="9">
        <v>212</v>
      </c>
      <c r="D267" s="9">
        <v>20.691700000000001</v>
      </c>
      <c r="E267" s="9">
        <v>13.845800000000001</v>
      </c>
      <c r="F267" s="9">
        <v>3.9017300000000001</v>
      </c>
      <c r="G267" s="9">
        <v>1.2195400000000001</v>
      </c>
    </row>
    <row r="268" spans="3:7" x14ac:dyDescent="0.25">
      <c r="C268" s="9">
        <v>213</v>
      </c>
      <c r="D268" s="9">
        <v>20.185199999999998</v>
      </c>
      <c r="E268" s="9">
        <v>13.6791</v>
      </c>
      <c r="F268" s="9">
        <v>3.8809499999999999</v>
      </c>
      <c r="G268" s="9">
        <v>1.22061</v>
      </c>
    </row>
    <row r="269" spans="3:7" x14ac:dyDescent="0.25">
      <c r="C269" s="9">
        <v>214</v>
      </c>
      <c r="D269" s="9">
        <v>19.7363</v>
      </c>
      <c r="E269" s="9">
        <v>13.5177</v>
      </c>
      <c r="F269" s="9">
        <v>3.86612</v>
      </c>
      <c r="G269" s="9">
        <v>1.2073400000000001</v>
      </c>
    </row>
    <row r="270" spans="3:7" x14ac:dyDescent="0.25">
      <c r="C270" s="9">
        <v>215</v>
      </c>
      <c r="D270" s="9">
        <v>19.314399999999999</v>
      </c>
      <c r="E270" s="9">
        <v>13.3263</v>
      </c>
      <c r="F270" s="9">
        <v>3.8642300000000001</v>
      </c>
      <c r="G270" s="9">
        <v>1.2121900000000001</v>
      </c>
    </row>
    <row r="271" spans="3:7" x14ac:dyDescent="0.25">
      <c r="C271" s="9">
        <v>216</v>
      </c>
      <c r="D271" s="9">
        <v>18.860199999999999</v>
      </c>
      <c r="E271" s="9">
        <v>13.1044</v>
      </c>
      <c r="F271" s="9">
        <v>3.8593799999999998</v>
      </c>
      <c r="G271" s="9">
        <v>1.2237499999999999</v>
      </c>
    </row>
    <row r="272" spans="3:7" x14ac:dyDescent="0.25">
      <c r="C272" s="9">
        <v>217</v>
      </c>
      <c r="D272" s="9">
        <v>18.433299999999999</v>
      </c>
      <c r="E272" s="9">
        <v>12.8752</v>
      </c>
      <c r="F272" s="9">
        <v>3.85751</v>
      </c>
      <c r="G272" s="9">
        <v>1.2237499999999999</v>
      </c>
    </row>
    <row r="273" spans="3:7" x14ac:dyDescent="0.25">
      <c r="C273" s="9">
        <v>218</v>
      </c>
      <c r="D273" s="9">
        <v>18.1036</v>
      </c>
      <c r="E273" s="9">
        <v>12.6778</v>
      </c>
      <c r="F273" s="9">
        <v>3.86612</v>
      </c>
      <c r="G273" s="9">
        <v>1.2250099999999999</v>
      </c>
    </row>
    <row r="274" spans="3:7" x14ac:dyDescent="0.25">
      <c r="C274" s="9">
        <v>219</v>
      </c>
      <c r="D274" s="9">
        <v>17.794899999999998</v>
      </c>
      <c r="E274" s="9">
        <v>12.5091</v>
      </c>
      <c r="F274" s="9">
        <v>3.85751</v>
      </c>
      <c r="G274" s="9">
        <v>1.2140500000000001</v>
      </c>
    </row>
    <row r="275" spans="3:7" x14ac:dyDescent="0.25">
      <c r="C275" s="9">
        <v>220</v>
      </c>
      <c r="D275" s="9">
        <v>17.468</v>
      </c>
      <c r="E275" s="9">
        <v>12.3392</v>
      </c>
      <c r="F275" s="9">
        <v>3.8410899999999999</v>
      </c>
      <c r="G275" s="9">
        <v>1.1976599999999999</v>
      </c>
    </row>
    <row r="276" spans="3:7" x14ac:dyDescent="0.25">
      <c r="C276" s="9">
        <v>221</v>
      </c>
      <c r="D276" s="9">
        <v>17.062799999999999</v>
      </c>
      <c r="E276" s="9">
        <v>12.1372</v>
      </c>
      <c r="F276" s="9">
        <v>3.8410899999999999</v>
      </c>
      <c r="G276" s="9">
        <v>1.1828000000000001</v>
      </c>
    </row>
    <row r="277" spans="3:7" x14ac:dyDescent="0.25">
      <c r="C277" s="9">
        <v>222</v>
      </c>
      <c r="D277" s="9">
        <v>16.640999999999998</v>
      </c>
      <c r="E277" s="9">
        <v>11.9133</v>
      </c>
      <c r="F277" s="9">
        <v>3.8283100000000001</v>
      </c>
      <c r="G277" s="9">
        <v>1.1914100000000001</v>
      </c>
    </row>
    <row r="278" spans="3:7" x14ac:dyDescent="0.25">
      <c r="C278" s="9">
        <v>223</v>
      </c>
      <c r="D278" s="9">
        <v>16.291399999999999</v>
      </c>
      <c r="E278" s="9">
        <v>11.7005</v>
      </c>
      <c r="F278" s="9">
        <v>3.8104900000000002</v>
      </c>
      <c r="G278" s="9">
        <v>1.19611</v>
      </c>
    </row>
    <row r="279" spans="3:7" x14ac:dyDescent="0.25">
      <c r="C279" s="9">
        <v>224</v>
      </c>
      <c r="D279" s="9">
        <v>15.9405</v>
      </c>
      <c r="E279" s="9">
        <v>11.5372</v>
      </c>
      <c r="F279" s="9">
        <v>3.7837499999999999</v>
      </c>
      <c r="G279" s="9">
        <v>1.2156400000000001</v>
      </c>
    </row>
    <row r="280" spans="3:7" x14ac:dyDescent="0.25">
      <c r="C280" s="9">
        <v>225</v>
      </c>
      <c r="D280" s="9">
        <v>15.6</v>
      </c>
      <c r="E280" s="9">
        <v>11.3705</v>
      </c>
      <c r="F280" s="9">
        <v>3.7890600000000001</v>
      </c>
      <c r="G280" s="9">
        <v>1.2403299999999999</v>
      </c>
    </row>
    <row r="281" spans="3:7" x14ac:dyDescent="0.25">
      <c r="C281" s="9">
        <v>226</v>
      </c>
      <c r="D281" s="9">
        <v>15.260199999999999</v>
      </c>
      <c r="E281" s="9">
        <v>11.215299999999999</v>
      </c>
      <c r="F281" s="9">
        <v>3.78064</v>
      </c>
      <c r="G281" s="9">
        <v>1.2635799999999999</v>
      </c>
    </row>
    <row r="282" spans="3:7" x14ac:dyDescent="0.25">
      <c r="C282" s="9">
        <v>227</v>
      </c>
      <c r="D282" s="9">
        <v>14.883100000000001</v>
      </c>
      <c r="E282" s="9">
        <v>11.073399999999999</v>
      </c>
      <c r="F282" s="9">
        <v>3.76953</v>
      </c>
      <c r="G282" s="9">
        <v>1.26797</v>
      </c>
    </row>
    <row r="283" spans="3:7" x14ac:dyDescent="0.25">
      <c r="C283" s="9">
        <v>228</v>
      </c>
      <c r="D283" s="9">
        <v>14.541399999999999</v>
      </c>
      <c r="E283" s="9">
        <v>10.934100000000001</v>
      </c>
      <c r="F283" s="9">
        <v>3.7414200000000002</v>
      </c>
      <c r="G283" s="9">
        <v>1.2960799999999999</v>
      </c>
    </row>
    <row r="284" spans="3:7" x14ac:dyDescent="0.25">
      <c r="C284" s="9">
        <v>229</v>
      </c>
      <c r="D284" s="9">
        <v>14.2491</v>
      </c>
      <c r="E284" s="9">
        <v>10.805099999999999</v>
      </c>
      <c r="F284" s="9">
        <v>3.7317200000000001</v>
      </c>
      <c r="G284" s="9">
        <v>1.3123499999999999</v>
      </c>
    </row>
    <row r="285" spans="3:7" x14ac:dyDescent="0.25">
      <c r="C285" s="9">
        <v>230</v>
      </c>
      <c r="D285" s="9">
        <v>13.923500000000001</v>
      </c>
      <c r="E285" s="9">
        <v>10.6547</v>
      </c>
      <c r="F285" s="9">
        <v>3.7103299999999999</v>
      </c>
      <c r="G285" s="9">
        <v>1.3117099999999999</v>
      </c>
    </row>
    <row r="286" spans="3:7" x14ac:dyDescent="0.25">
      <c r="C286" s="9">
        <v>231</v>
      </c>
      <c r="D286" s="9">
        <v>13.633100000000001</v>
      </c>
      <c r="E286" s="9">
        <v>10.514200000000001</v>
      </c>
      <c r="F286" s="9">
        <v>3.69922</v>
      </c>
      <c r="G286" s="9">
        <v>1.3117099999999999</v>
      </c>
    </row>
    <row r="287" spans="3:7" x14ac:dyDescent="0.25">
      <c r="C287" s="9">
        <v>232</v>
      </c>
      <c r="D287" s="9">
        <v>13.3422</v>
      </c>
      <c r="E287" s="9">
        <v>10.3789</v>
      </c>
      <c r="F287" s="9">
        <v>3.6907999999999999</v>
      </c>
      <c r="G287" s="9">
        <v>1.3203100000000001</v>
      </c>
    </row>
    <row r="288" spans="3:7" x14ac:dyDescent="0.25">
      <c r="C288" s="9">
        <v>233</v>
      </c>
      <c r="D288" s="9">
        <v>13.0511</v>
      </c>
      <c r="E288" s="9">
        <v>10.2416</v>
      </c>
      <c r="F288" s="9">
        <v>3.6601599999999999</v>
      </c>
      <c r="G288" s="9">
        <v>1.3203100000000001</v>
      </c>
    </row>
    <row r="289" spans="3:7" x14ac:dyDescent="0.25">
      <c r="C289" s="9">
        <v>234</v>
      </c>
      <c r="D289" s="9">
        <v>12.726100000000001</v>
      </c>
      <c r="E289" s="9">
        <v>10.083299999999999</v>
      </c>
      <c r="F289" s="9">
        <v>3.63876</v>
      </c>
      <c r="G289" s="9">
        <v>1.3203100000000001</v>
      </c>
    </row>
    <row r="290" spans="3:7" x14ac:dyDescent="0.25">
      <c r="C290" s="9">
        <v>235</v>
      </c>
      <c r="D290" s="9">
        <v>12.402699999999999</v>
      </c>
      <c r="E290" s="9">
        <v>9.96875</v>
      </c>
      <c r="F290" s="9">
        <v>3.60751</v>
      </c>
      <c r="G290" s="9">
        <v>1.3301700000000001</v>
      </c>
    </row>
    <row r="291" spans="3:7" x14ac:dyDescent="0.25">
      <c r="C291" s="9">
        <v>236</v>
      </c>
      <c r="D291" s="9">
        <v>12.1311</v>
      </c>
      <c r="E291" s="9">
        <v>9.8262599999999996</v>
      </c>
      <c r="F291" s="9">
        <v>3.5832799999999998</v>
      </c>
      <c r="G291" s="9">
        <v>1.3398399999999999</v>
      </c>
    </row>
    <row r="292" spans="3:7" x14ac:dyDescent="0.25">
      <c r="C292" s="9">
        <v>237</v>
      </c>
      <c r="D292" s="9">
        <v>11.9086</v>
      </c>
      <c r="E292" s="9">
        <v>9.7084399999999995</v>
      </c>
      <c r="F292" s="9">
        <v>3.5637500000000002</v>
      </c>
      <c r="G292" s="9">
        <v>1.35626</v>
      </c>
    </row>
    <row r="293" spans="3:7" x14ac:dyDescent="0.25">
      <c r="C293" s="9">
        <v>238</v>
      </c>
      <c r="D293" s="9">
        <v>11.6477</v>
      </c>
      <c r="E293" s="9">
        <v>9.5879799999999999</v>
      </c>
      <c r="F293" s="9">
        <v>3.5226700000000002</v>
      </c>
      <c r="G293" s="9">
        <v>1.35812</v>
      </c>
    </row>
    <row r="294" spans="3:7" x14ac:dyDescent="0.25">
      <c r="C294" s="9">
        <v>239</v>
      </c>
      <c r="D294" s="9">
        <v>11.401300000000001</v>
      </c>
      <c r="E294" s="9">
        <v>9.4375</v>
      </c>
      <c r="F294" s="9">
        <v>3.4914200000000002</v>
      </c>
      <c r="G294" s="9">
        <v>1.3692299999999999</v>
      </c>
    </row>
    <row r="295" spans="3:7" x14ac:dyDescent="0.25">
      <c r="C295" s="9">
        <v>240</v>
      </c>
      <c r="D295" s="9">
        <v>11.082700000000001</v>
      </c>
      <c r="E295" s="9">
        <v>9.3262599999999996</v>
      </c>
      <c r="F295" s="9">
        <v>3.4817200000000001</v>
      </c>
      <c r="G295" s="9">
        <v>1.3789100000000001</v>
      </c>
    </row>
    <row r="296" spans="3:7" x14ac:dyDescent="0.25">
      <c r="C296" s="9">
        <v>241</v>
      </c>
      <c r="D296" s="9">
        <v>10.812200000000001</v>
      </c>
      <c r="E296" s="9">
        <v>9.1809399999999997</v>
      </c>
      <c r="F296" s="9">
        <v>3.4536099999999998</v>
      </c>
      <c r="G296" s="9">
        <v>1.4004799999999999</v>
      </c>
    </row>
    <row r="297" spans="3:7" x14ac:dyDescent="0.25">
      <c r="C297" s="9">
        <v>242</v>
      </c>
      <c r="D297" s="9">
        <v>10.6214</v>
      </c>
      <c r="E297" s="9">
        <v>9.06189</v>
      </c>
      <c r="F297" s="9">
        <v>3.4473600000000002</v>
      </c>
      <c r="G297" s="9">
        <v>1.4023399999999999</v>
      </c>
    </row>
    <row r="298" spans="3:7" x14ac:dyDescent="0.25">
      <c r="C298" s="9">
        <v>243</v>
      </c>
      <c r="D298" s="9">
        <v>10.374499999999999</v>
      </c>
      <c r="E298" s="9">
        <v>8.9492200000000004</v>
      </c>
      <c r="F298" s="9">
        <v>3.43954</v>
      </c>
      <c r="G298" s="9">
        <v>1.4101600000000001</v>
      </c>
    </row>
    <row r="299" spans="3:7" x14ac:dyDescent="0.25">
      <c r="C299" s="9">
        <v>244</v>
      </c>
      <c r="D299" s="9">
        <v>10.1069</v>
      </c>
      <c r="E299" s="9">
        <v>8.85562</v>
      </c>
      <c r="F299" s="9">
        <v>3.4442400000000002</v>
      </c>
      <c r="G299" s="9">
        <v>1.4315500000000001</v>
      </c>
    </row>
    <row r="300" spans="3:7" x14ac:dyDescent="0.25">
      <c r="C300" s="9">
        <v>245</v>
      </c>
      <c r="D300" s="9">
        <v>9.8760999999999992</v>
      </c>
      <c r="E300" s="9">
        <v>8.74939</v>
      </c>
      <c r="F300" s="9">
        <v>3.43954</v>
      </c>
      <c r="G300" s="9">
        <v>1.41516</v>
      </c>
    </row>
    <row r="301" spans="3:7" x14ac:dyDescent="0.25">
      <c r="C301" s="9">
        <v>246</v>
      </c>
      <c r="D301" s="9">
        <v>9.7294</v>
      </c>
      <c r="E301" s="9">
        <v>8.6223399999999994</v>
      </c>
      <c r="F301" s="9">
        <v>3.4442400000000002</v>
      </c>
      <c r="G301" s="9">
        <v>1.38202</v>
      </c>
    </row>
    <row r="302" spans="3:7" x14ac:dyDescent="0.25">
      <c r="C302" s="9">
        <v>247</v>
      </c>
      <c r="D302" s="9">
        <v>9.5289300000000008</v>
      </c>
      <c r="E302" s="9">
        <v>8.5372000000000003</v>
      </c>
      <c r="F302" s="9">
        <v>3.43954</v>
      </c>
      <c r="G302" s="9">
        <v>1.3723399999999999</v>
      </c>
    </row>
    <row r="303" spans="3:7" x14ac:dyDescent="0.25">
      <c r="C303" s="9">
        <v>248</v>
      </c>
      <c r="D303" s="9">
        <v>9.3320299999999996</v>
      </c>
      <c r="E303" s="9">
        <v>8.4473599999999998</v>
      </c>
      <c r="F303" s="9">
        <v>3.4095499999999999</v>
      </c>
      <c r="G303" s="9">
        <v>1.3546800000000001</v>
      </c>
    </row>
    <row r="304" spans="3:7" x14ac:dyDescent="0.25">
      <c r="C304" s="9">
        <v>249</v>
      </c>
      <c r="D304" s="9">
        <v>9.14297</v>
      </c>
      <c r="E304" s="9">
        <v>8.34314</v>
      </c>
      <c r="F304" s="9">
        <v>3.3953199999999999</v>
      </c>
      <c r="G304" s="9">
        <v>1.3221700000000001</v>
      </c>
    </row>
    <row r="305" spans="3:7" x14ac:dyDescent="0.25">
      <c r="C305" s="9">
        <v>250</v>
      </c>
      <c r="D305" s="9">
        <v>8.9240700000000004</v>
      </c>
      <c r="E305" s="9">
        <v>8.2239100000000001</v>
      </c>
      <c r="F305" s="9">
        <v>3.4032900000000001</v>
      </c>
      <c r="G305" s="9">
        <v>1.34189</v>
      </c>
    </row>
    <row r="306" spans="3:7" x14ac:dyDescent="0.25">
      <c r="C306" s="9">
        <v>251</v>
      </c>
      <c r="D306" s="9">
        <v>8.6734600000000004</v>
      </c>
      <c r="E306" s="9">
        <v>8.1179799999999993</v>
      </c>
      <c r="F306" s="9">
        <v>3.3984399999999999</v>
      </c>
      <c r="G306" s="9">
        <v>1.35812</v>
      </c>
    </row>
    <row r="307" spans="3:7" x14ac:dyDescent="0.25">
      <c r="C307" s="9">
        <v>252</v>
      </c>
      <c r="D307" s="9">
        <v>8.4417399999999994</v>
      </c>
      <c r="E307" s="9">
        <v>8.0145300000000006</v>
      </c>
      <c r="F307" s="9">
        <v>3.4150100000000001</v>
      </c>
      <c r="G307" s="9">
        <v>1.3742099999999999</v>
      </c>
    </row>
    <row r="308" spans="3:7" x14ac:dyDescent="0.25">
      <c r="C308" s="9">
        <v>253</v>
      </c>
      <c r="D308" s="9">
        <v>8.2471899999999998</v>
      </c>
      <c r="E308" s="9">
        <v>7.9063999999999997</v>
      </c>
      <c r="F308" s="9">
        <v>3.43954</v>
      </c>
      <c r="G308" s="9">
        <v>1.3742099999999999</v>
      </c>
    </row>
    <row r="309" spans="3:7" x14ac:dyDescent="0.25">
      <c r="C309" s="9">
        <v>254</v>
      </c>
      <c r="D309" s="9">
        <v>8.0461100000000005</v>
      </c>
      <c r="E309" s="9">
        <v>7.81189</v>
      </c>
      <c r="F309" s="9">
        <v>3.4523600000000001</v>
      </c>
      <c r="G309" s="9">
        <v>1.3789100000000001</v>
      </c>
    </row>
    <row r="310" spans="3:7" x14ac:dyDescent="0.25">
      <c r="C310" s="9">
        <v>255</v>
      </c>
      <c r="D310" s="9">
        <v>7.7979700000000003</v>
      </c>
      <c r="E310" s="9">
        <v>7.7090800000000002</v>
      </c>
      <c r="F310" s="9">
        <v>3.4439099999999998</v>
      </c>
      <c r="G310" s="9">
        <v>1.3807700000000001</v>
      </c>
    </row>
    <row r="311" spans="3:7" x14ac:dyDescent="0.25">
      <c r="C311" s="9">
        <v>256</v>
      </c>
      <c r="D311" s="9">
        <v>7.5851699999999997</v>
      </c>
      <c r="E311" s="9">
        <v>7.6075100000000004</v>
      </c>
      <c r="F311" s="9">
        <v>3.43954</v>
      </c>
      <c r="G311" s="9">
        <v>1.3789100000000001</v>
      </c>
    </row>
    <row r="312" spans="3:7" x14ac:dyDescent="0.25">
      <c r="C312" s="9">
        <v>257</v>
      </c>
      <c r="D312" s="9">
        <v>7.3695399999999998</v>
      </c>
      <c r="E312" s="9">
        <v>7.5274999999999999</v>
      </c>
      <c r="F312" s="9">
        <v>3.4414099999999999</v>
      </c>
      <c r="G312" s="9">
        <v>1.3723399999999999</v>
      </c>
    </row>
    <row r="313" spans="3:7" x14ac:dyDescent="0.25">
      <c r="C313" s="9">
        <v>258</v>
      </c>
      <c r="D313" s="9">
        <v>7.1787700000000001</v>
      </c>
      <c r="E313" s="9">
        <v>7.3984399999999999</v>
      </c>
      <c r="F313" s="9">
        <v>3.4181499999999998</v>
      </c>
      <c r="G313" s="9">
        <v>1.3807700000000001</v>
      </c>
    </row>
    <row r="314" spans="3:7" x14ac:dyDescent="0.25">
      <c r="C314" s="9">
        <v>259</v>
      </c>
      <c r="D314" s="9">
        <v>6.9645400000000004</v>
      </c>
      <c r="E314" s="9">
        <v>7.2872000000000003</v>
      </c>
      <c r="F314" s="9">
        <v>3.4051800000000001</v>
      </c>
      <c r="G314" s="9">
        <v>1.38202</v>
      </c>
    </row>
    <row r="315" spans="3:7" x14ac:dyDescent="0.25">
      <c r="C315" s="9">
        <v>260</v>
      </c>
      <c r="D315" s="9">
        <v>6.7686200000000003</v>
      </c>
      <c r="E315" s="9">
        <v>7.1939099999999998</v>
      </c>
      <c r="F315" s="9">
        <v>3.4051800000000001</v>
      </c>
      <c r="G315" s="9">
        <v>1.39063</v>
      </c>
    </row>
    <row r="316" spans="3:7" x14ac:dyDescent="0.25">
      <c r="C316" s="9">
        <v>261</v>
      </c>
      <c r="D316" s="9">
        <v>6.5609400000000004</v>
      </c>
      <c r="E316" s="9">
        <v>7.1028099999999998</v>
      </c>
      <c r="F316" s="9">
        <v>3.4181499999999998</v>
      </c>
      <c r="G316" s="9">
        <v>1.39374</v>
      </c>
    </row>
    <row r="317" spans="3:7" x14ac:dyDescent="0.25">
      <c r="C317" s="9">
        <v>262</v>
      </c>
      <c r="D317" s="9">
        <v>6.3914200000000001</v>
      </c>
      <c r="E317" s="9">
        <v>7.0207800000000002</v>
      </c>
      <c r="F317" s="9">
        <v>3.4265699999999999</v>
      </c>
      <c r="G317" s="9">
        <v>1.39374</v>
      </c>
    </row>
    <row r="318" spans="3:7" x14ac:dyDescent="0.25">
      <c r="C318" s="9">
        <v>263</v>
      </c>
      <c r="D318" s="9">
        <v>6.2557999999999998</v>
      </c>
      <c r="E318" s="9">
        <v>6.9328000000000003</v>
      </c>
      <c r="F318" s="9">
        <v>3.4278300000000002</v>
      </c>
      <c r="G318" s="9">
        <v>1.4054599999999999</v>
      </c>
    </row>
    <row r="319" spans="3:7" x14ac:dyDescent="0.25">
      <c r="C319" s="9">
        <v>264</v>
      </c>
      <c r="D319" s="9">
        <v>6.1622000000000003</v>
      </c>
      <c r="E319" s="9">
        <v>6.84579</v>
      </c>
      <c r="F319" s="9">
        <v>3.4278300000000002</v>
      </c>
      <c r="G319" s="9">
        <v>1.39249</v>
      </c>
    </row>
    <row r="320" spans="3:7" x14ac:dyDescent="0.25">
      <c r="C320" s="9">
        <v>265</v>
      </c>
      <c r="D320" s="9">
        <v>6.0693999999999999</v>
      </c>
      <c r="E320" s="9">
        <v>6.7559500000000003</v>
      </c>
      <c r="F320" s="9">
        <v>3.4637799999999999</v>
      </c>
      <c r="G320" s="9">
        <v>1.3840600000000001</v>
      </c>
    </row>
    <row r="321" spans="3:7" x14ac:dyDescent="0.25">
      <c r="C321" s="9">
        <v>266</v>
      </c>
      <c r="D321" s="9">
        <v>5.9476599999999999</v>
      </c>
      <c r="E321" s="9">
        <v>6.6889000000000003</v>
      </c>
      <c r="F321" s="9">
        <v>3.4720499999999999</v>
      </c>
      <c r="G321" s="9">
        <v>1.38266</v>
      </c>
    </row>
    <row r="322" spans="3:7" x14ac:dyDescent="0.25">
      <c r="C322" s="9">
        <v>267</v>
      </c>
      <c r="D322" s="9">
        <v>5.8011200000000001</v>
      </c>
      <c r="E322" s="9">
        <v>6.6257900000000003</v>
      </c>
      <c r="F322" s="9">
        <v>3.4903300000000002</v>
      </c>
      <c r="G322" s="9">
        <v>1.3723399999999999</v>
      </c>
    </row>
    <row r="323" spans="3:7" x14ac:dyDescent="0.25">
      <c r="C323" s="9">
        <v>268</v>
      </c>
      <c r="D323" s="9">
        <v>5.6585999999999999</v>
      </c>
      <c r="E323" s="9">
        <v>6.56656</v>
      </c>
      <c r="F323" s="9">
        <v>3.4739100000000001</v>
      </c>
      <c r="G323" s="9">
        <v>1.3710899999999999</v>
      </c>
    </row>
    <row r="324" spans="3:7" x14ac:dyDescent="0.25">
      <c r="C324" s="9">
        <v>269</v>
      </c>
      <c r="D324" s="9">
        <v>5.5167200000000003</v>
      </c>
      <c r="E324" s="9">
        <v>6.5078100000000001</v>
      </c>
      <c r="F324" s="9">
        <v>3.4726599999999999</v>
      </c>
      <c r="G324" s="9">
        <v>1.3776600000000001</v>
      </c>
    </row>
    <row r="325" spans="3:7" x14ac:dyDescent="0.25">
      <c r="C325" s="9">
        <v>270</v>
      </c>
      <c r="D325" s="9">
        <v>5.3664199999999997</v>
      </c>
      <c r="E325" s="9">
        <v>6.4584400000000004</v>
      </c>
      <c r="F325" s="9">
        <v>3.4621900000000001</v>
      </c>
      <c r="G325" s="9">
        <v>1.40829</v>
      </c>
    </row>
    <row r="326" spans="3:7" x14ac:dyDescent="0.25">
      <c r="C326" s="9">
        <v>271</v>
      </c>
      <c r="D326" s="9">
        <v>5.2015700000000002</v>
      </c>
      <c r="E326" s="9">
        <v>6.4051499999999999</v>
      </c>
      <c r="F326" s="9">
        <v>3.4379900000000001</v>
      </c>
      <c r="G326" s="9">
        <v>1.4382900000000001</v>
      </c>
    </row>
    <row r="327" spans="3:7" x14ac:dyDescent="0.25">
      <c r="C327" s="9">
        <v>272</v>
      </c>
      <c r="D327" s="9">
        <v>5.0511200000000001</v>
      </c>
      <c r="E327" s="9">
        <v>6.3562599999999998</v>
      </c>
      <c r="F327" s="9">
        <v>3.4054899999999999</v>
      </c>
      <c r="G327" s="9">
        <v>1.43954</v>
      </c>
    </row>
    <row r="328" spans="3:7" x14ac:dyDescent="0.25">
      <c r="C328" s="9">
        <v>273</v>
      </c>
      <c r="D328" s="9">
        <v>4.9287700000000001</v>
      </c>
      <c r="E328" s="9">
        <v>6.3001699999999996</v>
      </c>
      <c r="F328" s="9">
        <v>3.3840599999999998</v>
      </c>
      <c r="G328" s="9">
        <v>1.45468</v>
      </c>
    </row>
    <row r="329" spans="3:7" x14ac:dyDescent="0.25">
      <c r="C329" s="9">
        <v>274</v>
      </c>
      <c r="D329" s="9">
        <v>4.7700199999999997</v>
      </c>
      <c r="E329" s="9">
        <v>6.2395300000000002</v>
      </c>
      <c r="F329" s="9">
        <v>3.3789099999999999</v>
      </c>
      <c r="G329" s="9">
        <v>1.4851700000000001</v>
      </c>
    </row>
    <row r="330" spans="3:7" x14ac:dyDescent="0.25">
      <c r="C330" s="9">
        <v>275</v>
      </c>
      <c r="D330" s="9">
        <v>4.5792200000000003</v>
      </c>
      <c r="E330" s="9">
        <v>6.1645200000000004</v>
      </c>
      <c r="F330" s="9">
        <v>3.3900100000000002</v>
      </c>
      <c r="G330" s="9">
        <v>1.51328</v>
      </c>
    </row>
    <row r="331" spans="3:7" x14ac:dyDescent="0.25">
      <c r="C331" s="9">
        <v>276</v>
      </c>
      <c r="D331" s="9">
        <v>4.4289199999999997</v>
      </c>
      <c r="E331" s="9">
        <v>6.0942100000000003</v>
      </c>
      <c r="F331" s="9">
        <v>3.42001</v>
      </c>
      <c r="G331" s="9">
        <v>1.5359499999999999</v>
      </c>
    </row>
    <row r="332" spans="3:7" x14ac:dyDescent="0.25">
      <c r="C332" s="9">
        <v>277</v>
      </c>
      <c r="D332" s="9">
        <v>4.3815600000000003</v>
      </c>
      <c r="E332" s="9">
        <v>6.0062600000000002</v>
      </c>
      <c r="F332" s="9">
        <v>3.4382899999999998</v>
      </c>
      <c r="G332" s="9">
        <v>1.5371999999999999</v>
      </c>
    </row>
    <row r="333" spans="3:7" x14ac:dyDescent="0.25">
      <c r="C333" s="9">
        <v>278</v>
      </c>
      <c r="D333" s="9">
        <v>4.3176600000000001</v>
      </c>
      <c r="E333" s="9">
        <v>5.9145200000000004</v>
      </c>
      <c r="F333" s="9">
        <v>3.4473600000000002</v>
      </c>
      <c r="G333" s="9">
        <v>1.5671999999999999</v>
      </c>
    </row>
    <row r="334" spans="3:7" x14ac:dyDescent="0.25">
      <c r="C334" s="9">
        <v>279</v>
      </c>
      <c r="D334" s="9">
        <v>4.20688</v>
      </c>
      <c r="E334" s="9">
        <v>5.84314</v>
      </c>
      <c r="F334" s="9">
        <v>3.4590800000000002</v>
      </c>
      <c r="G334" s="9">
        <v>1.58328</v>
      </c>
    </row>
    <row r="335" spans="3:7" x14ac:dyDescent="0.25">
      <c r="C335" s="9">
        <v>280</v>
      </c>
      <c r="D335" s="9">
        <v>4.0871899999999997</v>
      </c>
      <c r="E335" s="9">
        <v>5.7957799999999997</v>
      </c>
      <c r="F335" s="9">
        <v>3.4504700000000001</v>
      </c>
      <c r="G335" s="9">
        <v>1.58389</v>
      </c>
    </row>
    <row r="336" spans="3:7" x14ac:dyDescent="0.25">
      <c r="C336" s="9">
        <v>281</v>
      </c>
      <c r="D336" s="9">
        <v>4.0026599999999997</v>
      </c>
      <c r="E336" s="9">
        <v>5.7468899999999996</v>
      </c>
      <c r="F336" s="9">
        <v>3.40158</v>
      </c>
      <c r="G336" s="9">
        <v>1.5753200000000001</v>
      </c>
    </row>
    <row r="337" spans="3:7" x14ac:dyDescent="0.25">
      <c r="C337" s="9">
        <v>282</v>
      </c>
      <c r="D337" s="9">
        <v>3.9172099999999999</v>
      </c>
      <c r="E337" s="9">
        <v>5.7118799999999998</v>
      </c>
      <c r="F337" s="9">
        <v>3.3704800000000001</v>
      </c>
      <c r="G337" s="9">
        <v>1.56375</v>
      </c>
    </row>
    <row r="338" spans="3:7" x14ac:dyDescent="0.25">
      <c r="C338" s="9">
        <v>283</v>
      </c>
      <c r="D338" s="9">
        <v>3.82422</v>
      </c>
      <c r="E338" s="9">
        <v>5.6876499999999997</v>
      </c>
      <c r="F338" s="9">
        <v>3.3593799999999998</v>
      </c>
      <c r="G338" s="9">
        <v>1.5721700000000001</v>
      </c>
    </row>
    <row r="339" spans="3:7" x14ac:dyDescent="0.25">
      <c r="C339" s="9">
        <v>284</v>
      </c>
      <c r="D339" s="9">
        <v>3.7031299999999998</v>
      </c>
      <c r="E339" s="9">
        <v>5.6485900000000004</v>
      </c>
      <c r="F339" s="9">
        <v>3.3410899999999999</v>
      </c>
      <c r="G339" s="9">
        <v>1.5715600000000001</v>
      </c>
    </row>
    <row r="340" spans="3:7" x14ac:dyDescent="0.25">
      <c r="C340" s="9">
        <v>285</v>
      </c>
      <c r="D340" s="9">
        <v>3.59375</v>
      </c>
      <c r="E340" s="9">
        <v>5.5898399999999997</v>
      </c>
      <c r="F340" s="9">
        <v>3.3496999999999999</v>
      </c>
      <c r="G340" s="9">
        <v>1.5625</v>
      </c>
    </row>
    <row r="341" spans="3:7" x14ac:dyDescent="0.25">
      <c r="C341" s="9">
        <v>286</v>
      </c>
      <c r="D341" s="9">
        <v>3.4714100000000001</v>
      </c>
      <c r="E341" s="9">
        <v>5.5337500000000004</v>
      </c>
      <c r="F341" s="9">
        <v>3.3544</v>
      </c>
      <c r="G341" s="9">
        <v>1.5703100000000001</v>
      </c>
    </row>
    <row r="342" spans="3:7" x14ac:dyDescent="0.25">
      <c r="C342" s="9">
        <v>287</v>
      </c>
      <c r="D342" s="9">
        <v>3.3351700000000002</v>
      </c>
      <c r="E342" s="9">
        <v>5.45749</v>
      </c>
      <c r="F342" s="9">
        <v>3.3790900000000001</v>
      </c>
      <c r="G342" s="9">
        <v>1.57687</v>
      </c>
    </row>
    <row r="343" spans="3:7" x14ac:dyDescent="0.25">
      <c r="C343" s="9">
        <v>288</v>
      </c>
      <c r="D343" s="9">
        <v>3.2112699999999998</v>
      </c>
      <c r="E343" s="9">
        <v>5.4101600000000003</v>
      </c>
      <c r="F343" s="9">
        <v>3.3757899999999998</v>
      </c>
      <c r="G343" s="9">
        <v>1.58328</v>
      </c>
    </row>
    <row r="344" spans="3:7" x14ac:dyDescent="0.25">
      <c r="C344" s="9">
        <v>289</v>
      </c>
      <c r="D344" s="9">
        <v>3.11172</v>
      </c>
      <c r="E344" s="9">
        <v>5.3540599999999996</v>
      </c>
      <c r="F344" s="9">
        <v>3.4150100000000001</v>
      </c>
      <c r="G344" s="9">
        <v>1.59171</v>
      </c>
    </row>
    <row r="345" spans="3:7" x14ac:dyDescent="0.25">
      <c r="C345" s="9">
        <v>290</v>
      </c>
      <c r="D345" s="9">
        <v>3.0120499999999999</v>
      </c>
      <c r="E345" s="9">
        <v>5.3020300000000002</v>
      </c>
      <c r="F345" s="9">
        <v>3.4298700000000002</v>
      </c>
      <c r="G345" s="9">
        <v>1.58829</v>
      </c>
    </row>
    <row r="346" spans="3:7" x14ac:dyDescent="0.25">
      <c r="C346" s="9">
        <v>291</v>
      </c>
      <c r="D346" s="9">
        <v>2.9037500000000001</v>
      </c>
      <c r="E346" s="9">
        <v>5.2598599999999998</v>
      </c>
      <c r="F346" s="9">
        <v>3.4265699999999999</v>
      </c>
      <c r="G346" s="9">
        <v>1.5948500000000001</v>
      </c>
    </row>
    <row r="347" spans="3:7" x14ac:dyDescent="0.25">
      <c r="C347" s="9">
        <v>292</v>
      </c>
      <c r="D347" s="9">
        <v>2.77454</v>
      </c>
      <c r="E347" s="9">
        <v>5.22736</v>
      </c>
      <c r="F347" s="9">
        <v>3.4864199999999999</v>
      </c>
      <c r="G347" s="9">
        <v>1.5815699999999999</v>
      </c>
    </row>
    <row r="348" spans="3:7" x14ac:dyDescent="0.25">
      <c r="C348" s="9">
        <v>293</v>
      </c>
      <c r="D348" s="9">
        <v>2.7168299999999999</v>
      </c>
      <c r="E348" s="9">
        <v>5.2267200000000003</v>
      </c>
      <c r="F348" s="9">
        <v>3.4559899999999999</v>
      </c>
      <c r="G348" s="9">
        <v>1.57986</v>
      </c>
    </row>
    <row r="349" spans="3:7" x14ac:dyDescent="0.25">
      <c r="C349" s="9">
        <v>294</v>
      </c>
      <c r="D349" s="9">
        <v>2.5560900000000002</v>
      </c>
      <c r="E349" s="9">
        <v>5.1091600000000001</v>
      </c>
      <c r="F349" s="9">
        <v>3.3890099999999999</v>
      </c>
      <c r="G349" s="9">
        <v>1.5491900000000001</v>
      </c>
    </row>
    <row r="350" spans="3:7" x14ac:dyDescent="0.25">
      <c r="C350" s="9">
        <v>295</v>
      </c>
      <c r="D350" s="9">
        <v>2.1514899999999999</v>
      </c>
      <c r="E350" s="9">
        <v>4.9708300000000003</v>
      </c>
      <c r="F350" s="9">
        <v>3.3526899999999999</v>
      </c>
      <c r="G350" s="9">
        <v>1.52817</v>
      </c>
    </row>
    <row r="351" spans="3:7" x14ac:dyDescent="0.25">
      <c r="C351" s="9">
        <v>296</v>
      </c>
      <c r="D351" s="9">
        <v>2.07498</v>
      </c>
      <c r="E351" s="9">
        <v>4.7255599999999998</v>
      </c>
      <c r="F351" s="9">
        <v>3.4039899999999998</v>
      </c>
      <c r="G351" s="9">
        <v>1.50186</v>
      </c>
    </row>
    <row r="352" spans="3:7" x14ac:dyDescent="0.25">
      <c r="C352" s="9">
        <v>297</v>
      </c>
      <c r="D352" s="9">
        <v>1.61053</v>
      </c>
      <c r="E352" s="9">
        <v>4.7742599999999999</v>
      </c>
      <c r="F352" s="9">
        <v>3.0190100000000002</v>
      </c>
      <c r="G352" s="9">
        <v>1.18997</v>
      </c>
    </row>
    <row r="353" spans="3:7" x14ac:dyDescent="0.25">
      <c r="C353" s="9">
        <v>298</v>
      </c>
      <c r="D353" s="9">
        <v>1.57385</v>
      </c>
      <c r="E353" s="9">
        <v>4.4405799999999997</v>
      </c>
      <c r="F353" s="9">
        <v>3.0739700000000001</v>
      </c>
      <c r="G353" s="9">
        <v>1.22803</v>
      </c>
    </row>
    <row r="354" spans="3:7" x14ac:dyDescent="0.25">
      <c r="C354" s="9">
        <v>299</v>
      </c>
      <c r="D354" s="9">
        <v>1.67825</v>
      </c>
      <c r="E354" s="9">
        <v>4.3912000000000004</v>
      </c>
      <c r="F354" s="9">
        <v>3.2767900000000001</v>
      </c>
      <c r="G354" s="9">
        <v>1.7682800000000001</v>
      </c>
    </row>
    <row r="355" spans="3:7" x14ac:dyDescent="0.25">
      <c r="C355" s="9">
        <v>300</v>
      </c>
      <c r="D355" s="9">
        <v>0.54540999999999995</v>
      </c>
      <c r="E355" s="9">
        <v>4.3413700000000004</v>
      </c>
      <c r="F355" s="9">
        <v>2.7196400000000001</v>
      </c>
      <c r="G355" s="9">
        <v>0.766785000000000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5"/>
  <sheetViews>
    <sheetView workbookViewId="0">
      <selection activeCell="A2" sqref="A2"/>
    </sheetView>
  </sheetViews>
  <sheetFormatPr defaultRowHeight="15" x14ac:dyDescent="0.25"/>
  <cols>
    <col min="4" max="4" width="19" bestFit="1" customWidth="1"/>
    <col min="5" max="6" width="18" bestFit="1" customWidth="1"/>
  </cols>
  <sheetData>
    <row r="1" spans="1:6" x14ac:dyDescent="0.25">
      <c r="A1" s="2" t="s">
        <v>113</v>
      </c>
    </row>
    <row r="4" spans="1:6" x14ac:dyDescent="0.25">
      <c r="C4" s="5" t="s">
        <v>57</v>
      </c>
      <c r="D4" s="5" t="s">
        <v>64</v>
      </c>
      <c r="E4" s="5" t="s">
        <v>111</v>
      </c>
      <c r="F4" s="5" t="s">
        <v>112</v>
      </c>
    </row>
    <row r="5" spans="1:6" x14ac:dyDescent="0.25">
      <c r="C5" s="9">
        <v>-50</v>
      </c>
      <c r="D5" s="9">
        <v>-0.32577499999999998</v>
      </c>
      <c r="E5" s="9">
        <v>-0.69171099999999996</v>
      </c>
      <c r="F5" s="9">
        <v>-0.69952400000000003</v>
      </c>
    </row>
    <row r="6" spans="1:6" x14ac:dyDescent="0.25">
      <c r="C6" s="9">
        <v>-49</v>
      </c>
      <c r="D6" s="9">
        <v>-0.31562800000000002</v>
      </c>
      <c r="E6" s="9">
        <v>-0.68124399999999996</v>
      </c>
      <c r="F6" s="9">
        <v>-0.719055</v>
      </c>
    </row>
    <row r="7" spans="1:6" x14ac:dyDescent="0.25">
      <c r="C7" s="9">
        <v>-48</v>
      </c>
      <c r="D7" s="9">
        <v>-0.31562800000000002</v>
      </c>
      <c r="E7" s="9">
        <v>-0.69171099999999996</v>
      </c>
      <c r="F7" s="9">
        <v>-0.748749</v>
      </c>
    </row>
    <row r="8" spans="1:6" x14ac:dyDescent="0.25">
      <c r="C8" s="9">
        <v>-47</v>
      </c>
      <c r="D8" s="9">
        <v>-0.31109599999999998</v>
      </c>
      <c r="E8" s="9">
        <v>-0.70999100000000004</v>
      </c>
      <c r="F8" s="9">
        <v>-0.73765599999999998</v>
      </c>
    </row>
    <row r="9" spans="1:6" x14ac:dyDescent="0.25">
      <c r="C9" s="9">
        <v>-46</v>
      </c>
      <c r="D9" s="9">
        <v>-0.303284</v>
      </c>
      <c r="E9" s="9">
        <v>-0.72859200000000002</v>
      </c>
      <c r="F9" s="9">
        <v>-0.74639900000000003</v>
      </c>
    </row>
    <row r="10" spans="1:6" x14ac:dyDescent="0.25">
      <c r="C10" s="9">
        <v>-45</v>
      </c>
      <c r="D10" s="9">
        <v>-0.314056</v>
      </c>
      <c r="E10" s="9">
        <v>-0.72233599999999998</v>
      </c>
      <c r="F10" s="9">
        <v>-0.73951699999999998</v>
      </c>
    </row>
    <row r="11" spans="1:6" x14ac:dyDescent="0.25">
      <c r="C11" s="9">
        <v>-44</v>
      </c>
      <c r="D11" s="9">
        <v>-0.31312600000000002</v>
      </c>
      <c r="E11" s="9">
        <v>-0.72233599999999998</v>
      </c>
      <c r="F11" s="9">
        <v>-0.74937399999999998</v>
      </c>
    </row>
    <row r="12" spans="1:6" x14ac:dyDescent="0.25">
      <c r="C12" s="9">
        <v>-43</v>
      </c>
      <c r="D12" s="9">
        <v>-0.30078100000000002</v>
      </c>
      <c r="E12" s="9">
        <v>-0.72952300000000003</v>
      </c>
      <c r="F12" s="9">
        <v>-0.71998600000000001</v>
      </c>
    </row>
    <row r="13" spans="1:6" x14ac:dyDescent="0.25">
      <c r="C13" s="9">
        <v>-42</v>
      </c>
      <c r="D13" s="9">
        <v>-0.288437</v>
      </c>
      <c r="E13" s="9">
        <v>-0.733124</v>
      </c>
      <c r="F13" s="9">
        <v>-0.71279899999999996</v>
      </c>
    </row>
    <row r="14" spans="1:6" x14ac:dyDescent="0.25">
      <c r="C14" s="9">
        <v>-41</v>
      </c>
      <c r="D14" s="9">
        <v>-0.26171899999999998</v>
      </c>
      <c r="E14" s="9">
        <v>-0.70906100000000005</v>
      </c>
      <c r="F14" s="9">
        <v>-0.69030800000000003</v>
      </c>
    </row>
    <row r="15" spans="1:6" x14ac:dyDescent="0.25">
      <c r="C15" s="9">
        <v>-40</v>
      </c>
      <c r="D15" s="9">
        <v>-0.24218799999999999</v>
      </c>
      <c r="E15" s="9">
        <v>-0.69827300000000003</v>
      </c>
      <c r="F15" s="9">
        <v>-0.68312099999999998</v>
      </c>
    </row>
    <row r="16" spans="1:6" x14ac:dyDescent="0.25">
      <c r="C16" s="9">
        <v>-39</v>
      </c>
      <c r="D16" s="9">
        <v>-0.22953799999999999</v>
      </c>
      <c r="E16" s="9">
        <v>-0.68952899999999995</v>
      </c>
      <c r="F16" s="9">
        <v>-0.70358299999999996</v>
      </c>
    </row>
    <row r="17" spans="3:6" x14ac:dyDescent="0.25">
      <c r="C17" s="9">
        <v>-38</v>
      </c>
      <c r="D17" s="9">
        <v>-0.21093799999999999</v>
      </c>
      <c r="E17" s="9">
        <v>-0.68327300000000002</v>
      </c>
      <c r="F17" s="9">
        <v>-0.70420799999999995</v>
      </c>
    </row>
    <row r="18" spans="3:6" x14ac:dyDescent="0.25">
      <c r="C18" s="9">
        <v>-37</v>
      </c>
      <c r="D18" s="9">
        <v>-0.19140599999999999</v>
      </c>
      <c r="E18" s="9">
        <v>-0.68264800000000003</v>
      </c>
      <c r="F18" s="9">
        <v>-0.72155800000000003</v>
      </c>
    </row>
    <row r="19" spans="3:6" x14ac:dyDescent="0.25">
      <c r="C19" s="9">
        <v>-36</v>
      </c>
      <c r="D19" s="9">
        <v>-0.193909</v>
      </c>
      <c r="E19" s="9">
        <v>-0.67155500000000001</v>
      </c>
      <c r="F19" s="9">
        <v>-0.74076799999999998</v>
      </c>
    </row>
    <row r="20" spans="3:6" x14ac:dyDescent="0.25">
      <c r="C20" s="9">
        <v>-35</v>
      </c>
      <c r="D20" s="9">
        <v>-0.20625299999999999</v>
      </c>
      <c r="E20" s="9">
        <v>-0.67218</v>
      </c>
      <c r="F20" s="9">
        <v>-0.76061999999999996</v>
      </c>
    </row>
    <row r="21" spans="3:6" x14ac:dyDescent="0.25">
      <c r="C21" s="9">
        <v>-34</v>
      </c>
      <c r="D21" s="9">
        <v>-0.233597</v>
      </c>
      <c r="E21" s="9">
        <v>-0.68031299999999995</v>
      </c>
      <c r="F21" s="9">
        <v>-0.750305</v>
      </c>
    </row>
    <row r="22" spans="3:6" x14ac:dyDescent="0.25">
      <c r="C22" s="9">
        <v>-33</v>
      </c>
      <c r="D22" s="9">
        <v>-0.25405899999999998</v>
      </c>
      <c r="E22" s="9">
        <v>-0.67250100000000002</v>
      </c>
      <c r="F22" s="9">
        <v>-0.73170500000000005</v>
      </c>
    </row>
    <row r="23" spans="3:6" x14ac:dyDescent="0.25">
      <c r="C23" s="9">
        <v>-32</v>
      </c>
      <c r="D23" s="9">
        <v>-0.283752</v>
      </c>
      <c r="E23" s="9">
        <v>-0.68234300000000003</v>
      </c>
      <c r="F23" s="9">
        <v>-0.71968100000000002</v>
      </c>
    </row>
    <row r="24" spans="3:6" x14ac:dyDescent="0.25">
      <c r="C24" s="9">
        <v>-31</v>
      </c>
      <c r="D24" s="9">
        <v>-0.30140699999999998</v>
      </c>
      <c r="E24" s="9">
        <v>-0.67155500000000001</v>
      </c>
      <c r="F24" s="9">
        <v>-0.70826699999999998</v>
      </c>
    </row>
    <row r="25" spans="3:6" x14ac:dyDescent="0.25">
      <c r="C25" s="9">
        <v>-30</v>
      </c>
      <c r="D25" s="9">
        <v>-0.290939</v>
      </c>
      <c r="E25" s="9">
        <v>-0.67874100000000004</v>
      </c>
      <c r="F25" s="9">
        <v>-0.70108000000000004</v>
      </c>
    </row>
    <row r="26" spans="3:6" x14ac:dyDescent="0.25">
      <c r="C26" s="9">
        <v>-29</v>
      </c>
      <c r="D26" s="9">
        <v>-0.29296899999999998</v>
      </c>
      <c r="E26" s="9">
        <v>-0.66999799999999998</v>
      </c>
      <c r="F26" s="9">
        <v>-0.69859300000000002</v>
      </c>
    </row>
    <row r="27" spans="3:6" x14ac:dyDescent="0.25">
      <c r="C27" s="9">
        <v>-28</v>
      </c>
      <c r="D27" s="9">
        <v>-0.27499400000000002</v>
      </c>
      <c r="E27" s="9">
        <v>-0.649536</v>
      </c>
      <c r="F27" s="9">
        <v>-0.656555</v>
      </c>
    </row>
    <row r="28" spans="3:6" x14ac:dyDescent="0.25">
      <c r="C28" s="9">
        <v>-27</v>
      </c>
      <c r="D28" s="9">
        <v>-0.26234400000000002</v>
      </c>
      <c r="E28" s="9">
        <v>-0.62702899999999995</v>
      </c>
      <c r="F28" s="9">
        <v>-0.64874299999999996</v>
      </c>
    </row>
    <row r="29" spans="3:6" x14ac:dyDescent="0.25">
      <c r="C29" s="9">
        <v>-26</v>
      </c>
      <c r="D29" s="9">
        <v>-0.23297100000000001</v>
      </c>
      <c r="E29" s="9">
        <v>-0.618591</v>
      </c>
      <c r="F29" s="9">
        <v>-0.63639800000000002</v>
      </c>
    </row>
    <row r="30" spans="3:6" x14ac:dyDescent="0.25">
      <c r="C30" s="9">
        <v>-25</v>
      </c>
      <c r="D30" s="9">
        <v>-0.193909</v>
      </c>
      <c r="E30" s="9">
        <v>-0.61140399999999995</v>
      </c>
      <c r="F30" s="9">
        <v>-0.61984300000000003</v>
      </c>
    </row>
    <row r="31" spans="3:6" x14ac:dyDescent="0.25">
      <c r="C31" s="9">
        <v>-24</v>
      </c>
      <c r="D31" s="9">
        <v>-0.187805</v>
      </c>
      <c r="E31" s="9">
        <v>-0.59968600000000005</v>
      </c>
      <c r="F31" s="9">
        <v>-0.57983399999999996</v>
      </c>
    </row>
    <row r="32" spans="3:6" x14ac:dyDescent="0.25">
      <c r="C32" s="9">
        <v>-23</v>
      </c>
      <c r="D32" s="9">
        <v>-0.31718400000000002</v>
      </c>
      <c r="E32" s="9">
        <v>-0.58984400000000003</v>
      </c>
      <c r="F32" s="9">
        <v>-0.55015599999999998</v>
      </c>
    </row>
    <row r="33" spans="3:6" x14ac:dyDescent="0.25">
      <c r="C33" s="9">
        <v>-22</v>
      </c>
      <c r="D33" s="9">
        <v>-0.61843899999999996</v>
      </c>
      <c r="E33" s="9">
        <v>-0.76405299999999998</v>
      </c>
      <c r="F33" s="9">
        <v>-0.76843300000000003</v>
      </c>
    </row>
    <row r="34" spans="3:6" x14ac:dyDescent="0.25">
      <c r="C34" s="9">
        <v>-21</v>
      </c>
      <c r="D34" s="9">
        <v>-0.30593900000000002</v>
      </c>
      <c r="E34" s="9">
        <v>-0.51139800000000002</v>
      </c>
      <c r="F34" s="9">
        <v>-0.48327599999999998</v>
      </c>
    </row>
    <row r="35" spans="3:6" x14ac:dyDescent="0.25">
      <c r="C35" s="9">
        <v>-20</v>
      </c>
      <c r="D35" s="9">
        <v>0.21109</v>
      </c>
      <c r="E35" s="9">
        <v>-0.19155900000000001</v>
      </c>
      <c r="F35" s="9">
        <v>-0.54452500000000004</v>
      </c>
    </row>
    <row r="36" spans="3:6" x14ac:dyDescent="0.25">
      <c r="C36" s="9">
        <v>-19</v>
      </c>
      <c r="D36" s="9">
        <v>-1.0329699999999999</v>
      </c>
      <c r="E36" s="9">
        <v>-1.33969</v>
      </c>
      <c r="F36" s="9">
        <v>-0.63156100000000004</v>
      </c>
    </row>
    <row r="37" spans="3:6" x14ac:dyDescent="0.25">
      <c r="C37" s="9">
        <v>-18</v>
      </c>
      <c r="D37" s="9">
        <v>1.5390600000000001</v>
      </c>
      <c r="E37" s="9">
        <v>1.2787500000000001</v>
      </c>
      <c r="F37" s="9">
        <v>1.47173</v>
      </c>
    </row>
    <row r="38" spans="3:6" x14ac:dyDescent="0.25">
      <c r="C38" s="9">
        <v>-17</v>
      </c>
      <c r="D38" s="9">
        <v>0.65109300000000003</v>
      </c>
      <c r="E38" s="9">
        <v>-0.118118</v>
      </c>
      <c r="F38" s="9">
        <v>-0.271393</v>
      </c>
    </row>
    <row r="39" spans="3:6" x14ac:dyDescent="0.25">
      <c r="C39" s="9">
        <v>-16</v>
      </c>
      <c r="D39" s="9">
        <v>-0.233597</v>
      </c>
      <c r="E39" s="9">
        <v>-0.40359499999999998</v>
      </c>
      <c r="F39" s="9">
        <v>-0.54795799999999995</v>
      </c>
    </row>
    <row r="40" spans="3:6" x14ac:dyDescent="0.25">
      <c r="C40" s="9">
        <v>-15</v>
      </c>
      <c r="D40" s="9">
        <v>-9.3902600000000003E-2</v>
      </c>
      <c r="E40" s="9">
        <v>-0.28811599999999998</v>
      </c>
      <c r="F40" s="9">
        <v>-2.1189</v>
      </c>
    </row>
    <row r="41" spans="3:6" x14ac:dyDescent="0.25">
      <c r="C41" s="9">
        <v>-14</v>
      </c>
      <c r="D41" s="9">
        <v>1.4143699999999999</v>
      </c>
      <c r="E41" s="9">
        <v>0.91093400000000002</v>
      </c>
      <c r="F41" s="9">
        <v>-3.1949900000000002</v>
      </c>
    </row>
    <row r="42" spans="3:6" x14ac:dyDescent="0.25">
      <c r="C42" s="9">
        <v>-13</v>
      </c>
      <c r="D42" s="9">
        <v>0.76187099999999996</v>
      </c>
      <c r="E42" s="9">
        <v>0.64921600000000002</v>
      </c>
      <c r="F42" s="9">
        <v>-2.2885900000000001</v>
      </c>
    </row>
    <row r="43" spans="3:6" x14ac:dyDescent="0.25">
      <c r="C43" s="9">
        <v>-12</v>
      </c>
      <c r="D43" s="9">
        <v>0.83781399999999995</v>
      </c>
      <c r="E43" s="9">
        <v>0.219528</v>
      </c>
      <c r="F43" s="9">
        <v>2.7816799999999999E-2</v>
      </c>
    </row>
    <row r="44" spans="3:6" x14ac:dyDescent="0.25">
      <c r="C44" s="9">
        <v>-11</v>
      </c>
      <c r="D44" s="9">
        <v>1.2285900000000001</v>
      </c>
      <c r="E44" s="9">
        <v>1.11703</v>
      </c>
      <c r="F44" s="9">
        <v>0.28422500000000001</v>
      </c>
    </row>
    <row r="45" spans="3:6" x14ac:dyDescent="0.25">
      <c r="C45" s="9">
        <v>-10</v>
      </c>
      <c r="D45" s="9">
        <v>-0.124222</v>
      </c>
      <c r="E45" s="9">
        <v>-0.25328099999999998</v>
      </c>
      <c r="F45" s="9">
        <v>-1.1928099999999999</v>
      </c>
    </row>
    <row r="46" spans="3:6" x14ac:dyDescent="0.25">
      <c r="C46" s="9">
        <v>-9</v>
      </c>
      <c r="D46" s="9">
        <v>-0.15390000000000001</v>
      </c>
      <c r="E46" s="9">
        <v>-0.180313</v>
      </c>
      <c r="F46" s="9">
        <v>-1.0281199999999999</v>
      </c>
    </row>
    <row r="47" spans="3:6" x14ac:dyDescent="0.25">
      <c r="C47" s="9">
        <v>-8</v>
      </c>
      <c r="D47" s="9">
        <v>-0.13999900000000001</v>
      </c>
      <c r="E47" s="9">
        <v>-0.19045999999999999</v>
      </c>
      <c r="F47" s="9">
        <v>-0.90640299999999996</v>
      </c>
    </row>
    <row r="48" spans="3:6" x14ac:dyDescent="0.25">
      <c r="C48" s="9">
        <v>-7</v>
      </c>
      <c r="D48" s="9">
        <v>-0.101563</v>
      </c>
      <c r="E48" s="9">
        <v>-0.19250500000000001</v>
      </c>
      <c r="F48" s="9">
        <v>-0.77812199999999998</v>
      </c>
    </row>
    <row r="49" spans="3:6" x14ac:dyDescent="0.25">
      <c r="C49" s="9">
        <v>-6</v>
      </c>
      <c r="D49" s="9">
        <v>-8.2031300000000001E-2</v>
      </c>
      <c r="E49" s="9">
        <v>-0.16844200000000001</v>
      </c>
      <c r="F49" s="9">
        <v>-0.66874699999999998</v>
      </c>
    </row>
    <row r="50" spans="3:6" x14ac:dyDescent="0.25">
      <c r="C50" s="9">
        <v>-5</v>
      </c>
      <c r="D50" s="9">
        <v>-5.46875E-2</v>
      </c>
      <c r="E50" s="9">
        <v>-0.14891099999999999</v>
      </c>
      <c r="F50" s="9">
        <v>-0.54920999999999998</v>
      </c>
    </row>
    <row r="51" spans="3:6" x14ac:dyDescent="0.25">
      <c r="C51" s="9">
        <v>-4</v>
      </c>
      <c r="D51" s="9">
        <v>-4.3594399999999998E-2</v>
      </c>
      <c r="E51" s="9">
        <v>-0.116714</v>
      </c>
      <c r="F51" s="9">
        <v>-0.447021</v>
      </c>
    </row>
    <row r="52" spans="3:6" x14ac:dyDescent="0.25">
      <c r="C52" s="9">
        <v>-3</v>
      </c>
      <c r="D52" s="9">
        <v>-3.9993300000000002E-2</v>
      </c>
      <c r="E52" s="9">
        <v>-7.8598000000000001E-2</v>
      </c>
      <c r="F52" s="9">
        <v>-0.34936499999999998</v>
      </c>
    </row>
    <row r="53" spans="3:6" x14ac:dyDescent="0.25">
      <c r="C53" s="9">
        <v>-2</v>
      </c>
      <c r="D53" s="9">
        <v>-4.2968800000000001E-2</v>
      </c>
      <c r="E53" s="9">
        <v>-2.84424E-2</v>
      </c>
      <c r="F53" s="9">
        <v>-0.22734099999999999</v>
      </c>
    </row>
    <row r="54" spans="3:6" x14ac:dyDescent="0.25">
      <c r="C54" s="9">
        <v>-1</v>
      </c>
      <c r="D54" s="9">
        <v>-4.2037999999999999E-2</v>
      </c>
      <c r="E54" s="9">
        <v>3.2043499999999999E-4</v>
      </c>
      <c r="F54" s="9">
        <v>-0.102493</v>
      </c>
    </row>
    <row r="55" spans="3:6" x14ac:dyDescent="0.25">
      <c r="C55" s="9">
        <v>0</v>
      </c>
      <c r="D55" s="9">
        <v>0</v>
      </c>
      <c r="E55" s="9">
        <v>3.12639E-13</v>
      </c>
      <c r="F55" s="9">
        <v>2.5579500000000002E-13</v>
      </c>
    </row>
    <row r="56" spans="3:6" x14ac:dyDescent="0.25">
      <c r="C56" s="9">
        <v>1</v>
      </c>
      <c r="D56" s="9">
        <v>1.8600499999999999E-2</v>
      </c>
      <c r="E56" s="9">
        <v>-4.2114300000000004E-3</v>
      </c>
      <c r="F56" s="9">
        <v>9.8129300000000003E-2</v>
      </c>
    </row>
    <row r="57" spans="3:6" x14ac:dyDescent="0.25">
      <c r="C57" s="9">
        <v>2</v>
      </c>
      <c r="D57" s="9">
        <v>1.49994E-2</v>
      </c>
      <c r="E57" s="9">
        <v>-2.1820099999999999E-3</v>
      </c>
      <c r="F57" s="9">
        <v>0.162354</v>
      </c>
    </row>
    <row r="58" spans="3:6" x14ac:dyDescent="0.25">
      <c r="C58" s="9">
        <v>3</v>
      </c>
      <c r="D58" s="9">
        <v>1.8600499999999999E-2</v>
      </c>
      <c r="E58" s="9">
        <v>-4.3594399999999998E-2</v>
      </c>
      <c r="F58" s="9">
        <v>0.22390699999999999</v>
      </c>
    </row>
    <row r="59" spans="3:6" x14ac:dyDescent="0.25">
      <c r="C59" s="9">
        <v>4</v>
      </c>
      <c r="D59" s="9">
        <v>1.5472400000000001E-2</v>
      </c>
      <c r="E59" s="9">
        <v>-6.6253699999999999E-2</v>
      </c>
      <c r="F59" s="9">
        <v>0.257355</v>
      </c>
    </row>
    <row r="60" spans="3:6" x14ac:dyDescent="0.25">
      <c r="C60" s="9">
        <v>5</v>
      </c>
      <c r="D60" s="9">
        <v>-2.2186299999999999E-2</v>
      </c>
      <c r="E60" s="9">
        <v>-0.107971</v>
      </c>
      <c r="F60" s="9">
        <v>0.20547499999999999</v>
      </c>
    </row>
    <row r="61" spans="3:6" x14ac:dyDescent="0.25">
      <c r="C61" s="9">
        <v>6</v>
      </c>
      <c r="D61" s="9">
        <v>0.109848</v>
      </c>
      <c r="E61" s="9">
        <v>-1.9058200000000001E-2</v>
      </c>
      <c r="F61" s="9">
        <v>-4.9209599999999999E-2</v>
      </c>
    </row>
    <row r="62" spans="3:6" x14ac:dyDescent="0.25">
      <c r="C62" s="9">
        <v>7</v>
      </c>
      <c r="D62" s="9">
        <v>0.211563</v>
      </c>
      <c r="E62" s="9">
        <v>0.108276</v>
      </c>
      <c r="F62" s="9">
        <v>7.4691800000000003E-2</v>
      </c>
    </row>
    <row r="63" spans="3:6" x14ac:dyDescent="0.25">
      <c r="C63" s="9">
        <v>8</v>
      </c>
      <c r="D63" s="9">
        <v>1.4373800000000001E-2</v>
      </c>
      <c r="E63" s="9">
        <v>-0.12843299999999999</v>
      </c>
      <c r="F63" s="9">
        <v>-5.9371899999999998E-2</v>
      </c>
    </row>
    <row r="64" spans="3:6" x14ac:dyDescent="0.25">
      <c r="C64" s="9">
        <v>9</v>
      </c>
      <c r="D64" s="9">
        <v>-0.32577499999999998</v>
      </c>
      <c r="E64" s="9">
        <v>-0.65812700000000002</v>
      </c>
      <c r="F64" s="9">
        <v>-0.51733399999999996</v>
      </c>
    </row>
    <row r="65" spans="3:6" x14ac:dyDescent="0.25">
      <c r="C65" s="9">
        <v>10</v>
      </c>
      <c r="D65" s="9">
        <v>-0.467026</v>
      </c>
      <c r="E65" s="9">
        <v>-0.78656000000000004</v>
      </c>
      <c r="F65" s="9">
        <v>-0.74670400000000003</v>
      </c>
    </row>
    <row r="66" spans="3:6" x14ac:dyDescent="0.25">
      <c r="C66" s="9">
        <v>11</v>
      </c>
      <c r="D66" s="9">
        <v>-0.68609600000000004</v>
      </c>
      <c r="E66" s="9">
        <v>-0.81999200000000005</v>
      </c>
      <c r="F66" s="9">
        <v>-0.822021</v>
      </c>
    </row>
    <row r="67" spans="3:6" x14ac:dyDescent="0.25">
      <c r="C67" s="9">
        <v>12</v>
      </c>
      <c r="D67" s="9">
        <v>-0.90359500000000004</v>
      </c>
      <c r="E67" s="9">
        <v>-1.02782</v>
      </c>
      <c r="F67" s="9">
        <v>-0.897644</v>
      </c>
    </row>
    <row r="68" spans="3:6" s="26" customFormat="1" x14ac:dyDescent="0.25">
      <c r="C68" s="20">
        <v>13</v>
      </c>
      <c r="D68" s="20">
        <v>-12.3759</v>
      </c>
      <c r="E68" s="20">
        <v>-1.1957899999999999</v>
      </c>
      <c r="F68" s="20">
        <v>-1.04562</v>
      </c>
    </row>
    <row r="69" spans="3:6" x14ac:dyDescent="0.25">
      <c r="C69" s="9">
        <v>14</v>
      </c>
      <c r="D69" s="9">
        <v>1.11266</v>
      </c>
      <c r="E69" s="9">
        <v>-1.42719</v>
      </c>
      <c r="F69" s="9">
        <v>-1.3412500000000001</v>
      </c>
    </row>
    <row r="70" spans="3:6" x14ac:dyDescent="0.25">
      <c r="C70" s="9">
        <v>15</v>
      </c>
      <c r="D70" s="9">
        <v>2.67578</v>
      </c>
      <c r="E70" s="9">
        <v>-2.44719</v>
      </c>
      <c r="F70" s="9">
        <v>-1.7060900000000001</v>
      </c>
    </row>
    <row r="71" spans="3:6" x14ac:dyDescent="0.25">
      <c r="C71" s="9">
        <v>16</v>
      </c>
      <c r="D71" s="9">
        <v>4.6171899999999999</v>
      </c>
      <c r="E71" s="9">
        <v>4.0367300000000004</v>
      </c>
      <c r="F71" s="9">
        <v>-2.0198399999999999</v>
      </c>
    </row>
    <row r="72" spans="3:6" x14ac:dyDescent="0.25">
      <c r="C72" s="9">
        <v>17</v>
      </c>
      <c r="D72" s="9">
        <v>6.0401600000000002</v>
      </c>
      <c r="E72" s="9">
        <v>-3.3761000000000001</v>
      </c>
      <c r="F72" s="9">
        <v>-2.35046</v>
      </c>
    </row>
    <row r="73" spans="3:6" x14ac:dyDescent="0.25">
      <c r="C73" s="9">
        <v>18</v>
      </c>
      <c r="D73" s="9">
        <v>7</v>
      </c>
      <c r="E73" s="9">
        <v>-1.19984</v>
      </c>
      <c r="F73" s="9">
        <v>-2.7153</v>
      </c>
    </row>
    <row r="74" spans="3:6" x14ac:dyDescent="0.25">
      <c r="C74" s="9">
        <v>19</v>
      </c>
      <c r="D74" s="9">
        <v>7.8959400000000004</v>
      </c>
      <c r="E74" s="9">
        <v>0.177505</v>
      </c>
      <c r="F74" s="9">
        <v>-3.0245199999999999</v>
      </c>
    </row>
    <row r="75" spans="3:6" x14ac:dyDescent="0.25">
      <c r="C75" s="9">
        <v>20</v>
      </c>
      <c r="D75" s="9">
        <v>8.6484400000000008</v>
      </c>
      <c r="E75" s="9">
        <v>0.998444</v>
      </c>
      <c r="F75" s="9">
        <v>-3.3631099999999998</v>
      </c>
    </row>
    <row r="76" spans="3:6" x14ac:dyDescent="0.25">
      <c r="C76" s="9">
        <v>21</v>
      </c>
      <c r="D76" s="9">
        <v>9.2892200000000003</v>
      </c>
      <c r="E76" s="9">
        <v>1.6071899999999999</v>
      </c>
      <c r="F76" s="9">
        <v>-3.7692100000000002</v>
      </c>
    </row>
    <row r="77" spans="3:6" x14ac:dyDescent="0.25">
      <c r="C77" s="9">
        <v>22</v>
      </c>
      <c r="D77" s="9">
        <v>9.89954</v>
      </c>
      <c r="E77" s="9">
        <v>2.1312600000000002</v>
      </c>
      <c r="F77" s="9">
        <v>-2.4064000000000001</v>
      </c>
    </row>
    <row r="78" spans="3:6" x14ac:dyDescent="0.25">
      <c r="C78" s="9">
        <v>23</v>
      </c>
      <c r="D78" s="9">
        <v>10.3659</v>
      </c>
      <c r="E78" s="9">
        <v>2.53125</v>
      </c>
      <c r="F78" s="9">
        <v>-5.9002999999999997</v>
      </c>
    </row>
    <row r="79" spans="3:6" x14ac:dyDescent="0.25">
      <c r="C79" s="9">
        <v>24</v>
      </c>
      <c r="D79" s="9">
        <v>10.828099999999999</v>
      </c>
      <c r="E79" s="9">
        <v>2.9135900000000001</v>
      </c>
      <c r="F79" s="9">
        <v>-4.4420200000000003</v>
      </c>
    </row>
    <row r="80" spans="3:6" x14ac:dyDescent="0.25">
      <c r="C80" s="9">
        <v>25</v>
      </c>
      <c r="D80" s="9">
        <v>11.2044</v>
      </c>
      <c r="E80" s="9">
        <v>3.27203</v>
      </c>
      <c r="F80" s="9">
        <v>-2.9640499999999999</v>
      </c>
    </row>
    <row r="81" spans="3:6" x14ac:dyDescent="0.25">
      <c r="C81" s="9">
        <v>26</v>
      </c>
      <c r="D81" s="9">
        <v>11.59</v>
      </c>
      <c r="E81" s="9">
        <v>3.5939000000000001</v>
      </c>
      <c r="F81" s="9">
        <v>-2.2406199999999998</v>
      </c>
    </row>
    <row r="82" spans="3:6" x14ac:dyDescent="0.25">
      <c r="C82" s="9">
        <v>27</v>
      </c>
      <c r="D82" s="9">
        <v>11.9724</v>
      </c>
      <c r="E82" s="9">
        <v>3.8767200000000002</v>
      </c>
      <c r="F82" s="9">
        <v>-1.78687</v>
      </c>
    </row>
    <row r="83" spans="3:6" x14ac:dyDescent="0.25">
      <c r="C83" s="9">
        <v>28</v>
      </c>
      <c r="D83" s="9">
        <v>12.343400000000001</v>
      </c>
      <c r="E83" s="9">
        <v>4.1563999999999997</v>
      </c>
      <c r="F83" s="9">
        <v>-1.52139</v>
      </c>
    </row>
    <row r="84" spans="3:6" x14ac:dyDescent="0.25">
      <c r="C84" s="9">
        <v>29</v>
      </c>
      <c r="D84" s="9">
        <v>12.7044</v>
      </c>
      <c r="E84" s="9">
        <v>4.4353199999999999</v>
      </c>
      <c r="F84" s="9">
        <v>-1.32077</v>
      </c>
    </row>
    <row r="85" spans="3:6" x14ac:dyDescent="0.25">
      <c r="C85" s="9">
        <v>30</v>
      </c>
      <c r="D85" s="9">
        <v>13.042299999999999</v>
      </c>
      <c r="E85" s="9">
        <v>4.7057799999999999</v>
      </c>
      <c r="F85" s="9">
        <v>-1.14967</v>
      </c>
    </row>
    <row r="86" spans="3:6" x14ac:dyDescent="0.25">
      <c r="C86" s="9">
        <v>31</v>
      </c>
      <c r="D86" s="9">
        <v>13.46</v>
      </c>
      <c r="E86" s="9">
        <v>4.9300100000000002</v>
      </c>
      <c r="F86" s="9">
        <v>-0.99733000000000005</v>
      </c>
    </row>
    <row r="87" spans="3:6" x14ac:dyDescent="0.25">
      <c r="C87" s="9">
        <v>32</v>
      </c>
      <c r="D87" s="9">
        <v>13.7669</v>
      </c>
      <c r="E87" s="9">
        <v>5.1620299999999997</v>
      </c>
      <c r="F87" s="9">
        <v>-0.88827500000000004</v>
      </c>
    </row>
    <row r="88" spans="3:6" x14ac:dyDescent="0.25">
      <c r="C88" s="9">
        <v>33</v>
      </c>
      <c r="D88" s="9">
        <v>14.0442</v>
      </c>
      <c r="E88" s="9">
        <v>5.4012500000000001</v>
      </c>
      <c r="F88" s="9">
        <v>-0.77920500000000004</v>
      </c>
    </row>
    <row r="89" spans="3:6" x14ac:dyDescent="0.25">
      <c r="C89" s="9">
        <v>34</v>
      </c>
      <c r="D89" s="9">
        <v>14.3583</v>
      </c>
      <c r="E89" s="9">
        <v>5.6235999999999997</v>
      </c>
      <c r="F89" s="9">
        <v>-0.70608499999999996</v>
      </c>
    </row>
    <row r="90" spans="3:6" x14ac:dyDescent="0.25">
      <c r="C90" s="9">
        <v>35</v>
      </c>
      <c r="D90" s="9">
        <v>14.686999999999999</v>
      </c>
      <c r="E90" s="9">
        <v>5.84328</v>
      </c>
      <c r="F90" s="9">
        <v>-0.59796099999999996</v>
      </c>
    </row>
    <row r="91" spans="3:6" x14ac:dyDescent="0.25">
      <c r="C91" s="9">
        <v>36</v>
      </c>
      <c r="D91" s="9">
        <v>14.9575</v>
      </c>
      <c r="E91" s="9">
        <v>6.0512499999999996</v>
      </c>
      <c r="F91" s="9">
        <v>-0.52890000000000004</v>
      </c>
    </row>
    <row r="92" spans="3:6" x14ac:dyDescent="0.25">
      <c r="C92" s="9">
        <v>37</v>
      </c>
      <c r="D92" s="9">
        <v>15.228</v>
      </c>
      <c r="E92" s="9">
        <v>6.2135899999999999</v>
      </c>
      <c r="F92" s="9">
        <v>-0.469055</v>
      </c>
    </row>
    <row r="93" spans="3:6" x14ac:dyDescent="0.25">
      <c r="C93" s="9">
        <v>38</v>
      </c>
      <c r="D93" s="9">
        <v>15.528700000000001</v>
      </c>
      <c r="E93" s="9">
        <v>6.3771800000000001</v>
      </c>
      <c r="F93" s="9">
        <v>-0.38732899999999998</v>
      </c>
    </row>
    <row r="94" spans="3:6" x14ac:dyDescent="0.25">
      <c r="C94" s="9">
        <v>39</v>
      </c>
      <c r="D94" s="9">
        <v>15.738799999999999</v>
      </c>
      <c r="E94" s="9">
        <v>6.5623500000000003</v>
      </c>
      <c r="F94" s="9">
        <v>-0.29811100000000001</v>
      </c>
    </row>
    <row r="95" spans="3:6" x14ac:dyDescent="0.25">
      <c r="C95" s="9">
        <v>40</v>
      </c>
      <c r="D95" s="9">
        <v>15.9194</v>
      </c>
      <c r="E95" s="9">
        <v>6.7590599999999998</v>
      </c>
      <c r="F95" s="9">
        <v>-0.236404</v>
      </c>
    </row>
    <row r="96" spans="3:6" x14ac:dyDescent="0.25">
      <c r="C96" s="9">
        <v>41</v>
      </c>
      <c r="D96" s="9">
        <v>16.119199999999999</v>
      </c>
      <c r="E96" s="9">
        <v>6.9495399999999998</v>
      </c>
      <c r="F96" s="9">
        <v>-0.13546800000000001</v>
      </c>
    </row>
    <row r="97" spans="3:6" x14ac:dyDescent="0.25">
      <c r="C97" s="9">
        <v>42</v>
      </c>
      <c r="D97" s="9">
        <v>16.331700000000001</v>
      </c>
      <c r="E97" s="9">
        <v>7.1231200000000001</v>
      </c>
      <c r="F97" s="9">
        <v>-5.2185099999999998E-2</v>
      </c>
    </row>
    <row r="98" spans="3:6" x14ac:dyDescent="0.25">
      <c r="C98" s="9">
        <v>43</v>
      </c>
      <c r="D98" s="9">
        <v>16.550799999999999</v>
      </c>
      <c r="E98" s="9">
        <v>7.2832800000000004</v>
      </c>
      <c r="F98" s="9">
        <v>3.5629300000000003E-2</v>
      </c>
    </row>
    <row r="99" spans="3:6" x14ac:dyDescent="0.25">
      <c r="C99" s="9">
        <v>44</v>
      </c>
      <c r="D99" s="9">
        <v>16.774699999999999</v>
      </c>
      <c r="E99" s="9">
        <v>7.4182899999999998</v>
      </c>
      <c r="F99" s="9">
        <v>0.14798</v>
      </c>
    </row>
    <row r="100" spans="3:6" x14ac:dyDescent="0.25">
      <c r="C100" s="9">
        <v>45</v>
      </c>
      <c r="D100" s="9">
        <v>16.988900000000001</v>
      </c>
      <c r="E100" s="9">
        <v>7.5739099999999997</v>
      </c>
      <c r="F100" s="9">
        <v>0.22703599999999999</v>
      </c>
    </row>
    <row r="101" spans="3:6" x14ac:dyDescent="0.25">
      <c r="C101" s="9">
        <v>46</v>
      </c>
      <c r="D101" s="9">
        <v>17.192</v>
      </c>
      <c r="E101" s="9">
        <v>7.7278099999999998</v>
      </c>
      <c r="F101" s="9">
        <v>0.27844200000000002</v>
      </c>
    </row>
    <row r="102" spans="3:6" x14ac:dyDescent="0.25">
      <c r="C102" s="9">
        <v>47</v>
      </c>
      <c r="D102" s="9">
        <v>17.4117</v>
      </c>
      <c r="E102" s="9">
        <v>7.8771800000000001</v>
      </c>
      <c r="F102" s="9">
        <v>0.337982</v>
      </c>
    </row>
    <row r="103" spans="3:6" x14ac:dyDescent="0.25">
      <c r="C103" s="9">
        <v>48</v>
      </c>
      <c r="D103" s="9">
        <v>17.673100000000002</v>
      </c>
      <c r="E103" s="9">
        <v>8.0487500000000001</v>
      </c>
      <c r="F103" s="9">
        <v>0.407669</v>
      </c>
    </row>
    <row r="104" spans="3:6" x14ac:dyDescent="0.25">
      <c r="C104" s="9">
        <v>49</v>
      </c>
      <c r="D104" s="9">
        <v>17.8795</v>
      </c>
      <c r="E104" s="9">
        <v>8.2271900000000002</v>
      </c>
      <c r="F104" s="9">
        <v>0.48156700000000002</v>
      </c>
    </row>
    <row r="105" spans="3:6" x14ac:dyDescent="0.25">
      <c r="C105" s="9">
        <v>50</v>
      </c>
      <c r="D105" s="9">
        <v>18.032800000000002</v>
      </c>
      <c r="E105" s="9">
        <v>8.3965599999999991</v>
      </c>
      <c r="F105" s="9">
        <v>0.55969199999999997</v>
      </c>
    </row>
    <row r="106" spans="3:6" x14ac:dyDescent="0.25">
      <c r="C106" s="9">
        <v>51</v>
      </c>
      <c r="D106" s="9">
        <v>18.192699999999999</v>
      </c>
      <c r="E106" s="9">
        <v>8.5456199999999995</v>
      </c>
      <c r="F106" s="9">
        <v>0.65579200000000004</v>
      </c>
    </row>
    <row r="107" spans="3:6" x14ac:dyDescent="0.25">
      <c r="C107" s="9">
        <v>52</v>
      </c>
      <c r="D107" s="9">
        <v>18.389700000000001</v>
      </c>
      <c r="E107" s="9">
        <v>8.6934400000000007</v>
      </c>
      <c r="F107" s="9">
        <v>0.73422200000000004</v>
      </c>
    </row>
    <row r="108" spans="3:6" x14ac:dyDescent="0.25">
      <c r="C108" s="9">
        <v>53</v>
      </c>
      <c r="D108" s="9">
        <v>18.549900000000001</v>
      </c>
      <c r="E108" s="9">
        <v>8.8126499999999997</v>
      </c>
      <c r="F108" s="9">
        <v>0.818909</v>
      </c>
    </row>
    <row r="109" spans="3:6" x14ac:dyDescent="0.25">
      <c r="C109" s="9">
        <v>54</v>
      </c>
      <c r="D109" s="9">
        <v>18.687999999999999</v>
      </c>
      <c r="E109" s="9">
        <v>8.9121900000000007</v>
      </c>
      <c r="F109" s="9">
        <v>0.88563499999999995</v>
      </c>
    </row>
    <row r="110" spans="3:6" x14ac:dyDescent="0.25">
      <c r="C110" s="9">
        <v>55</v>
      </c>
      <c r="D110" s="9">
        <v>18.828600000000002</v>
      </c>
      <c r="E110" s="9">
        <v>9.0323499999999992</v>
      </c>
      <c r="F110" s="9">
        <v>0.97547899999999998</v>
      </c>
    </row>
    <row r="111" spans="3:6" x14ac:dyDescent="0.25">
      <c r="C111" s="9">
        <v>56</v>
      </c>
      <c r="D111" s="9">
        <v>19.006699999999999</v>
      </c>
      <c r="E111" s="9">
        <v>9.1543700000000001</v>
      </c>
      <c r="F111" s="9">
        <v>1.0392300000000001</v>
      </c>
    </row>
    <row r="112" spans="3:6" x14ac:dyDescent="0.25">
      <c r="C112" s="9">
        <v>57</v>
      </c>
      <c r="D112" s="9">
        <v>19.127300000000002</v>
      </c>
      <c r="E112" s="9">
        <v>9.2925000000000004</v>
      </c>
      <c r="F112" s="9">
        <v>1.1371899999999999</v>
      </c>
    </row>
    <row r="113" spans="3:6" x14ac:dyDescent="0.25">
      <c r="C113" s="9">
        <v>58</v>
      </c>
      <c r="D113" s="9">
        <v>19.255199999999999</v>
      </c>
      <c r="E113" s="9">
        <v>9.41</v>
      </c>
      <c r="F113" s="9">
        <v>1.2378199999999999</v>
      </c>
    </row>
    <row r="114" spans="3:6" x14ac:dyDescent="0.25">
      <c r="C114" s="9">
        <v>59</v>
      </c>
      <c r="D114" s="9">
        <v>19.412299999999998</v>
      </c>
      <c r="E114" s="9">
        <v>9.5337499999999995</v>
      </c>
      <c r="F114" s="9">
        <v>1.3168800000000001</v>
      </c>
    </row>
    <row r="115" spans="3:6" x14ac:dyDescent="0.25">
      <c r="C115" s="9">
        <v>60</v>
      </c>
      <c r="D115" s="9">
        <v>19.591999999999999</v>
      </c>
      <c r="E115" s="9">
        <v>9.63171</v>
      </c>
      <c r="F115" s="9">
        <v>1.39798</v>
      </c>
    </row>
    <row r="116" spans="3:6" x14ac:dyDescent="0.25">
      <c r="C116" s="9">
        <v>61</v>
      </c>
      <c r="D116" s="9">
        <v>19.789100000000001</v>
      </c>
      <c r="E116" s="9">
        <v>9.7626600000000003</v>
      </c>
      <c r="F116" s="9">
        <v>1.4643900000000001</v>
      </c>
    </row>
    <row r="117" spans="3:6" x14ac:dyDescent="0.25">
      <c r="C117" s="9">
        <v>62</v>
      </c>
      <c r="D117" s="9">
        <v>19.951899999999998</v>
      </c>
      <c r="E117" s="9">
        <v>9.8606300000000005</v>
      </c>
      <c r="F117" s="9">
        <v>1.53407</v>
      </c>
    </row>
    <row r="118" spans="3:6" x14ac:dyDescent="0.25">
      <c r="C118" s="9">
        <v>63</v>
      </c>
      <c r="D118" s="9">
        <v>20.0883</v>
      </c>
      <c r="E118" s="9">
        <v>9.9423499999999994</v>
      </c>
      <c r="F118" s="9">
        <v>1.58548</v>
      </c>
    </row>
    <row r="119" spans="3:6" x14ac:dyDescent="0.25">
      <c r="C119" s="9">
        <v>64</v>
      </c>
      <c r="D119" s="9">
        <v>20.209099999999999</v>
      </c>
      <c r="E119" s="9">
        <v>10.0214</v>
      </c>
      <c r="F119" s="9">
        <v>1.62547</v>
      </c>
    </row>
    <row r="120" spans="3:6" x14ac:dyDescent="0.25">
      <c r="C120" s="9">
        <v>65</v>
      </c>
      <c r="D120" s="9">
        <v>20.331099999999999</v>
      </c>
      <c r="E120" s="9">
        <v>10.099500000000001</v>
      </c>
      <c r="F120" s="9">
        <v>1.65672</v>
      </c>
    </row>
    <row r="121" spans="3:6" x14ac:dyDescent="0.25">
      <c r="C121" s="9">
        <v>66</v>
      </c>
      <c r="D121" s="9">
        <v>20.470800000000001</v>
      </c>
      <c r="E121" s="9">
        <v>10.1698</v>
      </c>
      <c r="F121" s="9">
        <v>1.68954</v>
      </c>
    </row>
    <row r="122" spans="3:6" x14ac:dyDescent="0.25">
      <c r="C122" s="9">
        <v>67</v>
      </c>
      <c r="D122" s="9">
        <v>20.587299999999999</v>
      </c>
      <c r="E122" s="9">
        <v>10.2723</v>
      </c>
      <c r="F122" s="9">
        <v>1.7403299999999999</v>
      </c>
    </row>
    <row r="123" spans="3:6" x14ac:dyDescent="0.25">
      <c r="C123" s="9">
        <v>68</v>
      </c>
      <c r="D123" s="9">
        <v>20.709099999999999</v>
      </c>
      <c r="E123" s="9">
        <v>10.380800000000001</v>
      </c>
      <c r="F123" s="9">
        <v>1.7979700000000001</v>
      </c>
    </row>
    <row r="124" spans="3:6" x14ac:dyDescent="0.25">
      <c r="C124" s="9">
        <v>69</v>
      </c>
      <c r="D124" s="9">
        <v>20.832000000000001</v>
      </c>
      <c r="E124" s="9">
        <v>10.4941</v>
      </c>
      <c r="F124" s="9">
        <v>1.9048499999999999</v>
      </c>
    </row>
    <row r="125" spans="3:6" x14ac:dyDescent="0.25">
      <c r="C125" s="9">
        <v>70</v>
      </c>
      <c r="D125" s="9">
        <v>20.959700000000002</v>
      </c>
      <c r="E125" s="9">
        <v>10.607799999999999</v>
      </c>
      <c r="F125" s="9">
        <v>1.96376</v>
      </c>
    </row>
    <row r="126" spans="3:6" x14ac:dyDescent="0.25">
      <c r="C126" s="9">
        <v>71</v>
      </c>
      <c r="D126" s="9">
        <v>21.0703</v>
      </c>
      <c r="E126" s="9">
        <v>10.6745</v>
      </c>
      <c r="F126" s="9">
        <v>2.0325000000000002</v>
      </c>
    </row>
    <row r="127" spans="3:6" x14ac:dyDescent="0.25">
      <c r="C127" s="9">
        <v>72</v>
      </c>
      <c r="D127" s="9">
        <v>21.184200000000001</v>
      </c>
      <c r="E127" s="9">
        <v>10.7377</v>
      </c>
      <c r="F127" s="9">
        <v>2.0751599999999999</v>
      </c>
    </row>
    <row r="128" spans="3:6" x14ac:dyDescent="0.25">
      <c r="C128" s="9">
        <v>73</v>
      </c>
      <c r="D128" s="9">
        <v>21.311599999999999</v>
      </c>
      <c r="E128" s="9">
        <v>10.816700000000001</v>
      </c>
      <c r="F128" s="9">
        <v>2.0776699999999999</v>
      </c>
    </row>
    <row r="129" spans="3:6" x14ac:dyDescent="0.25">
      <c r="C129" s="9">
        <v>74</v>
      </c>
      <c r="D129" s="9">
        <v>21.440200000000001</v>
      </c>
      <c r="E129" s="9">
        <v>10.9003</v>
      </c>
      <c r="F129" s="9">
        <v>2.1053199999999999</v>
      </c>
    </row>
    <row r="130" spans="3:6" x14ac:dyDescent="0.25">
      <c r="C130" s="9">
        <v>75</v>
      </c>
      <c r="D130" s="9">
        <v>21.609400000000001</v>
      </c>
      <c r="E130" s="9">
        <v>10.997999999999999</v>
      </c>
      <c r="F130" s="9">
        <v>2.1378200000000001</v>
      </c>
    </row>
    <row r="131" spans="3:6" x14ac:dyDescent="0.25">
      <c r="C131" s="9">
        <v>76</v>
      </c>
      <c r="D131" s="9">
        <v>21.761399999999998</v>
      </c>
      <c r="E131" s="9">
        <v>11.101100000000001</v>
      </c>
      <c r="F131" s="9">
        <v>2.18954</v>
      </c>
    </row>
    <row r="132" spans="3:6" x14ac:dyDescent="0.25">
      <c r="C132" s="9">
        <v>77</v>
      </c>
      <c r="D132" s="9">
        <v>21.8733</v>
      </c>
      <c r="E132" s="9">
        <v>11.190899999999999</v>
      </c>
      <c r="F132" s="9">
        <v>2.2481399999999998</v>
      </c>
    </row>
    <row r="133" spans="3:6" x14ac:dyDescent="0.25">
      <c r="C133" s="9">
        <v>78</v>
      </c>
      <c r="D133" s="9">
        <v>21.9344</v>
      </c>
      <c r="E133" s="9">
        <v>11.2616</v>
      </c>
      <c r="F133" s="9">
        <v>2.3096899999999998</v>
      </c>
    </row>
    <row r="134" spans="3:6" x14ac:dyDescent="0.25">
      <c r="C134" s="9">
        <v>79</v>
      </c>
      <c r="D134" s="9">
        <v>22.005299999999998</v>
      </c>
      <c r="E134" s="9">
        <v>11.311999999999999</v>
      </c>
      <c r="F134" s="9">
        <v>2.3692299999999999</v>
      </c>
    </row>
    <row r="135" spans="3:6" x14ac:dyDescent="0.25">
      <c r="C135" s="9">
        <v>80</v>
      </c>
      <c r="D135" s="9">
        <v>22.074999999999999</v>
      </c>
      <c r="E135" s="9">
        <v>11.3644</v>
      </c>
      <c r="F135" s="9">
        <v>2.4206400000000001</v>
      </c>
    </row>
    <row r="136" spans="3:6" x14ac:dyDescent="0.25">
      <c r="C136" s="9">
        <v>81</v>
      </c>
      <c r="D136" s="9">
        <v>22.157</v>
      </c>
      <c r="E136" s="9">
        <v>11.434100000000001</v>
      </c>
      <c r="F136" s="9">
        <v>2.4678200000000001</v>
      </c>
    </row>
    <row r="137" spans="3:6" x14ac:dyDescent="0.25">
      <c r="C137" s="9">
        <v>82</v>
      </c>
      <c r="D137" s="9">
        <v>22.292000000000002</v>
      </c>
      <c r="E137" s="9">
        <v>11.501899999999999</v>
      </c>
      <c r="F137" s="9">
        <v>2.5098600000000002</v>
      </c>
    </row>
    <row r="138" spans="3:6" x14ac:dyDescent="0.25">
      <c r="C138" s="9">
        <v>83</v>
      </c>
      <c r="D138" s="9">
        <v>22.38</v>
      </c>
      <c r="E138" s="9">
        <v>11.5722</v>
      </c>
      <c r="F138" s="9">
        <v>2.5114100000000001</v>
      </c>
    </row>
    <row r="139" spans="3:6" x14ac:dyDescent="0.25">
      <c r="C139" s="9">
        <v>84</v>
      </c>
      <c r="D139" s="9">
        <v>22.4359</v>
      </c>
      <c r="E139" s="9">
        <v>11.6469</v>
      </c>
      <c r="F139" s="9">
        <v>2.5417299999999998</v>
      </c>
    </row>
    <row r="140" spans="3:6" x14ac:dyDescent="0.25">
      <c r="C140" s="9">
        <v>85</v>
      </c>
      <c r="D140" s="9">
        <v>22.491299999999999</v>
      </c>
      <c r="E140" s="9">
        <v>11.7433</v>
      </c>
      <c r="F140" s="9">
        <v>2.5489199999999999</v>
      </c>
    </row>
    <row r="141" spans="3:6" x14ac:dyDescent="0.25">
      <c r="C141" s="9">
        <v>86</v>
      </c>
      <c r="D141" s="9">
        <v>22.573899999999998</v>
      </c>
      <c r="E141" s="9">
        <v>11.837</v>
      </c>
      <c r="F141" s="9">
        <v>2.5668799999999998</v>
      </c>
    </row>
    <row r="142" spans="3:6" x14ac:dyDescent="0.25">
      <c r="C142" s="9">
        <v>87</v>
      </c>
      <c r="D142" s="9">
        <v>22.7286</v>
      </c>
      <c r="E142" s="9">
        <v>11.9275</v>
      </c>
      <c r="F142" s="9">
        <v>2.64703</v>
      </c>
    </row>
    <row r="143" spans="3:6" x14ac:dyDescent="0.25">
      <c r="C143" s="9">
        <v>88</v>
      </c>
      <c r="D143" s="9">
        <v>22.878</v>
      </c>
      <c r="E143" s="9">
        <v>12.0252</v>
      </c>
      <c r="F143" s="9">
        <v>2.7809400000000002</v>
      </c>
    </row>
    <row r="144" spans="3:6" x14ac:dyDescent="0.25">
      <c r="C144" s="9">
        <v>89</v>
      </c>
      <c r="D144" s="9">
        <v>23.000599999999999</v>
      </c>
      <c r="E144" s="9">
        <v>12.0877</v>
      </c>
      <c r="F144" s="9">
        <v>2.9150100000000001</v>
      </c>
    </row>
    <row r="145" spans="3:6" x14ac:dyDescent="0.25">
      <c r="C145" s="9">
        <v>90</v>
      </c>
      <c r="D145" s="9">
        <v>23.089500000000001</v>
      </c>
      <c r="E145" s="9">
        <v>12.1355</v>
      </c>
      <c r="F145" s="9">
        <v>3.0051600000000001</v>
      </c>
    </row>
    <row r="146" spans="3:6" x14ac:dyDescent="0.25">
      <c r="C146" s="9">
        <v>91</v>
      </c>
      <c r="D146" s="9">
        <v>23.160799999999998</v>
      </c>
      <c r="E146" s="9">
        <v>12.186199999999999</v>
      </c>
      <c r="F146" s="9">
        <v>3.0376599999999998</v>
      </c>
    </row>
    <row r="147" spans="3:6" x14ac:dyDescent="0.25">
      <c r="C147" s="9">
        <v>92</v>
      </c>
      <c r="D147" s="9">
        <v>23.220300000000002</v>
      </c>
      <c r="E147" s="9">
        <v>12.228300000000001</v>
      </c>
      <c r="F147" s="9">
        <v>3.0340699999999998</v>
      </c>
    </row>
    <row r="148" spans="3:6" x14ac:dyDescent="0.25">
      <c r="C148" s="9">
        <v>93</v>
      </c>
      <c r="D148" s="9">
        <v>23.3216</v>
      </c>
      <c r="E148" s="9">
        <v>12.256600000000001</v>
      </c>
      <c r="F148" s="9">
        <v>3.0347</v>
      </c>
    </row>
    <row r="149" spans="3:6" x14ac:dyDescent="0.25">
      <c r="C149" s="9">
        <v>94</v>
      </c>
      <c r="D149" s="9">
        <v>23.391300000000001</v>
      </c>
      <c r="E149" s="9">
        <v>12.287800000000001</v>
      </c>
      <c r="F149" s="9">
        <v>3.0448499999999998</v>
      </c>
    </row>
    <row r="150" spans="3:6" x14ac:dyDescent="0.25">
      <c r="C150" s="9">
        <v>95</v>
      </c>
      <c r="D150" s="9">
        <v>23.483000000000001</v>
      </c>
      <c r="E150" s="9">
        <v>12.3188</v>
      </c>
      <c r="F150" s="9">
        <v>3.0340699999999998</v>
      </c>
    </row>
    <row r="151" spans="3:6" x14ac:dyDescent="0.25">
      <c r="C151" s="9">
        <v>96</v>
      </c>
      <c r="D151" s="9">
        <v>23.584800000000001</v>
      </c>
      <c r="E151" s="9">
        <v>12.384499999999999</v>
      </c>
      <c r="F151" s="9">
        <v>3.0457900000000002</v>
      </c>
    </row>
    <row r="152" spans="3:6" x14ac:dyDescent="0.25">
      <c r="C152" s="9">
        <v>97</v>
      </c>
      <c r="D152" s="9">
        <v>23.6797</v>
      </c>
      <c r="E152" s="9">
        <v>12.434699999999999</v>
      </c>
      <c r="F152" s="9">
        <v>3.0571899999999999</v>
      </c>
    </row>
    <row r="153" spans="3:6" x14ac:dyDescent="0.25">
      <c r="C153" s="9">
        <v>98</v>
      </c>
      <c r="D153" s="9">
        <v>23.761399999999998</v>
      </c>
      <c r="E153" s="9">
        <v>12.4861</v>
      </c>
      <c r="F153" s="9">
        <v>3.07376</v>
      </c>
    </row>
    <row r="154" spans="3:6" x14ac:dyDescent="0.25">
      <c r="C154" s="9">
        <v>99</v>
      </c>
      <c r="D154" s="9">
        <v>23.8522</v>
      </c>
      <c r="E154" s="9">
        <v>12.5753</v>
      </c>
      <c r="F154" s="9">
        <v>3.1053199999999999</v>
      </c>
    </row>
    <row r="155" spans="3:6" x14ac:dyDescent="0.25">
      <c r="C155" s="9">
        <v>100</v>
      </c>
      <c r="D155" s="9">
        <v>23.973299999999998</v>
      </c>
      <c r="E155" s="9">
        <v>12.6267</v>
      </c>
      <c r="F155" s="9">
        <v>3.1581299999999999</v>
      </c>
    </row>
    <row r="156" spans="3:6" x14ac:dyDescent="0.25">
      <c r="C156" s="9">
        <v>101</v>
      </c>
      <c r="D156" s="9">
        <v>24.070900000000002</v>
      </c>
      <c r="E156" s="9">
        <v>12.6784</v>
      </c>
      <c r="F156" s="9">
        <v>3.18547</v>
      </c>
    </row>
    <row r="157" spans="3:6" x14ac:dyDescent="0.25">
      <c r="C157" s="9">
        <v>102</v>
      </c>
      <c r="D157" s="9">
        <v>24.1434</v>
      </c>
      <c r="E157" s="9">
        <v>12.756600000000001</v>
      </c>
      <c r="F157" s="9">
        <v>3.2235999999999998</v>
      </c>
    </row>
    <row r="158" spans="3:6" x14ac:dyDescent="0.25">
      <c r="C158" s="9">
        <v>103</v>
      </c>
      <c r="D158" s="9">
        <v>24.252500000000001</v>
      </c>
      <c r="E158" s="9">
        <v>12.826599999999999</v>
      </c>
      <c r="F158" s="9">
        <v>3.2503199999999999</v>
      </c>
    </row>
    <row r="159" spans="3:6" x14ac:dyDescent="0.25">
      <c r="C159" s="9">
        <v>104</v>
      </c>
      <c r="D159" s="9">
        <v>24.346599999999999</v>
      </c>
      <c r="E159" s="9">
        <v>12.8855</v>
      </c>
      <c r="F159" s="9">
        <v>3.2809400000000002</v>
      </c>
    </row>
    <row r="160" spans="3:6" x14ac:dyDescent="0.25">
      <c r="C160" s="9">
        <v>105</v>
      </c>
      <c r="D160" s="9">
        <v>24.463100000000001</v>
      </c>
      <c r="E160" s="9">
        <v>12.9558</v>
      </c>
      <c r="F160" s="9">
        <v>3.3040799999999999</v>
      </c>
    </row>
    <row r="161" spans="3:6" x14ac:dyDescent="0.25">
      <c r="C161" s="9">
        <v>106</v>
      </c>
      <c r="D161" s="9">
        <v>24.579699999999999</v>
      </c>
      <c r="E161" s="9">
        <v>13.0167</v>
      </c>
      <c r="F161" s="9">
        <v>3.2942200000000001</v>
      </c>
    </row>
    <row r="162" spans="3:6" x14ac:dyDescent="0.25">
      <c r="C162" s="9">
        <v>107</v>
      </c>
      <c r="D162" s="9">
        <v>24.671600000000002</v>
      </c>
      <c r="E162" s="9">
        <v>13.047700000000001</v>
      </c>
      <c r="F162" s="9">
        <v>3.3189099999999998</v>
      </c>
    </row>
    <row r="163" spans="3:6" x14ac:dyDescent="0.25">
      <c r="C163" s="9">
        <v>108</v>
      </c>
      <c r="D163" s="9">
        <v>24.771100000000001</v>
      </c>
      <c r="E163" s="9">
        <v>13.063599999999999</v>
      </c>
      <c r="F163" s="9">
        <v>3.32376</v>
      </c>
    </row>
    <row r="164" spans="3:6" x14ac:dyDescent="0.25">
      <c r="C164" s="9">
        <v>109</v>
      </c>
      <c r="D164" s="9">
        <v>24.870799999999999</v>
      </c>
      <c r="E164" s="9">
        <v>13.0877</v>
      </c>
      <c r="F164" s="9">
        <v>3.34422</v>
      </c>
    </row>
    <row r="165" spans="3:6" x14ac:dyDescent="0.25">
      <c r="C165" s="9">
        <v>110</v>
      </c>
      <c r="D165" s="9">
        <v>24.9678</v>
      </c>
      <c r="E165" s="9">
        <v>13.134499999999999</v>
      </c>
      <c r="F165" s="9">
        <v>3.3871899999999999</v>
      </c>
    </row>
    <row r="166" spans="3:6" x14ac:dyDescent="0.25">
      <c r="C166" s="9">
        <v>111</v>
      </c>
      <c r="D166" s="9">
        <v>25.045200000000001</v>
      </c>
      <c r="E166" s="9">
        <v>13.1837</v>
      </c>
      <c r="F166" s="9">
        <v>3.4184399999999999</v>
      </c>
    </row>
    <row r="167" spans="3:6" x14ac:dyDescent="0.25">
      <c r="C167" s="9">
        <v>112</v>
      </c>
      <c r="D167" s="9">
        <v>25.139700000000001</v>
      </c>
      <c r="E167" s="9">
        <v>13.217499999999999</v>
      </c>
      <c r="F167" s="9">
        <v>3.4370400000000001</v>
      </c>
    </row>
    <row r="168" spans="3:6" x14ac:dyDescent="0.25">
      <c r="C168" s="9">
        <v>113</v>
      </c>
      <c r="D168" s="9">
        <v>25.177800000000001</v>
      </c>
      <c r="E168" s="9">
        <v>13.2767</v>
      </c>
      <c r="F168" s="9">
        <v>3.4698500000000001</v>
      </c>
    </row>
    <row r="169" spans="3:6" x14ac:dyDescent="0.25">
      <c r="C169" s="9">
        <v>114</v>
      </c>
      <c r="D169" s="9">
        <v>25.211600000000001</v>
      </c>
      <c r="E169" s="9">
        <v>13.334099999999999</v>
      </c>
      <c r="F169" s="9">
        <v>3.5082900000000001</v>
      </c>
    </row>
    <row r="170" spans="3:6" x14ac:dyDescent="0.25">
      <c r="C170" s="9">
        <v>115</v>
      </c>
      <c r="D170" s="9">
        <v>25.278700000000001</v>
      </c>
      <c r="E170" s="9">
        <v>13.3689</v>
      </c>
      <c r="F170" s="9">
        <v>3.5284399999999998</v>
      </c>
    </row>
    <row r="171" spans="3:6" x14ac:dyDescent="0.25">
      <c r="C171" s="9">
        <v>116</v>
      </c>
      <c r="D171" s="9">
        <v>25.296700000000001</v>
      </c>
      <c r="E171" s="9">
        <v>13.415800000000001</v>
      </c>
      <c r="F171" s="9">
        <v>3.5678299999999998</v>
      </c>
    </row>
    <row r="172" spans="3:6" x14ac:dyDescent="0.25">
      <c r="C172" s="9">
        <v>117</v>
      </c>
      <c r="D172" s="9">
        <v>25.393799999999999</v>
      </c>
      <c r="E172" s="9">
        <v>13.4839</v>
      </c>
      <c r="F172" s="9">
        <v>3.61829</v>
      </c>
    </row>
    <row r="173" spans="3:6" x14ac:dyDescent="0.25">
      <c r="C173" s="9">
        <v>118</v>
      </c>
      <c r="D173" s="9">
        <v>25.4739</v>
      </c>
      <c r="E173" s="9">
        <v>13.5524</v>
      </c>
      <c r="F173" s="9">
        <v>3.6684399999999999</v>
      </c>
    </row>
    <row r="174" spans="3:6" x14ac:dyDescent="0.25">
      <c r="C174" s="9">
        <v>119</v>
      </c>
      <c r="D174" s="9">
        <v>25.5412</v>
      </c>
      <c r="E174" s="9">
        <v>13.5923</v>
      </c>
      <c r="F174" s="9">
        <v>3.7189199999999998</v>
      </c>
    </row>
    <row r="175" spans="3:6" x14ac:dyDescent="0.25">
      <c r="C175" s="9">
        <v>120</v>
      </c>
      <c r="D175" s="9">
        <v>25.641300000000001</v>
      </c>
      <c r="E175" s="9">
        <v>13.6252</v>
      </c>
      <c r="F175" s="9">
        <v>3.7645400000000002</v>
      </c>
    </row>
    <row r="176" spans="3:6" x14ac:dyDescent="0.25">
      <c r="C176" s="9">
        <v>121</v>
      </c>
      <c r="D176" s="9">
        <v>25.7194</v>
      </c>
      <c r="E176" s="9">
        <v>13.664199999999999</v>
      </c>
      <c r="F176" s="9">
        <v>3.7831299999999999</v>
      </c>
    </row>
    <row r="177" spans="3:6" x14ac:dyDescent="0.25">
      <c r="C177" s="9">
        <v>122</v>
      </c>
      <c r="D177" s="9">
        <v>25.799900000000001</v>
      </c>
      <c r="E177" s="9">
        <v>13.696400000000001</v>
      </c>
      <c r="F177" s="9">
        <v>3.8004799999999999</v>
      </c>
    </row>
    <row r="178" spans="3:6" x14ac:dyDescent="0.25">
      <c r="C178" s="9">
        <v>123</v>
      </c>
      <c r="D178" s="9">
        <v>25.8506</v>
      </c>
      <c r="E178" s="9">
        <v>13.726699999999999</v>
      </c>
      <c r="F178" s="9">
        <v>3.7854800000000002</v>
      </c>
    </row>
    <row r="179" spans="3:6" x14ac:dyDescent="0.25">
      <c r="C179" s="9">
        <v>124</v>
      </c>
      <c r="D179" s="9">
        <v>25.92</v>
      </c>
      <c r="E179" s="9">
        <v>13.7531</v>
      </c>
      <c r="F179" s="9">
        <v>3.8031299999999999</v>
      </c>
    </row>
    <row r="180" spans="3:6" x14ac:dyDescent="0.25">
      <c r="C180" s="9">
        <v>125</v>
      </c>
      <c r="D180" s="9">
        <v>26.0077</v>
      </c>
      <c r="E180" s="9">
        <v>13.788399999999999</v>
      </c>
      <c r="F180" s="9">
        <v>3.8004799999999999</v>
      </c>
    </row>
    <row r="181" spans="3:6" x14ac:dyDescent="0.25">
      <c r="C181" s="9">
        <v>126</v>
      </c>
      <c r="D181" s="9">
        <v>26.089400000000001</v>
      </c>
      <c r="E181" s="9">
        <v>13.8002</v>
      </c>
      <c r="F181" s="9">
        <v>3.7932899999999998</v>
      </c>
    </row>
    <row r="182" spans="3:6" x14ac:dyDescent="0.25">
      <c r="C182" s="9">
        <v>127</v>
      </c>
      <c r="D182" s="9">
        <v>26.1434</v>
      </c>
      <c r="E182" s="9">
        <v>13.831099999999999</v>
      </c>
      <c r="F182" s="9">
        <v>3.7932899999999998</v>
      </c>
    </row>
    <row r="183" spans="3:6" x14ac:dyDescent="0.25">
      <c r="C183" s="9">
        <v>128</v>
      </c>
      <c r="D183" s="9">
        <v>26.186399999999999</v>
      </c>
      <c r="E183" s="9">
        <v>13.848000000000001</v>
      </c>
      <c r="F183" s="9">
        <v>3.7860999999999998</v>
      </c>
    </row>
    <row r="184" spans="3:6" x14ac:dyDescent="0.25">
      <c r="C184" s="9">
        <v>129</v>
      </c>
      <c r="D184" s="9">
        <v>26.169799999999999</v>
      </c>
      <c r="E184" s="9">
        <v>13.818099999999999</v>
      </c>
      <c r="F184" s="9">
        <v>3.7973499999999998</v>
      </c>
    </row>
    <row r="185" spans="3:6" x14ac:dyDescent="0.25">
      <c r="C185" s="9">
        <v>130</v>
      </c>
      <c r="D185" s="9">
        <v>31.719799999999999</v>
      </c>
      <c r="E185" s="9">
        <v>13.868600000000001</v>
      </c>
      <c r="F185" s="9">
        <v>3.9832900000000002</v>
      </c>
    </row>
    <row r="186" spans="3:6" x14ac:dyDescent="0.25">
      <c r="C186" s="9">
        <v>131</v>
      </c>
      <c r="D186" s="9">
        <v>34.979399999999998</v>
      </c>
      <c r="E186" s="9">
        <v>17.625900000000001</v>
      </c>
      <c r="F186" s="9">
        <v>4.16751</v>
      </c>
    </row>
    <row r="187" spans="3:6" x14ac:dyDescent="0.25">
      <c r="C187" s="9">
        <v>132</v>
      </c>
      <c r="D187" s="9">
        <v>27.214099999999998</v>
      </c>
      <c r="E187" s="9">
        <v>14.9931</v>
      </c>
      <c r="F187" s="9">
        <v>4.7045399999999997</v>
      </c>
    </row>
    <row r="188" spans="3:6" x14ac:dyDescent="0.25">
      <c r="C188" s="9">
        <v>133</v>
      </c>
      <c r="D188" s="9">
        <v>26.656600000000001</v>
      </c>
      <c r="E188" s="9">
        <v>15.063599999999999</v>
      </c>
      <c r="F188" s="9">
        <v>4.8575100000000004</v>
      </c>
    </row>
    <row r="189" spans="3:6" x14ac:dyDescent="0.25">
      <c r="C189" s="9">
        <v>134</v>
      </c>
      <c r="D189" s="9">
        <v>25.7394</v>
      </c>
      <c r="E189" s="9">
        <v>14.428000000000001</v>
      </c>
      <c r="F189" s="9">
        <v>4.40672</v>
      </c>
    </row>
    <row r="190" spans="3:6" x14ac:dyDescent="0.25">
      <c r="C190" s="9">
        <v>135</v>
      </c>
      <c r="D190" s="9">
        <v>25.490300000000001</v>
      </c>
      <c r="E190" s="9">
        <v>14.138400000000001</v>
      </c>
      <c r="F190" s="9">
        <v>4.2906300000000002</v>
      </c>
    </row>
    <row r="191" spans="3:6" x14ac:dyDescent="0.25">
      <c r="C191" s="9">
        <v>136</v>
      </c>
      <c r="D191" s="9">
        <v>25.237200000000001</v>
      </c>
      <c r="E191" s="9">
        <v>14.009499999999999</v>
      </c>
      <c r="F191" s="9">
        <v>4.0376599999999998</v>
      </c>
    </row>
    <row r="192" spans="3:6" x14ac:dyDescent="0.25">
      <c r="C192" s="9">
        <v>137</v>
      </c>
      <c r="D192" s="9">
        <v>25.0503</v>
      </c>
      <c r="E192" s="9">
        <v>13.9727</v>
      </c>
      <c r="F192" s="9">
        <v>4.0909399999999998</v>
      </c>
    </row>
    <row r="193" spans="3:6" x14ac:dyDescent="0.25">
      <c r="C193" s="9">
        <v>138</v>
      </c>
      <c r="D193" s="9">
        <v>25.0688</v>
      </c>
      <c r="E193" s="9">
        <v>13.9695</v>
      </c>
      <c r="F193" s="9">
        <v>4.1609499999999997</v>
      </c>
    </row>
    <row r="194" spans="3:6" x14ac:dyDescent="0.25">
      <c r="C194" s="9">
        <v>139</v>
      </c>
      <c r="D194" s="9">
        <v>25.762599999999999</v>
      </c>
      <c r="E194" s="9">
        <v>14.264699999999999</v>
      </c>
      <c r="F194" s="9">
        <v>4.5579799999999997</v>
      </c>
    </row>
    <row r="195" spans="3:6" x14ac:dyDescent="0.25">
      <c r="C195" s="9">
        <v>140</v>
      </c>
      <c r="D195" s="9">
        <v>27.422499999999999</v>
      </c>
      <c r="E195" s="9">
        <v>16.665500000000002</v>
      </c>
      <c r="F195" s="9">
        <v>6.9397000000000002</v>
      </c>
    </row>
    <row r="196" spans="3:6" x14ac:dyDescent="0.25">
      <c r="C196" s="9">
        <v>141</v>
      </c>
      <c r="D196" s="9">
        <v>25.882999999999999</v>
      </c>
      <c r="E196" s="9">
        <v>15.286899999999999</v>
      </c>
      <c r="F196" s="9">
        <v>5.4410999999999996</v>
      </c>
    </row>
    <row r="197" spans="3:6" x14ac:dyDescent="0.25">
      <c r="C197" s="9">
        <v>142</v>
      </c>
      <c r="D197" s="9">
        <v>27.215499999999999</v>
      </c>
      <c r="E197" s="9">
        <v>16.0213</v>
      </c>
      <c r="F197" s="9">
        <v>6.5893899999999999</v>
      </c>
    </row>
    <row r="198" spans="3:6" x14ac:dyDescent="0.25">
      <c r="C198" s="9">
        <v>143</v>
      </c>
      <c r="D198" s="9">
        <v>26.3188</v>
      </c>
      <c r="E198" s="9">
        <v>16.025600000000001</v>
      </c>
      <c r="F198" s="9">
        <v>6.1315799999999996</v>
      </c>
    </row>
    <row r="199" spans="3:6" x14ac:dyDescent="0.25">
      <c r="C199" s="9">
        <v>144</v>
      </c>
      <c r="D199" s="9">
        <v>25.8506</v>
      </c>
      <c r="E199" s="9">
        <v>15.272500000000001</v>
      </c>
      <c r="F199" s="9">
        <v>5.6982900000000001</v>
      </c>
    </row>
    <row r="200" spans="3:6" x14ac:dyDescent="0.25">
      <c r="C200" s="9">
        <v>145</v>
      </c>
      <c r="D200" s="9">
        <v>27.639700000000001</v>
      </c>
      <c r="E200" s="9">
        <v>14.921900000000001</v>
      </c>
      <c r="F200" s="9">
        <v>5.5617200000000002</v>
      </c>
    </row>
    <row r="201" spans="3:6" x14ac:dyDescent="0.25">
      <c r="C201" s="9">
        <v>146</v>
      </c>
      <c r="D201" s="9">
        <v>25.883400000000002</v>
      </c>
      <c r="E201" s="9">
        <v>18.161100000000001</v>
      </c>
      <c r="F201" s="9">
        <v>8.4217200000000005</v>
      </c>
    </row>
    <row r="202" spans="3:6" x14ac:dyDescent="0.25">
      <c r="C202" s="9">
        <v>147</v>
      </c>
      <c r="D202" s="9">
        <v>26.358899999999998</v>
      </c>
      <c r="E202" s="9">
        <v>14.0191</v>
      </c>
      <c r="F202" s="9">
        <v>4.6893799999999999</v>
      </c>
    </row>
    <row r="203" spans="3:6" x14ac:dyDescent="0.25">
      <c r="C203" s="9">
        <v>148</v>
      </c>
      <c r="D203" s="9">
        <v>27.176300000000001</v>
      </c>
      <c r="E203" s="9">
        <v>17.234400000000001</v>
      </c>
      <c r="F203" s="9">
        <v>7.69984</v>
      </c>
    </row>
    <row r="204" spans="3:6" x14ac:dyDescent="0.25">
      <c r="C204" s="9">
        <v>149</v>
      </c>
      <c r="D204" s="9">
        <v>27.238800000000001</v>
      </c>
      <c r="E204" s="9">
        <v>17.090599999999998</v>
      </c>
      <c r="F204" s="9">
        <v>7.5853299999999999</v>
      </c>
    </row>
    <row r="205" spans="3:6" x14ac:dyDescent="0.25">
      <c r="C205" s="9">
        <v>150</v>
      </c>
      <c r="D205" s="9">
        <v>27.4436</v>
      </c>
      <c r="E205" s="9">
        <v>17.208300000000001</v>
      </c>
      <c r="F205" s="9">
        <v>7.5992300000000004</v>
      </c>
    </row>
    <row r="206" spans="3:6" x14ac:dyDescent="0.25">
      <c r="C206" s="9">
        <v>151</v>
      </c>
      <c r="D206" s="9">
        <v>27.468900000000001</v>
      </c>
      <c r="E206" s="9">
        <v>17.635000000000002</v>
      </c>
      <c r="F206" s="9">
        <v>8.1465800000000002</v>
      </c>
    </row>
    <row r="207" spans="3:6" x14ac:dyDescent="0.25">
      <c r="C207" s="9">
        <v>152</v>
      </c>
      <c r="D207" s="9">
        <v>25.146899999999999</v>
      </c>
      <c r="E207" s="9">
        <v>16.374099999999999</v>
      </c>
      <c r="F207" s="9">
        <v>6.6728199999999998</v>
      </c>
    </row>
    <row r="208" spans="3:6" x14ac:dyDescent="0.25">
      <c r="C208" s="9">
        <v>153</v>
      </c>
      <c r="D208" s="9">
        <v>24.8369</v>
      </c>
      <c r="E208" s="9">
        <v>14.8017</v>
      </c>
      <c r="F208" s="9">
        <v>5.3986099999999997</v>
      </c>
    </row>
    <row r="209" spans="3:6" x14ac:dyDescent="0.25">
      <c r="C209" s="9">
        <v>154</v>
      </c>
      <c r="D209" s="9">
        <v>24.269500000000001</v>
      </c>
      <c r="E209" s="9">
        <v>14.565200000000001</v>
      </c>
      <c r="F209" s="9">
        <v>5.0217299999999998</v>
      </c>
    </row>
    <row r="210" spans="3:6" x14ac:dyDescent="0.25">
      <c r="C210" s="9">
        <v>155</v>
      </c>
      <c r="D210" s="9">
        <v>23.6037</v>
      </c>
      <c r="E210" s="9">
        <v>14.008599999999999</v>
      </c>
      <c r="F210" s="9">
        <v>4.5298499999999997</v>
      </c>
    </row>
    <row r="211" spans="3:6" x14ac:dyDescent="0.25">
      <c r="C211" s="9">
        <v>156</v>
      </c>
      <c r="D211" s="9">
        <v>24.4436</v>
      </c>
      <c r="E211" s="9">
        <v>13.7883</v>
      </c>
      <c r="F211" s="9">
        <v>4.43391</v>
      </c>
    </row>
    <row r="212" spans="3:6" x14ac:dyDescent="0.25">
      <c r="C212" s="9">
        <v>157</v>
      </c>
      <c r="D212" s="9">
        <v>24.990600000000001</v>
      </c>
      <c r="E212" s="9">
        <v>14.320600000000001</v>
      </c>
      <c r="F212" s="9">
        <v>4.9317299999999999</v>
      </c>
    </row>
    <row r="213" spans="3:6" x14ac:dyDescent="0.25">
      <c r="C213" s="9">
        <v>158</v>
      </c>
      <c r="D213" s="9">
        <v>26.8172</v>
      </c>
      <c r="E213" s="9">
        <v>15.817500000000001</v>
      </c>
      <c r="F213" s="9">
        <v>6.7618900000000002</v>
      </c>
    </row>
    <row r="214" spans="3:6" x14ac:dyDescent="0.25">
      <c r="C214" s="9">
        <v>159</v>
      </c>
      <c r="D214" s="9">
        <v>27.587800000000001</v>
      </c>
      <c r="E214" s="9">
        <v>17.266300000000001</v>
      </c>
      <c r="F214" s="9">
        <v>8.23001</v>
      </c>
    </row>
    <row r="215" spans="3:6" x14ac:dyDescent="0.25">
      <c r="C215" s="9">
        <v>160</v>
      </c>
      <c r="D215" s="9">
        <v>28.1814</v>
      </c>
      <c r="E215" s="9">
        <v>18.141999999999999</v>
      </c>
      <c r="F215" s="9">
        <v>8.9112500000000008</v>
      </c>
    </row>
    <row r="216" spans="3:6" x14ac:dyDescent="0.25">
      <c r="C216" s="9">
        <v>161</v>
      </c>
      <c r="D216" s="9">
        <v>26.632300000000001</v>
      </c>
      <c r="E216" s="9">
        <v>17.5898</v>
      </c>
      <c r="F216" s="9">
        <v>7.8745399999999997</v>
      </c>
    </row>
    <row r="217" spans="3:6" x14ac:dyDescent="0.25">
      <c r="C217" s="9">
        <v>162</v>
      </c>
      <c r="D217" s="9">
        <v>26.972999999999999</v>
      </c>
      <c r="E217" s="9">
        <v>16.608699999999999</v>
      </c>
      <c r="F217" s="9">
        <v>7.15672</v>
      </c>
    </row>
    <row r="218" spans="3:6" x14ac:dyDescent="0.25">
      <c r="C218" s="9">
        <v>163</v>
      </c>
      <c r="D218" s="9">
        <v>25.2272</v>
      </c>
      <c r="E218" s="9">
        <v>16.52</v>
      </c>
      <c r="F218" s="9">
        <v>6.8075099999999997</v>
      </c>
    </row>
    <row r="219" spans="3:6" x14ac:dyDescent="0.25">
      <c r="C219" s="9">
        <v>164</v>
      </c>
      <c r="D219" s="9">
        <v>27.561699999999998</v>
      </c>
      <c r="E219" s="9">
        <v>16.1142</v>
      </c>
      <c r="F219" s="9">
        <v>7.45845</v>
      </c>
    </row>
    <row r="220" spans="3:6" x14ac:dyDescent="0.25">
      <c r="C220" s="9">
        <v>165</v>
      </c>
      <c r="D220" s="9">
        <v>26.526700000000002</v>
      </c>
      <c r="E220" s="9">
        <v>17.2653</v>
      </c>
      <c r="F220" s="9">
        <v>8.0043799999999994</v>
      </c>
    </row>
    <row r="221" spans="3:6" x14ac:dyDescent="0.25">
      <c r="C221" s="9">
        <v>166</v>
      </c>
      <c r="D221" s="9">
        <v>26.398399999999999</v>
      </c>
      <c r="E221" s="9">
        <v>16.4527</v>
      </c>
      <c r="F221" s="9">
        <v>7.1989099999999997</v>
      </c>
    </row>
    <row r="222" spans="3:6" x14ac:dyDescent="0.25">
      <c r="C222" s="9">
        <v>167</v>
      </c>
      <c r="D222" s="9">
        <v>26.387599999999999</v>
      </c>
      <c r="E222" s="9">
        <v>16.3842</v>
      </c>
      <c r="F222" s="9">
        <v>7.1285999999999996</v>
      </c>
    </row>
    <row r="223" spans="3:6" x14ac:dyDescent="0.25">
      <c r="C223" s="9">
        <v>168</v>
      </c>
      <c r="D223" s="9">
        <v>26.310199999999998</v>
      </c>
      <c r="E223" s="9">
        <v>16.3306</v>
      </c>
      <c r="F223" s="9">
        <v>7.1006299999999998</v>
      </c>
    </row>
    <row r="224" spans="3:6" x14ac:dyDescent="0.25">
      <c r="C224" s="9">
        <v>169</v>
      </c>
      <c r="D224" s="9">
        <v>26.2408</v>
      </c>
      <c r="E224" s="9">
        <v>16.273</v>
      </c>
      <c r="F224" s="9">
        <v>7.0690799999999996</v>
      </c>
    </row>
    <row r="225" spans="3:6" x14ac:dyDescent="0.25">
      <c r="C225" s="9">
        <v>170</v>
      </c>
      <c r="D225" s="9">
        <v>26.180299999999999</v>
      </c>
      <c r="E225" s="9">
        <v>16.223099999999999</v>
      </c>
      <c r="F225" s="9">
        <v>7.0309400000000002</v>
      </c>
    </row>
    <row r="226" spans="3:6" x14ac:dyDescent="0.25">
      <c r="C226" s="9">
        <v>171</v>
      </c>
      <c r="D226" s="9">
        <v>26.100200000000001</v>
      </c>
      <c r="E226" s="9">
        <v>16.190300000000001</v>
      </c>
      <c r="F226" s="9">
        <v>7.0114099999999997</v>
      </c>
    </row>
    <row r="227" spans="3:6" x14ac:dyDescent="0.25">
      <c r="C227" s="9">
        <v>172</v>
      </c>
      <c r="D227" s="9">
        <v>26.0412</v>
      </c>
      <c r="E227" s="9">
        <v>16.1431</v>
      </c>
      <c r="F227" s="9">
        <v>6.9934399999999997</v>
      </c>
    </row>
    <row r="228" spans="3:6" x14ac:dyDescent="0.25">
      <c r="C228" s="9">
        <v>173</v>
      </c>
      <c r="D228" s="9">
        <v>25.979099999999999</v>
      </c>
      <c r="E228" s="9">
        <v>16.102</v>
      </c>
      <c r="F228" s="9">
        <v>6.9801599999999997</v>
      </c>
    </row>
    <row r="229" spans="3:6" x14ac:dyDescent="0.25">
      <c r="C229" s="9">
        <v>174</v>
      </c>
      <c r="D229" s="9">
        <v>25.94</v>
      </c>
      <c r="E229" s="9">
        <v>16.074400000000001</v>
      </c>
      <c r="F229" s="9">
        <v>6.9410999999999996</v>
      </c>
    </row>
    <row r="230" spans="3:6" x14ac:dyDescent="0.25">
      <c r="C230" s="9">
        <v>175</v>
      </c>
      <c r="D230" s="9">
        <v>25.9117</v>
      </c>
      <c r="E230" s="9">
        <v>16.031099999999999</v>
      </c>
      <c r="F230" s="9">
        <v>6.90923</v>
      </c>
    </row>
    <row r="231" spans="3:6" x14ac:dyDescent="0.25">
      <c r="C231" s="9">
        <v>176</v>
      </c>
      <c r="D231" s="9">
        <v>25.881399999999999</v>
      </c>
      <c r="E231" s="9">
        <v>15.9855</v>
      </c>
      <c r="F231" s="9">
        <v>6.8825099999999999</v>
      </c>
    </row>
    <row r="232" spans="3:6" x14ac:dyDescent="0.25">
      <c r="C232" s="9">
        <v>177</v>
      </c>
      <c r="D232" s="9">
        <v>25.853100000000001</v>
      </c>
      <c r="E232" s="9">
        <v>15.9659</v>
      </c>
      <c r="F232" s="9">
        <v>6.8707900000000004</v>
      </c>
    </row>
    <row r="233" spans="3:6" x14ac:dyDescent="0.25">
      <c r="C233" s="9">
        <v>178</v>
      </c>
      <c r="D233" s="9">
        <v>25.802299999999999</v>
      </c>
      <c r="E233" s="9">
        <v>15.9536</v>
      </c>
      <c r="F233" s="9">
        <v>6.8503299999999996</v>
      </c>
    </row>
    <row r="234" spans="3:6" x14ac:dyDescent="0.25">
      <c r="C234" s="9">
        <v>179</v>
      </c>
      <c r="D234" s="9">
        <v>25.770199999999999</v>
      </c>
      <c r="E234" s="9">
        <v>15.944800000000001</v>
      </c>
      <c r="F234" s="9">
        <v>6.8317300000000003</v>
      </c>
    </row>
    <row r="235" spans="3:6" x14ac:dyDescent="0.25">
      <c r="C235" s="9">
        <v>180</v>
      </c>
      <c r="D235" s="9">
        <v>25.729099999999999</v>
      </c>
      <c r="E235" s="9">
        <v>15.9322</v>
      </c>
      <c r="F235" s="9">
        <v>6.8200099999999999</v>
      </c>
    </row>
    <row r="236" spans="3:6" x14ac:dyDescent="0.25">
      <c r="C236" s="9">
        <v>181</v>
      </c>
      <c r="D236" s="9">
        <v>25.702300000000001</v>
      </c>
      <c r="E236" s="9">
        <v>15.91</v>
      </c>
      <c r="F236" s="9">
        <v>6.8193799999999998</v>
      </c>
    </row>
    <row r="237" spans="3:6" x14ac:dyDescent="0.25">
      <c r="C237" s="9">
        <v>182</v>
      </c>
      <c r="D237" s="9">
        <v>25.679200000000002</v>
      </c>
      <c r="E237" s="9">
        <v>15.8941</v>
      </c>
      <c r="F237" s="9">
        <v>6.79955</v>
      </c>
    </row>
    <row r="238" spans="3:6" x14ac:dyDescent="0.25">
      <c r="C238" s="9">
        <v>183</v>
      </c>
      <c r="D238" s="9">
        <v>25.675599999999999</v>
      </c>
      <c r="E238" s="9">
        <v>15.881399999999999</v>
      </c>
      <c r="F238" s="9">
        <v>6.7979700000000003</v>
      </c>
    </row>
    <row r="239" spans="3:6" x14ac:dyDescent="0.25">
      <c r="C239" s="9">
        <v>184</v>
      </c>
      <c r="D239" s="9">
        <v>25.640799999999999</v>
      </c>
      <c r="E239" s="9">
        <v>15.8628</v>
      </c>
      <c r="F239" s="9">
        <v>6.7856300000000003</v>
      </c>
    </row>
    <row r="240" spans="3:6" x14ac:dyDescent="0.25">
      <c r="C240" s="9">
        <v>185</v>
      </c>
      <c r="D240" s="9">
        <v>25.6144</v>
      </c>
      <c r="E240" s="9">
        <v>15.839399999999999</v>
      </c>
      <c r="F240" s="9">
        <v>6.7651700000000003</v>
      </c>
    </row>
    <row r="241" spans="3:6" x14ac:dyDescent="0.25">
      <c r="C241" s="9">
        <v>186</v>
      </c>
      <c r="D241" s="9">
        <v>25.593</v>
      </c>
      <c r="E241" s="9">
        <v>15.8208</v>
      </c>
      <c r="F241" s="9">
        <v>6.7279799999999996</v>
      </c>
    </row>
    <row r="242" spans="3:6" x14ac:dyDescent="0.25">
      <c r="C242" s="9">
        <v>187</v>
      </c>
      <c r="D242" s="9">
        <v>25.561699999999998</v>
      </c>
      <c r="E242" s="9">
        <v>15.811999999999999</v>
      </c>
      <c r="F242" s="9">
        <v>6.7081299999999997</v>
      </c>
    </row>
    <row r="243" spans="3:6" x14ac:dyDescent="0.25">
      <c r="C243" s="9">
        <v>188</v>
      </c>
      <c r="D243" s="9">
        <v>25.541599999999999</v>
      </c>
      <c r="E243" s="9">
        <v>15.7684</v>
      </c>
      <c r="F243" s="9">
        <v>6.6762499999999996</v>
      </c>
    </row>
    <row r="244" spans="3:6" x14ac:dyDescent="0.25">
      <c r="C244" s="9">
        <v>189</v>
      </c>
      <c r="D244" s="9">
        <v>25.514800000000001</v>
      </c>
      <c r="E244" s="9">
        <v>15.722799999999999</v>
      </c>
      <c r="F244" s="9">
        <v>6.6331300000000004</v>
      </c>
    </row>
    <row r="245" spans="3:6" x14ac:dyDescent="0.25">
      <c r="C245" s="9">
        <v>190</v>
      </c>
      <c r="D245" s="9">
        <v>25.491399999999999</v>
      </c>
      <c r="E245" s="9">
        <v>15.6919</v>
      </c>
      <c r="F245" s="9">
        <v>6.6207900000000004</v>
      </c>
    </row>
    <row r="246" spans="3:6" x14ac:dyDescent="0.25">
      <c r="C246" s="9">
        <v>191</v>
      </c>
      <c r="D246" s="9">
        <v>25.471299999999999</v>
      </c>
      <c r="E246" s="9">
        <v>15.6723</v>
      </c>
      <c r="F246" s="9">
        <v>6.5910900000000003</v>
      </c>
    </row>
    <row r="247" spans="3:6" x14ac:dyDescent="0.25">
      <c r="C247" s="9">
        <v>192</v>
      </c>
      <c r="D247" s="9">
        <v>25.4328</v>
      </c>
      <c r="E247" s="9">
        <v>15.652799999999999</v>
      </c>
      <c r="F247" s="9">
        <v>6.5709400000000002</v>
      </c>
    </row>
    <row r="248" spans="3:6" x14ac:dyDescent="0.25">
      <c r="C248" s="9">
        <v>193</v>
      </c>
      <c r="D248" s="9">
        <v>25.420500000000001</v>
      </c>
      <c r="E248" s="9">
        <v>15.626099999999999</v>
      </c>
      <c r="F248" s="9">
        <v>6.5504800000000003</v>
      </c>
    </row>
    <row r="249" spans="3:6" x14ac:dyDescent="0.25">
      <c r="C249" s="9">
        <v>194</v>
      </c>
      <c r="D249" s="9">
        <v>25.392199999999999</v>
      </c>
      <c r="E249" s="9">
        <v>15.594799999999999</v>
      </c>
      <c r="F249" s="9">
        <v>6.5192300000000003</v>
      </c>
    </row>
    <row r="250" spans="3:6" x14ac:dyDescent="0.25">
      <c r="C250" s="9">
        <v>195</v>
      </c>
      <c r="D250" s="9">
        <v>25.350200000000001</v>
      </c>
      <c r="E250" s="9">
        <v>15.5825</v>
      </c>
      <c r="F250" s="9">
        <v>6.5104800000000003</v>
      </c>
    </row>
    <row r="251" spans="3:6" x14ac:dyDescent="0.25">
      <c r="C251" s="9">
        <v>196</v>
      </c>
      <c r="D251" s="9">
        <v>25.321899999999999</v>
      </c>
      <c r="E251" s="9">
        <v>15.5722</v>
      </c>
      <c r="F251" s="9">
        <v>6.4873500000000002</v>
      </c>
    </row>
    <row r="252" spans="3:6" x14ac:dyDescent="0.25">
      <c r="C252" s="9">
        <v>197</v>
      </c>
      <c r="D252" s="9">
        <v>25.2912</v>
      </c>
      <c r="E252" s="9">
        <v>15.522</v>
      </c>
      <c r="F252" s="9">
        <v>6.4606300000000001</v>
      </c>
    </row>
    <row r="253" spans="3:6" x14ac:dyDescent="0.25">
      <c r="C253" s="9">
        <v>198</v>
      </c>
      <c r="D253" s="9">
        <v>25.260300000000001</v>
      </c>
      <c r="E253" s="9">
        <v>15.498900000000001</v>
      </c>
      <c r="F253" s="9">
        <v>6.4417299999999997</v>
      </c>
    </row>
    <row r="254" spans="3:6" x14ac:dyDescent="0.25">
      <c r="C254" s="9">
        <v>199</v>
      </c>
      <c r="D254" s="9">
        <v>25.241399999999999</v>
      </c>
      <c r="E254" s="9">
        <v>15.4839</v>
      </c>
      <c r="F254" s="9">
        <v>6.4293800000000001</v>
      </c>
    </row>
    <row r="255" spans="3:6" x14ac:dyDescent="0.25">
      <c r="C255" s="9">
        <v>200</v>
      </c>
      <c r="D255" s="9">
        <v>25.222799999999999</v>
      </c>
      <c r="E255" s="9">
        <v>15.4527</v>
      </c>
      <c r="F255" s="9">
        <v>6.4098499999999996</v>
      </c>
    </row>
    <row r="256" spans="3:6" x14ac:dyDescent="0.25">
      <c r="C256" s="9">
        <v>201</v>
      </c>
      <c r="D256" s="9">
        <v>25.220300000000002</v>
      </c>
      <c r="E256" s="9">
        <v>15.434100000000001</v>
      </c>
      <c r="F256" s="9">
        <v>6.3990600000000004</v>
      </c>
    </row>
    <row r="257" spans="3:6" x14ac:dyDescent="0.25">
      <c r="C257" s="9">
        <v>202</v>
      </c>
      <c r="D257" s="9">
        <v>25.168900000000001</v>
      </c>
      <c r="E257" s="9">
        <v>15.4239</v>
      </c>
      <c r="F257" s="9">
        <v>6.3928200000000004</v>
      </c>
    </row>
    <row r="258" spans="3:6" x14ac:dyDescent="0.25">
      <c r="C258" s="9">
        <v>203</v>
      </c>
      <c r="D258" s="9">
        <v>25.1022</v>
      </c>
      <c r="E258" s="9">
        <v>15.446400000000001</v>
      </c>
      <c r="F258" s="9">
        <v>6.4222000000000001</v>
      </c>
    </row>
    <row r="259" spans="3:6" x14ac:dyDescent="0.25">
      <c r="C259" s="9">
        <v>204</v>
      </c>
      <c r="D259" s="9">
        <v>25.039100000000001</v>
      </c>
      <c r="E259" s="9">
        <v>15.442500000000001</v>
      </c>
      <c r="F259" s="9">
        <v>6.4293800000000001</v>
      </c>
    </row>
    <row r="260" spans="3:6" x14ac:dyDescent="0.25">
      <c r="C260" s="9">
        <v>205</v>
      </c>
      <c r="D260" s="9">
        <v>24.975899999999999</v>
      </c>
      <c r="E260" s="9">
        <v>15.4527</v>
      </c>
      <c r="F260" s="9">
        <v>6.4225000000000003</v>
      </c>
    </row>
    <row r="261" spans="3:6" x14ac:dyDescent="0.25">
      <c r="C261" s="9">
        <v>206</v>
      </c>
      <c r="D261" s="9">
        <v>24.941400000000002</v>
      </c>
      <c r="E261" s="9">
        <v>15.440899999999999</v>
      </c>
      <c r="F261" s="9">
        <v>6.4222000000000001</v>
      </c>
    </row>
    <row r="262" spans="3:6" x14ac:dyDescent="0.25">
      <c r="C262" s="9">
        <v>207</v>
      </c>
      <c r="D262" s="9">
        <v>24.898399999999999</v>
      </c>
      <c r="E262" s="9">
        <v>15.440300000000001</v>
      </c>
      <c r="F262" s="9">
        <v>6.4176599999999997</v>
      </c>
    </row>
    <row r="263" spans="3:6" x14ac:dyDescent="0.25">
      <c r="C263" s="9">
        <v>208</v>
      </c>
      <c r="D263" s="9">
        <v>24.872699999999998</v>
      </c>
      <c r="E263" s="9">
        <v>15.4214</v>
      </c>
      <c r="F263" s="9">
        <v>6.4170400000000001</v>
      </c>
    </row>
    <row r="264" spans="3:6" x14ac:dyDescent="0.25">
      <c r="C264" s="9">
        <v>209</v>
      </c>
      <c r="D264" s="9">
        <v>24.860900000000001</v>
      </c>
      <c r="E264" s="9">
        <v>15.420500000000001</v>
      </c>
      <c r="F264" s="9">
        <v>6.4089200000000002</v>
      </c>
    </row>
    <row r="265" spans="3:6" x14ac:dyDescent="0.25">
      <c r="C265" s="9">
        <v>210</v>
      </c>
      <c r="D265" s="9">
        <v>24.859400000000001</v>
      </c>
      <c r="E265" s="9">
        <v>15.401199999999999</v>
      </c>
      <c r="F265" s="9">
        <v>6.3981300000000001</v>
      </c>
    </row>
    <row r="266" spans="3:6" x14ac:dyDescent="0.25">
      <c r="C266" s="9">
        <v>211</v>
      </c>
      <c r="D266" s="9">
        <v>24.840800000000002</v>
      </c>
      <c r="E266" s="9">
        <v>15.3895</v>
      </c>
      <c r="F266" s="9">
        <v>6.39032</v>
      </c>
    </row>
    <row r="267" spans="3:6" x14ac:dyDescent="0.25">
      <c r="C267" s="9">
        <v>212</v>
      </c>
      <c r="D267" s="9">
        <v>24.820900000000002</v>
      </c>
      <c r="E267" s="9">
        <v>15.374499999999999</v>
      </c>
      <c r="F267" s="9">
        <v>6.3981300000000001</v>
      </c>
    </row>
    <row r="268" spans="3:6" x14ac:dyDescent="0.25">
      <c r="C268" s="9">
        <v>213</v>
      </c>
      <c r="D268" s="9">
        <v>24.815799999999999</v>
      </c>
      <c r="E268" s="9">
        <v>15.3628</v>
      </c>
      <c r="F268" s="9">
        <v>6.40923</v>
      </c>
    </row>
    <row r="269" spans="3:6" x14ac:dyDescent="0.25">
      <c r="C269" s="9">
        <v>214</v>
      </c>
      <c r="D269" s="9">
        <v>24.799900000000001</v>
      </c>
      <c r="E269" s="9">
        <v>15.3691</v>
      </c>
      <c r="F269" s="9">
        <v>6.41188</v>
      </c>
    </row>
    <row r="270" spans="3:6" x14ac:dyDescent="0.25">
      <c r="C270" s="9">
        <v>215</v>
      </c>
      <c r="D270" s="9">
        <v>24.766999999999999</v>
      </c>
      <c r="E270" s="9">
        <v>15.360300000000001</v>
      </c>
      <c r="F270" s="9">
        <v>6.3975099999999996</v>
      </c>
    </row>
    <row r="271" spans="3:6" x14ac:dyDescent="0.25">
      <c r="C271" s="9">
        <v>216</v>
      </c>
      <c r="D271" s="9">
        <v>24.725899999999999</v>
      </c>
      <c r="E271" s="9">
        <v>15.3489</v>
      </c>
      <c r="F271" s="9">
        <v>6.4004799999999999</v>
      </c>
    </row>
    <row r="272" spans="3:6" x14ac:dyDescent="0.25">
      <c r="C272" s="9">
        <v>217</v>
      </c>
      <c r="D272" s="9">
        <v>24.71</v>
      </c>
      <c r="E272" s="9">
        <v>15.3408</v>
      </c>
      <c r="F272" s="9">
        <v>6.3815799999999996</v>
      </c>
    </row>
    <row r="273" spans="3:6" x14ac:dyDescent="0.25">
      <c r="C273" s="9">
        <v>218</v>
      </c>
      <c r="D273" s="9">
        <v>24.6797</v>
      </c>
      <c r="E273" s="9">
        <v>15.3284</v>
      </c>
      <c r="F273" s="9">
        <v>6.3575100000000004</v>
      </c>
    </row>
    <row r="274" spans="3:6" x14ac:dyDescent="0.25">
      <c r="C274" s="9">
        <v>219</v>
      </c>
      <c r="D274" s="9">
        <v>24.6572</v>
      </c>
      <c r="E274" s="9">
        <v>15.3095</v>
      </c>
      <c r="F274" s="9">
        <v>6.3389100000000003</v>
      </c>
    </row>
    <row r="275" spans="3:6" x14ac:dyDescent="0.25">
      <c r="C275" s="9">
        <v>220</v>
      </c>
      <c r="D275" s="9">
        <v>24.668600000000001</v>
      </c>
      <c r="E275" s="9">
        <v>15.2864</v>
      </c>
      <c r="F275" s="9">
        <v>6.3317300000000003</v>
      </c>
    </row>
    <row r="276" spans="3:6" x14ac:dyDescent="0.25">
      <c r="C276" s="9">
        <v>221</v>
      </c>
      <c r="D276" s="9">
        <v>24.657800000000002</v>
      </c>
      <c r="E276" s="9">
        <v>15.2714</v>
      </c>
      <c r="F276" s="9">
        <v>6.3245399999999998</v>
      </c>
    </row>
    <row r="277" spans="3:6" x14ac:dyDescent="0.25">
      <c r="C277" s="9">
        <v>222</v>
      </c>
      <c r="D277" s="9">
        <v>24.6494</v>
      </c>
      <c r="E277" s="9">
        <v>15.2714</v>
      </c>
      <c r="F277" s="9">
        <v>6.3200099999999999</v>
      </c>
    </row>
    <row r="278" spans="3:6" x14ac:dyDescent="0.25">
      <c r="C278" s="9">
        <v>223</v>
      </c>
      <c r="D278" s="9">
        <v>24.630500000000001</v>
      </c>
      <c r="E278" s="9">
        <v>15.2714</v>
      </c>
      <c r="F278" s="9">
        <v>6.3193799999999998</v>
      </c>
    </row>
    <row r="279" spans="3:6" x14ac:dyDescent="0.25">
      <c r="C279" s="9">
        <v>224</v>
      </c>
      <c r="D279" s="9">
        <v>24.628299999999999</v>
      </c>
      <c r="E279" s="9">
        <v>15.253399999999999</v>
      </c>
      <c r="F279" s="9">
        <v>6.3239099999999997</v>
      </c>
    </row>
    <row r="280" spans="3:6" x14ac:dyDescent="0.25">
      <c r="C280" s="9">
        <v>225</v>
      </c>
      <c r="D280" s="9">
        <v>24.581099999999999</v>
      </c>
      <c r="E280" s="9">
        <v>15.2597</v>
      </c>
      <c r="F280" s="9">
        <v>6.3239099999999997</v>
      </c>
    </row>
    <row r="281" spans="3:6" x14ac:dyDescent="0.25">
      <c r="C281" s="9">
        <v>226</v>
      </c>
      <c r="D281" s="9">
        <v>24.537500000000001</v>
      </c>
      <c r="E281" s="9">
        <v>15.2714</v>
      </c>
      <c r="F281" s="9">
        <v>6.3415699999999999</v>
      </c>
    </row>
    <row r="282" spans="3:6" x14ac:dyDescent="0.25">
      <c r="C282" s="9">
        <v>227</v>
      </c>
      <c r="D282" s="9">
        <v>24.5063</v>
      </c>
      <c r="E282" s="9">
        <v>15.2705</v>
      </c>
      <c r="F282" s="9">
        <v>6.3373600000000003</v>
      </c>
    </row>
    <row r="283" spans="3:6" x14ac:dyDescent="0.25">
      <c r="C283" s="9">
        <v>228</v>
      </c>
      <c r="D283" s="9">
        <v>24.479500000000002</v>
      </c>
      <c r="E283" s="9">
        <v>15.2659</v>
      </c>
      <c r="F283" s="9">
        <v>6.3425099999999999</v>
      </c>
    </row>
    <row r="284" spans="3:6" x14ac:dyDescent="0.25">
      <c r="C284" s="9">
        <v>229</v>
      </c>
      <c r="D284" s="9">
        <v>24.467199999999998</v>
      </c>
      <c r="E284" s="9">
        <v>15.247299999999999</v>
      </c>
      <c r="F284" s="9">
        <v>6.3512599999999999</v>
      </c>
    </row>
    <row r="285" spans="3:6" x14ac:dyDescent="0.25">
      <c r="C285" s="9">
        <v>230</v>
      </c>
      <c r="D285" s="9">
        <v>24.436900000000001</v>
      </c>
      <c r="E285" s="9">
        <v>15.2392</v>
      </c>
      <c r="F285" s="9">
        <v>6.3584399999999999</v>
      </c>
    </row>
    <row r="286" spans="3:6" x14ac:dyDescent="0.25">
      <c r="C286" s="9">
        <v>231</v>
      </c>
      <c r="D286" s="9">
        <v>24.427800000000001</v>
      </c>
      <c r="E286" s="9">
        <v>15.2395</v>
      </c>
      <c r="F286" s="9">
        <v>6.3503299999999996</v>
      </c>
    </row>
    <row r="287" spans="3:6" x14ac:dyDescent="0.25">
      <c r="C287" s="9">
        <v>232</v>
      </c>
      <c r="D287" s="9">
        <v>24.4056</v>
      </c>
      <c r="E287" s="9">
        <v>15.2197</v>
      </c>
      <c r="F287" s="9">
        <v>6.3379799999999999</v>
      </c>
    </row>
    <row r="288" spans="3:6" x14ac:dyDescent="0.25">
      <c r="C288" s="9">
        <v>233</v>
      </c>
      <c r="D288" s="9">
        <v>24.378900000000002</v>
      </c>
      <c r="E288" s="9">
        <v>15.202</v>
      </c>
      <c r="F288" s="9">
        <v>6.3184500000000003</v>
      </c>
    </row>
    <row r="289" spans="3:6" x14ac:dyDescent="0.25">
      <c r="C289" s="9">
        <v>234</v>
      </c>
      <c r="D289" s="9">
        <v>24.359400000000001</v>
      </c>
      <c r="E289" s="9">
        <v>15.193899999999999</v>
      </c>
      <c r="F289" s="9">
        <v>6.2917300000000003</v>
      </c>
    </row>
    <row r="290" spans="3:6" x14ac:dyDescent="0.25">
      <c r="C290" s="9">
        <v>235</v>
      </c>
      <c r="D290" s="9">
        <v>24.3398</v>
      </c>
      <c r="E290" s="9">
        <v>15.2005</v>
      </c>
      <c r="F290" s="9">
        <v>6.2881299999999998</v>
      </c>
    </row>
    <row r="291" spans="3:6" x14ac:dyDescent="0.25">
      <c r="C291" s="9">
        <v>236</v>
      </c>
      <c r="D291" s="9">
        <v>24.328800000000001</v>
      </c>
      <c r="E291" s="9">
        <v>15.1822</v>
      </c>
      <c r="F291" s="9">
        <v>6.2901600000000002</v>
      </c>
    </row>
    <row r="292" spans="3:6" x14ac:dyDescent="0.25">
      <c r="C292" s="9">
        <v>237</v>
      </c>
      <c r="D292" s="9">
        <v>24.317299999999999</v>
      </c>
      <c r="E292" s="9">
        <v>15.178599999999999</v>
      </c>
      <c r="F292" s="9">
        <v>6.2979700000000003</v>
      </c>
    </row>
    <row r="293" spans="3:6" x14ac:dyDescent="0.25">
      <c r="C293" s="9">
        <v>238</v>
      </c>
      <c r="D293" s="9">
        <v>24.321899999999999</v>
      </c>
      <c r="E293" s="9">
        <v>15.1831</v>
      </c>
      <c r="F293" s="9">
        <v>6.2872000000000003</v>
      </c>
    </row>
    <row r="294" spans="3:6" x14ac:dyDescent="0.25">
      <c r="C294" s="9">
        <v>239</v>
      </c>
      <c r="D294" s="9">
        <v>24.3291</v>
      </c>
      <c r="E294" s="9">
        <v>15.1714</v>
      </c>
      <c r="F294" s="9">
        <v>6.2865799999999998</v>
      </c>
    </row>
    <row r="295" spans="3:6" x14ac:dyDescent="0.25">
      <c r="C295" s="9">
        <v>240</v>
      </c>
      <c r="D295" s="9">
        <v>24.321899999999999</v>
      </c>
      <c r="E295" s="9">
        <v>15.1652</v>
      </c>
      <c r="F295" s="9">
        <v>6.2790699999999999</v>
      </c>
    </row>
    <row r="296" spans="3:6" x14ac:dyDescent="0.25">
      <c r="C296" s="9">
        <v>241</v>
      </c>
      <c r="D296" s="9">
        <v>24.3203</v>
      </c>
      <c r="E296" s="9">
        <v>15.173299999999999</v>
      </c>
      <c r="F296" s="9">
        <v>6.2692300000000003</v>
      </c>
    </row>
    <row r="297" spans="3:6" x14ac:dyDescent="0.25">
      <c r="C297" s="9">
        <v>242</v>
      </c>
      <c r="D297" s="9">
        <v>24.308599999999998</v>
      </c>
      <c r="E297" s="9">
        <v>15.1652</v>
      </c>
      <c r="F297" s="9">
        <v>6.2600100000000003</v>
      </c>
    </row>
    <row r="298" spans="3:6" x14ac:dyDescent="0.25">
      <c r="C298" s="9">
        <v>243</v>
      </c>
      <c r="D298" s="9">
        <v>24.308599999999998</v>
      </c>
      <c r="E298" s="9">
        <v>15.164199999999999</v>
      </c>
      <c r="F298" s="9">
        <v>6.2717299999999998</v>
      </c>
    </row>
    <row r="299" spans="3:6" x14ac:dyDescent="0.25">
      <c r="C299" s="9">
        <v>244</v>
      </c>
      <c r="D299" s="9">
        <v>24.2881</v>
      </c>
      <c r="E299" s="9">
        <v>15.1708</v>
      </c>
      <c r="F299" s="9">
        <v>6.2957900000000002</v>
      </c>
    </row>
    <row r="300" spans="3:6" x14ac:dyDescent="0.25">
      <c r="C300" s="9">
        <v>245</v>
      </c>
      <c r="D300" s="9">
        <v>24.276700000000002</v>
      </c>
      <c r="E300" s="9">
        <v>15.1806</v>
      </c>
      <c r="F300" s="9">
        <v>6.3131300000000001</v>
      </c>
    </row>
    <row r="301" spans="3:6" x14ac:dyDescent="0.25">
      <c r="C301" s="9">
        <v>246</v>
      </c>
      <c r="D301" s="9">
        <v>24.249099999999999</v>
      </c>
      <c r="E301" s="9">
        <v>15.149699999999999</v>
      </c>
      <c r="F301" s="9">
        <v>6.29955</v>
      </c>
    </row>
    <row r="302" spans="3:6" x14ac:dyDescent="0.25">
      <c r="C302" s="9">
        <v>247</v>
      </c>
      <c r="D302" s="9">
        <v>24.2181</v>
      </c>
      <c r="E302" s="9">
        <v>15.130800000000001</v>
      </c>
      <c r="F302" s="9">
        <v>6.2793900000000002</v>
      </c>
    </row>
    <row r="303" spans="3:6" x14ac:dyDescent="0.25">
      <c r="C303" s="9">
        <v>248</v>
      </c>
      <c r="D303" s="9">
        <v>24.191400000000002</v>
      </c>
      <c r="E303" s="9">
        <v>15.128299999999999</v>
      </c>
      <c r="F303" s="9">
        <v>6.2604800000000003</v>
      </c>
    </row>
    <row r="304" spans="3:6" x14ac:dyDescent="0.25">
      <c r="C304" s="9">
        <v>249</v>
      </c>
      <c r="D304" s="9">
        <v>24.1523</v>
      </c>
      <c r="E304" s="9">
        <v>15.0989</v>
      </c>
      <c r="F304" s="9">
        <v>6.2481400000000002</v>
      </c>
    </row>
    <row r="305" spans="3:6" x14ac:dyDescent="0.25">
      <c r="C305" s="9">
        <v>250</v>
      </c>
      <c r="D305" s="9">
        <v>24.121700000000001</v>
      </c>
      <c r="E305" s="9">
        <v>15.090199999999999</v>
      </c>
      <c r="F305" s="9">
        <v>6.2193800000000001</v>
      </c>
    </row>
    <row r="306" spans="3:6" x14ac:dyDescent="0.25">
      <c r="C306" s="9">
        <v>251</v>
      </c>
      <c r="D306" s="9">
        <v>24.0992</v>
      </c>
      <c r="E306" s="9">
        <v>15.0595</v>
      </c>
      <c r="F306" s="9">
        <v>6.2121899999999997</v>
      </c>
    </row>
    <row r="307" spans="3:6" x14ac:dyDescent="0.25">
      <c r="C307" s="9">
        <v>252</v>
      </c>
      <c r="D307" s="9">
        <v>24.0914</v>
      </c>
      <c r="E307" s="9">
        <v>15.040900000000001</v>
      </c>
      <c r="F307" s="9">
        <v>6.2301599999999997</v>
      </c>
    </row>
    <row r="308" spans="3:6" x14ac:dyDescent="0.25">
      <c r="C308" s="9">
        <v>253</v>
      </c>
      <c r="D308" s="9">
        <v>24.100200000000001</v>
      </c>
      <c r="E308" s="9">
        <v>15.0419</v>
      </c>
      <c r="F308" s="9">
        <v>6.2307899999999998</v>
      </c>
    </row>
    <row r="309" spans="3:6" x14ac:dyDescent="0.25">
      <c r="C309" s="9">
        <v>254</v>
      </c>
      <c r="D309" s="9">
        <v>24.118099999999998</v>
      </c>
      <c r="E309" s="9">
        <v>15.034700000000001</v>
      </c>
      <c r="F309" s="9">
        <v>6.2398499999999997</v>
      </c>
    </row>
    <row r="310" spans="3:6" x14ac:dyDescent="0.25">
      <c r="C310" s="9">
        <v>255</v>
      </c>
      <c r="D310" s="9">
        <v>24.1295</v>
      </c>
      <c r="E310" s="9">
        <v>15.035299999999999</v>
      </c>
      <c r="F310" s="9">
        <v>6.2636000000000003</v>
      </c>
    </row>
    <row r="311" spans="3:6" x14ac:dyDescent="0.25">
      <c r="C311" s="9">
        <v>256</v>
      </c>
      <c r="D311" s="9">
        <v>24.148399999999999</v>
      </c>
      <c r="E311" s="9">
        <v>15.0327</v>
      </c>
      <c r="F311" s="9">
        <v>6.2818800000000001</v>
      </c>
    </row>
    <row r="312" spans="3:6" x14ac:dyDescent="0.25">
      <c r="C312" s="9">
        <v>257</v>
      </c>
      <c r="D312" s="9">
        <v>24.146899999999999</v>
      </c>
      <c r="E312" s="9">
        <v>15.035299999999999</v>
      </c>
      <c r="F312" s="9">
        <v>6.2926599999999997</v>
      </c>
    </row>
    <row r="313" spans="3:6" x14ac:dyDescent="0.25">
      <c r="C313" s="9">
        <v>258</v>
      </c>
      <c r="D313" s="9">
        <v>24.107800000000001</v>
      </c>
      <c r="E313" s="9">
        <v>15.030200000000001</v>
      </c>
      <c r="F313" s="9">
        <v>6.3004800000000003</v>
      </c>
    </row>
    <row r="314" spans="3:6" x14ac:dyDescent="0.25">
      <c r="C314" s="9">
        <v>259</v>
      </c>
      <c r="D314" s="9">
        <v>24.050799999999999</v>
      </c>
      <c r="E314" s="9">
        <v>15.023</v>
      </c>
      <c r="F314" s="9">
        <v>6.29955</v>
      </c>
    </row>
    <row r="315" spans="3:6" x14ac:dyDescent="0.25">
      <c r="C315" s="9">
        <v>260</v>
      </c>
      <c r="D315" s="9">
        <v>24.021100000000001</v>
      </c>
      <c r="E315" s="9">
        <v>15.0298</v>
      </c>
      <c r="F315" s="9">
        <v>6.2989199999999999</v>
      </c>
    </row>
    <row r="316" spans="3:6" x14ac:dyDescent="0.25">
      <c r="C316" s="9">
        <v>261</v>
      </c>
      <c r="D316" s="9">
        <v>23.9908</v>
      </c>
      <c r="E316" s="9">
        <v>15.0481</v>
      </c>
      <c r="F316" s="9">
        <v>6.2881299999999998</v>
      </c>
    </row>
    <row r="317" spans="3:6" x14ac:dyDescent="0.25">
      <c r="C317" s="9">
        <v>262</v>
      </c>
      <c r="D317" s="9">
        <v>24</v>
      </c>
      <c r="E317" s="9">
        <v>15.0589</v>
      </c>
      <c r="F317" s="9">
        <v>6.3112599999999999</v>
      </c>
    </row>
    <row r="318" spans="3:6" x14ac:dyDescent="0.25">
      <c r="C318" s="9">
        <v>263</v>
      </c>
      <c r="D318" s="9">
        <v>23.982700000000001</v>
      </c>
      <c r="E318" s="9">
        <v>15.040900000000001</v>
      </c>
      <c r="F318" s="9">
        <v>6.3190799999999996</v>
      </c>
    </row>
    <row r="319" spans="3:6" x14ac:dyDescent="0.25">
      <c r="C319" s="9">
        <v>264</v>
      </c>
      <c r="D319" s="9">
        <v>23.9877</v>
      </c>
      <c r="E319" s="9">
        <v>15.0517</v>
      </c>
      <c r="F319" s="9">
        <v>6.3092199999999998</v>
      </c>
    </row>
    <row r="320" spans="3:6" x14ac:dyDescent="0.25">
      <c r="C320" s="9">
        <v>265</v>
      </c>
      <c r="D320" s="9">
        <v>23.978899999999999</v>
      </c>
      <c r="E320" s="9">
        <v>15.0472</v>
      </c>
      <c r="F320" s="9">
        <v>6.3342299999999998</v>
      </c>
    </row>
    <row r="321" spans="3:6" x14ac:dyDescent="0.25">
      <c r="C321" s="9">
        <v>266</v>
      </c>
      <c r="D321" s="9">
        <v>23.9575</v>
      </c>
      <c r="E321" s="9">
        <v>15.039400000000001</v>
      </c>
      <c r="F321" s="9">
        <v>6.3723400000000003</v>
      </c>
    </row>
    <row r="322" spans="3:6" x14ac:dyDescent="0.25">
      <c r="C322" s="9">
        <v>267</v>
      </c>
      <c r="D322" s="9">
        <v>23.915800000000001</v>
      </c>
      <c r="E322" s="9">
        <v>15.0097</v>
      </c>
      <c r="F322" s="9">
        <v>6.39032</v>
      </c>
    </row>
    <row r="323" spans="3:6" x14ac:dyDescent="0.25">
      <c r="C323" s="9">
        <v>268</v>
      </c>
      <c r="D323" s="9">
        <v>23.878</v>
      </c>
      <c r="E323" s="9">
        <v>15.001899999999999</v>
      </c>
      <c r="F323" s="9">
        <v>6.3887600000000004</v>
      </c>
    </row>
    <row r="324" spans="3:6" x14ac:dyDescent="0.25">
      <c r="C324" s="9">
        <v>269</v>
      </c>
      <c r="D324" s="9">
        <v>23.857800000000001</v>
      </c>
      <c r="E324" s="9">
        <v>15.008100000000001</v>
      </c>
      <c r="F324" s="9">
        <v>6.3809500000000003</v>
      </c>
    </row>
    <row r="325" spans="3:6" x14ac:dyDescent="0.25">
      <c r="C325" s="9">
        <v>270</v>
      </c>
      <c r="D325" s="9">
        <v>23.8398</v>
      </c>
      <c r="E325" s="9">
        <v>14.9908</v>
      </c>
      <c r="F325" s="9">
        <v>6.35954</v>
      </c>
    </row>
    <row r="326" spans="3:6" x14ac:dyDescent="0.25">
      <c r="C326" s="9">
        <v>271</v>
      </c>
      <c r="D326" s="9">
        <v>23.828099999999999</v>
      </c>
      <c r="E326" s="9">
        <v>14.9778</v>
      </c>
      <c r="F326" s="9">
        <v>6.3271899999999999</v>
      </c>
    </row>
    <row r="327" spans="3:6" x14ac:dyDescent="0.25">
      <c r="C327" s="9">
        <v>272</v>
      </c>
      <c r="D327" s="9">
        <v>23.8383</v>
      </c>
      <c r="E327" s="9">
        <v>14.951700000000001</v>
      </c>
      <c r="F327" s="9">
        <v>6.3308</v>
      </c>
    </row>
    <row r="328" spans="3:6" x14ac:dyDescent="0.25">
      <c r="C328" s="9">
        <v>273</v>
      </c>
      <c r="D328" s="9">
        <v>23.838899999999999</v>
      </c>
      <c r="E328" s="9">
        <v>14.958299999999999</v>
      </c>
      <c r="F328" s="9">
        <v>6.3200099999999999</v>
      </c>
    </row>
    <row r="329" spans="3:6" x14ac:dyDescent="0.25">
      <c r="C329" s="9">
        <v>274</v>
      </c>
      <c r="D329" s="9">
        <v>23.8477</v>
      </c>
      <c r="E329" s="9">
        <v>14.94</v>
      </c>
      <c r="F329" s="9">
        <v>6.3004800000000003</v>
      </c>
    </row>
    <row r="330" spans="3:6" x14ac:dyDescent="0.25">
      <c r="C330" s="9">
        <v>275</v>
      </c>
      <c r="D330" s="9">
        <v>23.879799999999999</v>
      </c>
      <c r="E330" s="9">
        <v>14.938800000000001</v>
      </c>
      <c r="F330" s="9">
        <v>6.2887599999999999</v>
      </c>
    </row>
    <row r="331" spans="3:6" x14ac:dyDescent="0.25">
      <c r="C331" s="9">
        <v>276</v>
      </c>
      <c r="D331" s="9">
        <v>23.8916</v>
      </c>
      <c r="E331" s="9">
        <v>14.918900000000001</v>
      </c>
      <c r="F331" s="9">
        <v>6.2803199999999997</v>
      </c>
    </row>
    <row r="332" spans="3:6" x14ac:dyDescent="0.25">
      <c r="C332" s="9">
        <v>277</v>
      </c>
      <c r="D332" s="9">
        <v>23.9039</v>
      </c>
      <c r="E332" s="9">
        <v>14.9192</v>
      </c>
      <c r="F332" s="9">
        <v>6.2598599999999998</v>
      </c>
    </row>
    <row r="333" spans="3:6" x14ac:dyDescent="0.25">
      <c r="C333" s="9">
        <v>278</v>
      </c>
      <c r="D333" s="9">
        <v>23.893799999999999</v>
      </c>
      <c r="E333" s="9">
        <v>14.912699999999999</v>
      </c>
      <c r="F333" s="9">
        <v>6.2393799999999997</v>
      </c>
    </row>
    <row r="334" spans="3:6" x14ac:dyDescent="0.25">
      <c r="C334" s="9">
        <v>279</v>
      </c>
      <c r="D334" s="9">
        <v>23.9</v>
      </c>
      <c r="E334" s="9">
        <v>14.9208</v>
      </c>
      <c r="F334" s="9">
        <v>6.2106300000000001</v>
      </c>
    </row>
    <row r="335" spans="3:6" x14ac:dyDescent="0.25">
      <c r="C335" s="9">
        <v>280</v>
      </c>
      <c r="D335" s="9">
        <v>23.868099999999998</v>
      </c>
      <c r="E335" s="9">
        <v>14.950200000000001</v>
      </c>
      <c r="F335" s="9">
        <v>6.2418800000000001</v>
      </c>
    </row>
    <row r="336" spans="3:6" x14ac:dyDescent="0.25">
      <c r="C336" s="9">
        <v>281</v>
      </c>
      <c r="D336" s="9">
        <v>23.8414</v>
      </c>
      <c r="E336" s="9">
        <v>14.9472</v>
      </c>
      <c r="F336" s="9">
        <v>6.2598599999999998</v>
      </c>
    </row>
    <row r="337" spans="3:6" x14ac:dyDescent="0.25">
      <c r="C337" s="9">
        <v>282</v>
      </c>
      <c r="D337" s="9">
        <v>23.821899999999999</v>
      </c>
      <c r="E337" s="9">
        <v>14.97</v>
      </c>
      <c r="F337" s="9">
        <v>6.2604800000000003</v>
      </c>
    </row>
    <row r="338" spans="3:6" x14ac:dyDescent="0.25">
      <c r="C338" s="9">
        <v>283</v>
      </c>
      <c r="D338" s="9">
        <v>23.820900000000002</v>
      </c>
      <c r="E338" s="9">
        <v>14.981400000000001</v>
      </c>
      <c r="F338" s="9">
        <v>6.2692300000000003</v>
      </c>
    </row>
    <row r="339" spans="3:6" x14ac:dyDescent="0.25">
      <c r="C339" s="9">
        <v>284</v>
      </c>
      <c r="D339" s="9">
        <v>23.816400000000002</v>
      </c>
      <c r="E339" s="9">
        <v>14.988</v>
      </c>
      <c r="F339" s="9">
        <v>6.2887599999999999</v>
      </c>
    </row>
    <row r="340" spans="3:6" x14ac:dyDescent="0.25">
      <c r="C340" s="9">
        <v>285</v>
      </c>
      <c r="D340" s="9">
        <v>23.797799999999999</v>
      </c>
      <c r="E340" s="9">
        <v>14.980499999999999</v>
      </c>
      <c r="F340" s="9">
        <v>6.3004800000000003</v>
      </c>
    </row>
    <row r="341" spans="3:6" x14ac:dyDescent="0.25">
      <c r="C341" s="9">
        <v>286</v>
      </c>
      <c r="D341" s="9">
        <v>23.7773</v>
      </c>
      <c r="E341" s="9">
        <v>14.9598</v>
      </c>
      <c r="F341" s="9">
        <v>6.3200099999999999</v>
      </c>
    </row>
    <row r="342" spans="3:6" x14ac:dyDescent="0.25">
      <c r="C342" s="9">
        <v>287</v>
      </c>
      <c r="D342" s="9">
        <v>23.749099999999999</v>
      </c>
      <c r="E342" s="9">
        <v>14.9605</v>
      </c>
      <c r="F342" s="9">
        <v>6.3317300000000003</v>
      </c>
    </row>
    <row r="343" spans="3:6" x14ac:dyDescent="0.25">
      <c r="C343" s="9">
        <v>288</v>
      </c>
      <c r="D343" s="9">
        <v>23.705500000000001</v>
      </c>
      <c r="E343" s="9">
        <v>14.9589</v>
      </c>
      <c r="F343" s="9">
        <v>6.3395400000000004</v>
      </c>
    </row>
    <row r="344" spans="3:6" x14ac:dyDescent="0.25">
      <c r="C344" s="9">
        <v>289</v>
      </c>
      <c r="D344" s="9">
        <v>23.6478</v>
      </c>
      <c r="E344" s="9">
        <v>14.9419</v>
      </c>
      <c r="F344" s="9">
        <v>6.3395400000000004</v>
      </c>
    </row>
    <row r="345" spans="3:6" x14ac:dyDescent="0.25">
      <c r="C345" s="9">
        <v>290</v>
      </c>
      <c r="D345" s="9">
        <v>23.590499999999999</v>
      </c>
      <c r="E345" s="9">
        <v>14.951700000000001</v>
      </c>
      <c r="F345" s="9">
        <v>6.3379799999999999</v>
      </c>
    </row>
    <row r="346" spans="3:6" x14ac:dyDescent="0.25">
      <c r="C346" s="9">
        <v>291</v>
      </c>
      <c r="D346" s="9">
        <v>23.547799999999999</v>
      </c>
      <c r="E346" s="9">
        <v>14.940300000000001</v>
      </c>
      <c r="F346" s="9">
        <v>6.3386100000000001</v>
      </c>
    </row>
    <row r="347" spans="3:6" x14ac:dyDescent="0.25">
      <c r="C347" s="9">
        <v>292</v>
      </c>
      <c r="D347" s="9">
        <v>23.508400000000002</v>
      </c>
      <c r="E347" s="9">
        <v>14.9369</v>
      </c>
      <c r="F347" s="9">
        <v>6.3723400000000003</v>
      </c>
    </row>
    <row r="348" spans="3:6" x14ac:dyDescent="0.25">
      <c r="C348" s="9">
        <v>293</v>
      </c>
      <c r="D348" s="9">
        <v>23.475899999999999</v>
      </c>
      <c r="E348" s="9">
        <v>14.936199999999999</v>
      </c>
      <c r="F348" s="9">
        <v>6.3988199999999997</v>
      </c>
    </row>
    <row r="349" spans="3:6" x14ac:dyDescent="0.25">
      <c r="C349" s="9">
        <v>294</v>
      </c>
      <c r="D349" s="9">
        <v>23.443000000000001</v>
      </c>
      <c r="E349" s="9">
        <v>14.9674</v>
      </c>
      <c r="F349" s="9">
        <v>6.4572799999999999</v>
      </c>
    </row>
    <row r="350" spans="3:6" x14ac:dyDescent="0.25">
      <c r="C350" s="9">
        <v>295</v>
      </c>
      <c r="D350" s="9">
        <v>23.450099999999999</v>
      </c>
      <c r="E350" s="9">
        <v>15.0032</v>
      </c>
      <c r="F350" s="9">
        <v>6.4825900000000001</v>
      </c>
    </row>
    <row r="351" spans="3:6" x14ac:dyDescent="0.25">
      <c r="C351" s="9">
        <v>296</v>
      </c>
      <c r="D351" s="9">
        <v>23.4727</v>
      </c>
      <c r="E351" s="9">
        <v>15.037599999999999</v>
      </c>
      <c r="F351" s="9">
        <v>6.4490400000000001</v>
      </c>
    </row>
    <row r="352" spans="3:6" x14ac:dyDescent="0.25">
      <c r="C352" s="9">
        <v>297</v>
      </c>
      <c r="D352" s="9">
        <v>23.479500000000002</v>
      </c>
      <c r="E352" s="9">
        <v>14.9053</v>
      </c>
      <c r="F352" s="9">
        <v>6.4967199999999998</v>
      </c>
    </row>
    <row r="353" spans="3:6" x14ac:dyDescent="0.25">
      <c r="C353" s="9">
        <v>298</v>
      </c>
      <c r="D353" s="9">
        <v>23.460899999999999</v>
      </c>
      <c r="E353" s="9">
        <v>14.617599999999999</v>
      </c>
      <c r="F353" s="9">
        <v>6.1854699999999996</v>
      </c>
    </row>
    <row r="354" spans="3:6" x14ac:dyDescent="0.25">
      <c r="C354" s="9">
        <v>299</v>
      </c>
      <c r="D354" s="9">
        <v>23.462499999999999</v>
      </c>
      <c r="E354" s="9">
        <v>14.6084</v>
      </c>
      <c r="F354" s="9">
        <v>6.4625500000000002</v>
      </c>
    </row>
    <row r="355" spans="3:6" x14ac:dyDescent="0.25">
      <c r="C355" s="9">
        <v>300</v>
      </c>
      <c r="D355" s="9">
        <v>23.4697</v>
      </c>
      <c r="E355" s="9">
        <v>14.3698</v>
      </c>
      <c r="F355" s="9">
        <v>6.42255999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1"/>
  <sheetViews>
    <sheetView workbookViewId="0">
      <selection sqref="A1:XFD1"/>
    </sheetView>
  </sheetViews>
  <sheetFormatPr defaultRowHeight="15" x14ac:dyDescent="0.25"/>
  <cols>
    <col min="4" max="4" width="9.140625" customWidth="1"/>
    <col min="5" max="6" width="25.85546875" style="11" bestFit="1" customWidth="1"/>
    <col min="8" max="9" width="19" style="11" bestFit="1" customWidth="1"/>
    <col min="11" max="11" width="22.140625" style="11" bestFit="1" customWidth="1"/>
  </cols>
  <sheetData>
    <row r="1" spans="1:11" x14ac:dyDescent="0.25">
      <c r="A1" s="2" t="s">
        <v>122</v>
      </c>
    </row>
    <row r="4" spans="1:11" x14ac:dyDescent="0.25">
      <c r="C4" s="5"/>
      <c r="D4" s="5" t="s">
        <v>114</v>
      </c>
      <c r="E4" s="5" t="s">
        <v>117</v>
      </c>
      <c r="F4" s="5" t="s">
        <v>118</v>
      </c>
      <c r="H4" s="5" t="s">
        <v>119</v>
      </c>
      <c r="I4" s="5" t="s">
        <v>120</v>
      </c>
      <c r="K4" s="5" t="s">
        <v>121</v>
      </c>
    </row>
    <row r="5" spans="1:11" x14ac:dyDescent="0.25">
      <c r="C5" s="9"/>
      <c r="D5" s="9">
        <v>-50</v>
      </c>
      <c r="E5" s="5">
        <v>-0.29438799999999998</v>
      </c>
      <c r="F5" s="5">
        <v>-0.252197</v>
      </c>
      <c r="H5" s="5">
        <v>-3.2318100000000002E-2</v>
      </c>
      <c r="I5" s="5">
        <v>-0.21545400000000001</v>
      </c>
      <c r="K5" s="5">
        <v>-0.13281299999999999</v>
      </c>
    </row>
    <row r="6" spans="1:11" x14ac:dyDescent="0.25">
      <c r="C6" s="9"/>
      <c r="D6" s="9">
        <v>-49</v>
      </c>
      <c r="E6" s="5">
        <v>-0.313919</v>
      </c>
      <c r="F6" s="5">
        <v>-0.25062600000000002</v>
      </c>
      <c r="H6" s="5">
        <v>-9.5519999999999997E-3</v>
      </c>
      <c r="I6" s="5">
        <v>-0.223602</v>
      </c>
      <c r="K6" s="5">
        <v>-0.108765</v>
      </c>
    </row>
    <row r="7" spans="1:11" x14ac:dyDescent="0.25">
      <c r="C7" s="9"/>
      <c r="D7" s="9">
        <v>-48</v>
      </c>
      <c r="E7" s="5">
        <v>-0.31657400000000002</v>
      </c>
      <c r="F7" s="5">
        <v>-0.27798499999999998</v>
      </c>
      <c r="H7" s="5">
        <v>9.3688999999999995E-3</v>
      </c>
      <c r="I7" s="5">
        <v>-0.20172100000000001</v>
      </c>
      <c r="K7" s="5">
        <v>-0.116577</v>
      </c>
    </row>
    <row r="8" spans="1:11" x14ac:dyDescent="0.25">
      <c r="C8" s="9"/>
      <c r="D8" s="9">
        <v>-47</v>
      </c>
      <c r="E8" s="5">
        <v>-0.31845099999999998</v>
      </c>
      <c r="F8" s="5">
        <v>-0.283142</v>
      </c>
      <c r="H8" s="5">
        <v>-4.9743699999999997E-3</v>
      </c>
      <c r="I8" s="5">
        <v>-0.18420400000000001</v>
      </c>
      <c r="K8" s="5">
        <v>-0.124695</v>
      </c>
    </row>
    <row r="9" spans="1:11" x14ac:dyDescent="0.25">
      <c r="C9" s="9"/>
      <c r="D9" s="9">
        <v>-46</v>
      </c>
      <c r="E9" s="5">
        <v>-0.29173300000000002</v>
      </c>
      <c r="F9" s="5">
        <v>-0.289078</v>
      </c>
      <c r="H9" s="5">
        <v>-2.1270799999999999E-2</v>
      </c>
      <c r="I9" s="5">
        <v>-0.174377</v>
      </c>
      <c r="K9" s="5">
        <v>-0.14721699999999999</v>
      </c>
    </row>
    <row r="10" spans="1:11" x14ac:dyDescent="0.25">
      <c r="C10" s="9"/>
      <c r="D10" s="9">
        <v>-45</v>
      </c>
      <c r="E10" s="5">
        <v>-0.256882</v>
      </c>
      <c r="F10" s="5">
        <v>-0.30923499999999998</v>
      </c>
      <c r="H10" s="5">
        <v>-4.0130600000000002E-2</v>
      </c>
      <c r="I10" s="5">
        <v>-0.15451000000000001</v>
      </c>
      <c r="K10" s="5">
        <v>-0.15920999999999999</v>
      </c>
    </row>
    <row r="11" spans="1:11" x14ac:dyDescent="0.25">
      <c r="C11" s="9"/>
      <c r="D11" s="9">
        <v>-44</v>
      </c>
      <c r="E11" s="5">
        <v>-0.20672599999999999</v>
      </c>
      <c r="F11" s="5">
        <v>-0.32095299999999999</v>
      </c>
      <c r="H11" s="5">
        <v>-7.4676500000000007E-2</v>
      </c>
      <c r="I11" s="5">
        <v>-0.13888500000000001</v>
      </c>
      <c r="K11" s="5">
        <v>-0.18890399999999999</v>
      </c>
    </row>
    <row r="12" spans="1:11" x14ac:dyDescent="0.25">
      <c r="C12" s="9"/>
      <c r="D12" s="9">
        <v>-43</v>
      </c>
      <c r="E12" s="5">
        <v>-0.18656900000000001</v>
      </c>
      <c r="F12" s="5">
        <v>-0.30986000000000002</v>
      </c>
      <c r="H12" s="5">
        <v>-9.0637200000000001E-2</v>
      </c>
      <c r="I12" s="5">
        <v>-0.127502</v>
      </c>
      <c r="K12" s="5">
        <v>-0.213287</v>
      </c>
    </row>
    <row r="13" spans="1:11" x14ac:dyDescent="0.25">
      <c r="C13" s="9"/>
      <c r="D13" s="9">
        <v>-42</v>
      </c>
      <c r="E13" s="5">
        <v>-0.18626400000000001</v>
      </c>
      <c r="F13" s="5">
        <v>-0.27954099999999998</v>
      </c>
      <c r="H13" s="5">
        <v>-9.0301500000000007E-2</v>
      </c>
      <c r="I13" s="5">
        <v>-0.12265</v>
      </c>
      <c r="K13" s="5">
        <v>-0.196106</v>
      </c>
    </row>
    <row r="14" spans="1:11" x14ac:dyDescent="0.25">
      <c r="C14" s="9"/>
      <c r="D14" s="9">
        <v>-41</v>
      </c>
      <c r="E14" s="5">
        <v>-0.20579500000000001</v>
      </c>
      <c r="F14" s="5">
        <v>-0.28251599999999999</v>
      </c>
      <c r="H14" s="5">
        <v>-0.102356</v>
      </c>
      <c r="I14" s="5">
        <v>-0.15390000000000001</v>
      </c>
      <c r="K14" s="5">
        <v>-0.21954299999999999</v>
      </c>
    </row>
    <row r="15" spans="1:11" x14ac:dyDescent="0.25">
      <c r="C15" s="9"/>
      <c r="D15" s="9">
        <v>-40</v>
      </c>
      <c r="E15" s="5">
        <v>-0.228607</v>
      </c>
      <c r="F15" s="5">
        <v>-0.31109599999999998</v>
      </c>
      <c r="H15" s="5">
        <v>-7.6232900000000006E-2</v>
      </c>
      <c r="I15" s="5">
        <v>-0.14468400000000001</v>
      </c>
      <c r="K15" s="5">
        <v>-0.21814</v>
      </c>
    </row>
    <row r="16" spans="1:11" x14ac:dyDescent="0.25">
      <c r="C16" s="9"/>
      <c r="D16" s="9">
        <v>-39</v>
      </c>
      <c r="E16" s="5">
        <v>-0.27485700000000002</v>
      </c>
      <c r="F16" s="5">
        <v>-0.30360399999999998</v>
      </c>
      <c r="H16" s="5">
        <v>-6.0333299999999999E-2</v>
      </c>
      <c r="I16" s="5">
        <v>-0.162659</v>
      </c>
      <c r="K16" s="5">
        <v>-0.20938100000000001</v>
      </c>
    </row>
    <row r="17" spans="3:11" x14ac:dyDescent="0.25">
      <c r="C17" s="9"/>
      <c r="D17" s="9">
        <v>-38</v>
      </c>
      <c r="E17" s="5">
        <v>-0.305786</v>
      </c>
      <c r="F17" s="5">
        <v>-0.29219099999999998</v>
      </c>
      <c r="H17" s="5">
        <v>-6.9854700000000006E-2</v>
      </c>
      <c r="I17" s="5">
        <v>-0.19265699999999999</v>
      </c>
      <c r="K17" s="5">
        <v>-0.20846600000000001</v>
      </c>
    </row>
    <row r="18" spans="3:11" x14ac:dyDescent="0.25">
      <c r="C18" s="9"/>
      <c r="D18" s="9">
        <v>-37</v>
      </c>
      <c r="E18" s="5">
        <v>-0.29501300000000003</v>
      </c>
      <c r="F18" s="5">
        <v>-0.29281600000000002</v>
      </c>
      <c r="H18" s="5">
        <v>9.3688999999999995E-3</v>
      </c>
      <c r="I18" s="5">
        <v>-0.17593400000000001</v>
      </c>
      <c r="K18" s="5">
        <v>-0.20642099999999999</v>
      </c>
    </row>
    <row r="19" spans="3:11" x14ac:dyDescent="0.25">
      <c r="C19" s="9"/>
      <c r="D19" s="9">
        <v>-36</v>
      </c>
      <c r="E19" s="5">
        <v>-0.287827</v>
      </c>
      <c r="F19" s="5">
        <v>-0.48422199999999999</v>
      </c>
      <c r="H19" s="5">
        <v>-6.8725599999999998E-2</v>
      </c>
      <c r="I19" s="5">
        <v>-0.203735</v>
      </c>
      <c r="K19" s="5">
        <v>-0.24029500000000001</v>
      </c>
    </row>
    <row r="20" spans="3:11" x14ac:dyDescent="0.25">
      <c r="C20" s="9"/>
      <c r="D20" s="9">
        <v>-35</v>
      </c>
      <c r="E20" s="5">
        <v>-0.44828800000000002</v>
      </c>
      <c r="F20" s="5">
        <v>-5.7037400000000002E-2</v>
      </c>
      <c r="H20" s="5">
        <v>0.66250600000000004</v>
      </c>
      <c r="I20" s="5">
        <v>-0.18515000000000001</v>
      </c>
      <c r="K20" s="5">
        <v>-0.192352</v>
      </c>
    </row>
    <row r="21" spans="3:11" x14ac:dyDescent="0.25">
      <c r="C21" s="9"/>
      <c r="D21" s="9">
        <v>-34</v>
      </c>
      <c r="E21" s="5">
        <v>8.8958700000000002E-3</v>
      </c>
      <c r="F21" s="5">
        <v>-0.768127</v>
      </c>
      <c r="H21" s="5">
        <v>0.91436799999999996</v>
      </c>
      <c r="I21" s="5">
        <v>-0.189392</v>
      </c>
      <c r="K21" s="5">
        <v>-0.20486499999999999</v>
      </c>
    </row>
    <row r="22" spans="3:11" x14ac:dyDescent="0.25">
      <c r="C22" s="9"/>
      <c r="D22" s="9">
        <v>-33</v>
      </c>
      <c r="E22" s="5">
        <v>-0.68656899999999998</v>
      </c>
      <c r="F22" s="5">
        <v>-0.91453600000000002</v>
      </c>
      <c r="H22" s="5">
        <v>0.97280900000000003</v>
      </c>
      <c r="I22" s="5">
        <v>-0.19262699999999999</v>
      </c>
      <c r="K22" s="5">
        <v>-0.23672499999999999</v>
      </c>
    </row>
    <row r="23" spans="3:11" x14ac:dyDescent="0.25">
      <c r="C23" s="9"/>
      <c r="D23" s="9">
        <v>-32</v>
      </c>
      <c r="E23" s="5">
        <v>-0.82063299999999995</v>
      </c>
      <c r="F23" s="5">
        <v>-0.98016400000000004</v>
      </c>
      <c r="H23" s="5">
        <v>1.0170300000000001</v>
      </c>
      <c r="I23" s="5">
        <v>-0.193909</v>
      </c>
      <c r="K23" s="5">
        <v>-0.24548300000000001</v>
      </c>
    </row>
    <row r="24" spans="3:11" x14ac:dyDescent="0.25">
      <c r="C24" s="9"/>
      <c r="D24" s="9">
        <v>-31</v>
      </c>
      <c r="E24" s="5">
        <v>-0.86673</v>
      </c>
      <c r="F24" s="5">
        <v>-1.01454</v>
      </c>
      <c r="H24" s="5">
        <v>1.0221899999999999</v>
      </c>
      <c r="I24" s="5">
        <v>-0.21249399999999999</v>
      </c>
      <c r="K24" s="5">
        <v>-0.249054</v>
      </c>
    </row>
    <row r="25" spans="3:11" x14ac:dyDescent="0.25">
      <c r="C25" s="9"/>
      <c r="D25" s="9">
        <v>-30</v>
      </c>
      <c r="E25" s="5">
        <v>-0.88423200000000002</v>
      </c>
      <c r="F25" s="5">
        <v>-1.0139199999999999</v>
      </c>
      <c r="H25" s="5">
        <v>1.0264</v>
      </c>
      <c r="I25" s="5">
        <v>-0.21048</v>
      </c>
      <c r="K25" s="5">
        <v>-0.248444</v>
      </c>
    </row>
    <row r="26" spans="3:11" x14ac:dyDescent="0.25">
      <c r="C26" s="9"/>
      <c r="D26" s="9">
        <v>-29</v>
      </c>
      <c r="E26" s="5">
        <v>-0.88064600000000004</v>
      </c>
      <c r="F26" s="5">
        <v>-1.11469</v>
      </c>
      <c r="H26" s="5">
        <v>1.0647</v>
      </c>
      <c r="I26" s="5">
        <v>-0.23358200000000001</v>
      </c>
      <c r="K26" s="5">
        <v>-0.273621</v>
      </c>
    </row>
    <row r="27" spans="3:11" x14ac:dyDescent="0.25">
      <c r="C27" s="9"/>
      <c r="D27" s="9">
        <v>-28</v>
      </c>
      <c r="E27" s="5">
        <v>-0.937195</v>
      </c>
      <c r="F27" s="5">
        <v>-1.16859</v>
      </c>
      <c r="H27" s="5">
        <v>1.1231100000000001</v>
      </c>
      <c r="I27" s="5">
        <v>-0.24343899999999999</v>
      </c>
      <c r="K27" s="5">
        <v>-0.25109900000000002</v>
      </c>
    </row>
    <row r="28" spans="3:11" x14ac:dyDescent="0.25">
      <c r="C28" s="9"/>
      <c r="D28" s="9">
        <v>-27</v>
      </c>
      <c r="E28" s="5">
        <v>-0.915161</v>
      </c>
      <c r="F28" s="5">
        <v>-0.89234899999999995</v>
      </c>
      <c r="H28" s="5">
        <v>1.1140399999999999</v>
      </c>
      <c r="I28" s="5">
        <v>-0.239227</v>
      </c>
      <c r="K28" s="5">
        <v>-0.200012</v>
      </c>
    </row>
    <row r="29" spans="3:11" x14ac:dyDescent="0.25">
      <c r="C29" s="9"/>
      <c r="D29" s="9">
        <v>-26</v>
      </c>
      <c r="E29" s="5">
        <v>-0.61328099999999997</v>
      </c>
      <c r="F29" s="5">
        <v>-0.93093899999999996</v>
      </c>
      <c r="H29" s="5">
        <v>0.91076699999999999</v>
      </c>
      <c r="I29" s="5">
        <v>-0.25296000000000002</v>
      </c>
      <c r="K29" s="5">
        <v>-0.15939300000000001</v>
      </c>
    </row>
    <row r="30" spans="3:11" x14ac:dyDescent="0.25">
      <c r="C30" s="9"/>
      <c r="D30" s="9">
        <v>-25</v>
      </c>
      <c r="E30" s="5">
        <v>-0.65188599999999997</v>
      </c>
      <c r="F30" s="5">
        <v>-0.407669</v>
      </c>
      <c r="H30" s="5">
        <v>0.302948</v>
      </c>
      <c r="I30" s="5">
        <v>-0.22375500000000001</v>
      </c>
      <c r="K30" s="5">
        <v>-6.1431899999999998E-2</v>
      </c>
    </row>
    <row r="31" spans="3:11" x14ac:dyDescent="0.25">
      <c r="C31" s="9"/>
      <c r="D31" s="9">
        <v>-24</v>
      </c>
      <c r="E31" s="5">
        <v>-0.16813700000000001</v>
      </c>
      <c r="F31" s="5">
        <v>-0.146423</v>
      </c>
      <c r="H31" s="5">
        <v>0.106262</v>
      </c>
      <c r="I31" s="5">
        <v>-0.166412</v>
      </c>
      <c r="K31" s="5">
        <v>-2.48413E-2</v>
      </c>
    </row>
    <row r="32" spans="3:11" x14ac:dyDescent="0.25">
      <c r="C32" s="9"/>
      <c r="D32" s="9">
        <v>-23</v>
      </c>
      <c r="E32" s="5">
        <v>-0.25031999999999999</v>
      </c>
      <c r="F32" s="5">
        <v>-0.57766700000000004</v>
      </c>
      <c r="H32" s="5">
        <v>-0.35827599999999998</v>
      </c>
      <c r="I32" s="5">
        <v>-0.11404400000000001</v>
      </c>
      <c r="K32" s="5">
        <v>-0.101074</v>
      </c>
    </row>
    <row r="33" spans="3:11" x14ac:dyDescent="0.25">
      <c r="C33" s="9"/>
      <c r="D33" s="9">
        <v>-22</v>
      </c>
      <c r="E33" s="5">
        <v>-0.170792</v>
      </c>
      <c r="F33" s="5">
        <v>-2.76642E-2</v>
      </c>
      <c r="H33" s="5">
        <v>-0.115326</v>
      </c>
      <c r="I33" s="5">
        <v>-0.65515100000000004</v>
      </c>
      <c r="K33" s="5">
        <v>-0.47110000000000002</v>
      </c>
    </row>
    <row r="34" spans="3:11" x14ac:dyDescent="0.25">
      <c r="C34" s="9"/>
      <c r="D34" s="9">
        <v>-21</v>
      </c>
      <c r="E34" s="5">
        <v>0.197021</v>
      </c>
      <c r="F34" s="5">
        <v>-0.265015</v>
      </c>
      <c r="H34" s="5">
        <v>0.38827499999999998</v>
      </c>
      <c r="I34" s="5">
        <v>0.18093899999999999</v>
      </c>
      <c r="K34" s="5">
        <v>0.29187000000000002</v>
      </c>
    </row>
    <row r="35" spans="3:11" x14ac:dyDescent="0.25">
      <c r="C35" s="9"/>
      <c r="D35" s="9">
        <v>-20</v>
      </c>
      <c r="E35" s="5">
        <v>-0.131577</v>
      </c>
      <c r="F35" s="5">
        <v>-0.271729</v>
      </c>
      <c r="H35" s="5">
        <v>4.1717499999999998E-2</v>
      </c>
      <c r="I35" s="5">
        <v>-0.137512</v>
      </c>
      <c r="K35" s="5">
        <v>-3.7353499999999998E-2</v>
      </c>
    </row>
    <row r="36" spans="3:11" x14ac:dyDescent="0.25">
      <c r="C36" s="9"/>
      <c r="D36" s="9">
        <v>-19</v>
      </c>
      <c r="E36" s="5">
        <v>-0.22235099999999999</v>
      </c>
      <c r="F36" s="5">
        <v>-5.0933800000000001E-2</v>
      </c>
      <c r="H36" s="5">
        <v>1.09558E-2</v>
      </c>
      <c r="I36" s="5">
        <v>-0.14840700000000001</v>
      </c>
      <c r="K36" s="5">
        <v>-3.84216E-2</v>
      </c>
    </row>
    <row r="37" spans="3:11" x14ac:dyDescent="0.25">
      <c r="C37" s="9"/>
      <c r="D37" s="9">
        <v>-18</v>
      </c>
      <c r="E37" s="5">
        <v>-0.46639999999999998</v>
      </c>
      <c r="F37" s="5">
        <v>0.28529399999999999</v>
      </c>
      <c r="H37" s="5">
        <v>-1.04312</v>
      </c>
      <c r="I37" s="5">
        <v>-0.20843500000000001</v>
      </c>
      <c r="K37" s="5">
        <v>0.150452</v>
      </c>
    </row>
    <row r="38" spans="3:11" x14ac:dyDescent="0.25">
      <c r="C38" s="9"/>
      <c r="D38" s="9">
        <v>-17</v>
      </c>
      <c r="E38" s="5">
        <v>-0.40283200000000002</v>
      </c>
      <c r="F38" s="5">
        <v>0.51217699999999999</v>
      </c>
      <c r="H38" s="5">
        <v>-0.966553</v>
      </c>
      <c r="I38" s="5">
        <v>-9.6740699999999999E-3</v>
      </c>
      <c r="K38" s="5">
        <v>0.439056</v>
      </c>
    </row>
    <row r="39" spans="3:11" x14ac:dyDescent="0.25">
      <c r="C39" s="9"/>
      <c r="D39" s="9">
        <v>-16</v>
      </c>
      <c r="E39" s="5">
        <v>7.4844400000000005E-2</v>
      </c>
      <c r="F39" s="5">
        <v>7.7178999999999998E-2</v>
      </c>
      <c r="H39" s="5">
        <v>0.23123199999999999</v>
      </c>
      <c r="I39" s="5">
        <v>0.35482799999999998</v>
      </c>
      <c r="K39" s="5">
        <v>0.54217499999999996</v>
      </c>
    </row>
    <row r="40" spans="3:11" x14ac:dyDescent="0.25">
      <c r="C40" s="9"/>
      <c r="D40" s="9">
        <v>-15</v>
      </c>
      <c r="E40" s="5">
        <v>9.9838300000000005E-2</v>
      </c>
      <c r="F40" s="5">
        <v>-0.21829200000000001</v>
      </c>
      <c r="H40" s="5">
        <v>9.2651399999999995E-2</v>
      </c>
      <c r="I40" s="5">
        <v>-5.4840100000000003E-2</v>
      </c>
      <c r="K40" s="5">
        <v>-3.7963900000000002E-2</v>
      </c>
    </row>
    <row r="41" spans="3:11" x14ac:dyDescent="0.25">
      <c r="C41" s="9"/>
      <c r="D41" s="9">
        <v>-14</v>
      </c>
      <c r="E41" s="5">
        <v>-0.13531499999999999</v>
      </c>
      <c r="F41" s="5">
        <v>-0.24876400000000001</v>
      </c>
      <c r="H41" s="5">
        <v>2.6550300000000001E-3</v>
      </c>
      <c r="I41" s="5">
        <v>-0.10437</v>
      </c>
      <c r="K41" s="5">
        <v>-9.9670400000000006E-2</v>
      </c>
    </row>
    <row r="42" spans="3:11" x14ac:dyDescent="0.25">
      <c r="C42" s="9"/>
      <c r="D42" s="9">
        <v>-13</v>
      </c>
      <c r="E42" s="5">
        <v>-0.185165</v>
      </c>
      <c r="F42" s="5">
        <v>-0.26391599999999998</v>
      </c>
      <c r="H42" s="5">
        <v>-2.7191199999999999E-2</v>
      </c>
      <c r="I42" s="5">
        <v>-0.111877</v>
      </c>
      <c r="K42" s="5">
        <v>-9.2193600000000001E-2</v>
      </c>
    </row>
    <row r="43" spans="3:11" x14ac:dyDescent="0.25">
      <c r="C43" s="9"/>
      <c r="D43" s="9">
        <v>-12</v>
      </c>
      <c r="E43" s="5">
        <v>-0.19110099999999999</v>
      </c>
      <c r="F43" s="5">
        <v>-0.20640600000000001</v>
      </c>
      <c r="H43" s="5">
        <v>-9.3414300000000006E-2</v>
      </c>
      <c r="I43" s="5">
        <v>-6.5765400000000002E-2</v>
      </c>
      <c r="K43" s="5">
        <v>-8.1390400000000002E-2</v>
      </c>
    </row>
    <row r="44" spans="3:11" x14ac:dyDescent="0.25">
      <c r="C44" s="9"/>
      <c r="D44" s="9">
        <v>-11</v>
      </c>
      <c r="E44" s="5">
        <v>-0.150009</v>
      </c>
      <c r="F44" s="5">
        <v>-0.135162</v>
      </c>
      <c r="H44" s="5">
        <v>-0.250305</v>
      </c>
      <c r="I44" s="5">
        <v>-1.8890400000000002E-2</v>
      </c>
      <c r="K44" s="5">
        <v>-9.0637200000000001E-2</v>
      </c>
    </row>
    <row r="45" spans="3:11" x14ac:dyDescent="0.25">
      <c r="C45" s="9"/>
      <c r="D45" s="9">
        <v>-10</v>
      </c>
      <c r="E45" s="5">
        <v>-0.13641400000000001</v>
      </c>
      <c r="F45" s="5">
        <v>-1.62659E-2</v>
      </c>
      <c r="H45" s="5">
        <v>-0.287354</v>
      </c>
      <c r="I45" s="5">
        <v>5.1422099999999998E-2</v>
      </c>
      <c r="K45" s="5">
        <v>-6.25E-2</v>
      </c>
    </row>
    <row r="46" spans="3:11" x14ac:dyDescent="0.25">
      <c r="C46" s="9"/>
      <c r="D46" s="9">
        <v>-9</v>
      </c>
      <c r="E46" s="5">
        <v>-6.1416600000000002E-2</v>
      </c>
      <c r="F46" s="5">
        <v>5.1712000000000001E-2</v>
      </c>
      <c r="H46" s="5">
        <v>-0.20626800000000001</v>
      </c>
      <c r="I46" s="5">
        <v>0.103729</v>
      </c>
      <c r="K46" s="5">
        <v>-5.6426999999999998E-2</v>
      </c>
    </row>
    <row r="47" spans="3:11" x14ac:dyDescent="0.25">
      <c r="C47" s="9"/>
      <c r="D47" s="9">
        <v>-8</v>
      </c>
      <c r="E47" s="5">
        <v>8.8958700000000002E-3</v>
      </c>
      <c r="F47" s="5">
        <v>3.125E-2</v>
      </c>
      <c r="H47" s="5">
        <v>-0.13345299999999999</v>
      </c>
      <c r="I47" s="5">
        <v>0.163269</v>
      </c>
      <c r="K47" s="5">
        <v>-6.4086899999999997E-4</v>
      </c>
    </row>
    <row r="48" spans="3:11" x14ac:dyDescent="0.25">
      <c r="C48" s="9"/>
      <c r="D48" s="9">
        <v>-7</v>
      </c>
      <c r="E48" s="5">
        <v>1.6555799999999999E-2</v>
      </c>
      <c r="F48" s="5">
        <v>1.53046E-2</v>
      </c>
      <c r="H48" s="5">
        <v>-0.17169200000000001</v>
      </c>
      <c r="I48" s="5">
        <v>0.11971999999999999</v>
      </c>
      <c r="K48" s="5">
        <v>-1.5777599999999999E-2</v>
      </c>
    </row>
    <row r="49" spans="3:11" x14ac:dyDescent="0.25">
      <c r="C49" s="9"/>
      <c r="D49" s="9">
        <v>-6</v>
      </c>
      <c r="E49" s="5">
        <v>1.92108E-2</v>
      </c>
      <c r="F49" s="5">
        <v>2.0919799999999999E-2</v>
      </c>
      <c r="H49" s="5">
        <v>-0.13641400000000001</v>
      </c>
      <c r="I49" s="5">
        <v>0.10546899999999999</v>
      </c>
      <c r="K49" s="5">
        <v>-9.2163100000000001E-3</v>
      </c>
    </row>
    <row r="50" spans="3:11" x14ac:dyDescent="0.25">
      <c r="C50" s="9"/>
      <c r="D50" s="9">
        <v>-5</v>
      </c>
      <c r="E50" s="5">
        <v>4.9514799999999998E-2</v>
      </c>
      <c r="F50" s="5">
        <v>9.5214800000000006E-3</v>
      </c>
      <c r="H50" s="5">
        <v>-8.1390400000000002E-2</v>
      </c>
      <c r="I50" s="5">
        <v>0.12579299999999999</v>
      </c>
      <c r="K50" s="5">
        <v>1.3916E-2</v>
      </c>
    </row>
    <row r="51" spans="3:11" x14ac:dyDescent="0.25">
      <c r="C51" s="9"/>
      <c r="D51" s="9">
        <v>-4</v>
      </c>
      <c r="E51" s="5">
        <v>4.2953499999999999E-2</v>
      </c>
      <c r="F51" s="5">
        <v>-1.2970000000000001E-2</v>
      </c>
      <c r="H51" s="5">
        <v>-4.2022700000000003E-2</v>
      </c>
      <c r="I51" s="5">
        <v>0.12734999999999999</v>
      </c>
      <c r="K51" s="5">
        <v>2.20337E-2</v>
      </c>
    </row>
    <row r="52" spans="3:11" x14ac:dyDescent="0.25">
      <c r="C52" s="9"/>
      <c r="D52" s="9">
        <v>-3</v>
      </c>
      <c r="E52" s="5">
        <v>2.0782499999999999E-2</v>
      </c>
      <c r="F52" s="5">
        <v>-2.3132300000000001E-2</v>
      </c>
      <c r="H52" s="5">
        <v>-2.40784E-2</v>
      </c>
      <c r="I52" s="5">
        <v>0.118591</v>
      </c>
      <c r="K52" s="5">
        <v>2.4047900000000001E-2</v>
      </c>
    </row>
    <row r="53" spans="3:11" x14ac:dyDescent="0.25">
      <c r="C53" s="9"/>
      <c r="D53" s="9">
        <v>-2</v>
      </c>
      <c r="E53" s="5">
        <v>-1.04828E-2</v>
      </c>
      <c r="F53" s="5">
        <v>1.3427700000000001E-2</v>
      </c>
      <c r="H53" s="5">
        <v>-2.2491500000000001E-2</v>
      </c>
      <c r="I53" s="5">
        <v>9.5489500000000005E-2</v>
      </c>
      <c r="K53" s="5">
        <v>2.04773E-2</v>
      </c>
    </row>
    <row r="54" spans="3:11" x14ac:dyDescent="0.25">
      <c r="C54" s="9"/>
      <c r="D54" s="9">
        <v>-1</v>
      </c>
      <c r="E54" s="5">
        <v>-4.22668E-3</v>
      </c>
      <c r="F54" s="5">
        <v>0</v>
      </c>
      <c r="H54" s="5">
        <v>-1.01624E-2</v>
      </c>
      <c r="I54" s="5">
        <v>4.6875E-2</v>
      </c>
      <c r="K54" s="5">
        <v>2.1667499999999998E-3</v>
      </c>
    </row>
    <row r="55" spans="3:11" x14ac:dyDescent="0.25">
      <c r="C55" s="9"/>
      <c r="D55" s="9">
        <v>0</v>
      </c>
      <c r="E55" s="5">
        <v>-4.9737999999999998E-14</v>
      </c>
      <c r="F55" s="5">
        <v>-2.3757899999999998E-2</v>
      </c>
      <c r="H55" s="5">
        <v>-4.9737999999999998E-14</v>
      </c>
      <c r="I55" s="5">
        <v>-2.4868999999999999E-14</v>
      </c>
      <c r="K55" s="5">
        <v>-5.3290699999999996E-15</v>
      </c>
    </row>
    <row r="56" spans="3:11" x14ac:dyDescent="0.25">
      <c r="C56" s="9"/>
      <c r="D56" s="9">
        <v>1</v>
      </c>
      <c r="E56" s="5">
        <v>-3.2043499999999999E-4</v>
      </c>
      <c r="F56" s="5">
        <v>-4.9240100000000002E-2</v>
      </c>
      <c r="H56" s="5">
        <v>2.6550300000000001E-3</v>
      </c>
      <c r="I56" s="5">
        <v>-3.5766600000000003E-2</v>
      </c>
      <c r="K56" s="5">
        <v>-4.5166E-3</v>
      </c>
    </row>
    <row r="57" spans="3:11" x14ac:dyDescent="0.25">
      <c r="C57" s="9"/>
      <c r="D57" s="9">
        <v>2</v>
      </c>
      <c r="E57" s="5">
        <v>-1.76697E-2</v>
      </c>
      <c r="F57" s="5">
        <v>-9.0484599999999998E-2</v>
      </c>
      <c r="H57" s="5">
        <v>4.2358399999999997E-2</v>
      </c>
      <c r="I57" s="5">
        <v>-6.25E-2</v>
      </c>
      <c r="K57" s="5">
        <v>9.3688999999999995E-3</v>
      </c>
    </row>
    <row r="58" spans="3:11" x14ac:dyDescent="0.25">
      <c r="C58" s="9"/>
      <c r="D58" s="9">
        <v>3</v>
      </c>
      <c r="E58" s="5">
        <v>-2.7969399999999998E-2</v>
      </c>
      <c r="F58" s="5">
        <v>-0.177811</v>
      </c>
      <c r="H58" s="5">
        <v>0.10485800000000001</v>
      </c>
      <c r="I58" s="5">
        <v>-5.0781300000000001E-2</v>
      </c>
      <c r="K58" s="5">
        <v>1.5564000000000001E-3</v>
      </c>
    </row>
    <row r="59" spans="3:11" x14ac:dyDescent="0.25">
      <c r="C59" s="9"/>
      <c r="D59" s="9">
        <v>4</v>
      </c>
      <c r="E59" s="5">
        <v>-2.9525800000000001E-2</v>
      </c>
      <c r="F59" s="5">
        <v>-0.21313499999999999</v>
      </c>
      <c r="H59" s="5">
        <v>0.167023</v>
      </c>
      <c r="I59" s="5">
        <v>-4.9224900000000002E-2</v>
      </c>
      <c r="K59" s="5">
        <v>3.1860399999999997E-2</v>
      </c>
    </row>
    <row r="60" spans="3:11" x14ac:dyDescent="0.25">
      <c r="C60" s="9"/>
      <c r="D60" s="9">
        <v>5</v>
      </c>
      <c r="E60" s="5">
        <v>-1.9378699999999999E-2</v>
      </c>
      <c r="F60" s="5">
        <v>-0.27641300000000002</v>
      </c>
      <c r="H60" s="5">
        <v>9.7503699999999999E-2</v>
      </c>
      <c r="I60" s="5">
        <v>-7.6995800000000003E-2</v>
      </c>
      <c r="K60" s="5">
        <v>5.03235E-2</v>
      </c>
    </row>
    <row r="61" spans="3:11" x14ac:dyDescent="0.25">
      <c r="C61" s="9"/>
      <c r="D61" s="9">
        <v>6</v>
      </c>
      <c r="E61" s="5">
        <v>-5.89142E-2</v>
      </c>
      <c r="F61" s="5">
        <v>-0.275009</v>
      </c>
      <c r="H61" s="5">
        <v>6.4849900000000002E-2</v>
      </c>
      <c r="I61" s="5">
        <v>-0.100922</v>
      </c>
      <c r="K61" s="5">
        <v>6.2347399999999997E-2</v>
      </c>
    </row>
    <row r="62" spans="3:11" x14ac:dyDescent="0.25">
      <c r="C62" s="9"/>
      <c r="D62" s="9">
        <v>7</v>
      </c>
      <c r="E62" s="5">
        <v>-1.53198E-2</v>
      </c>
      <c r="F62" s="5">
        <v>-0.29501300000000003</v>
      </c>
      <c r="H62" s="5">
        <v>-3.6010700000000001E-3</v>
      </c>
      <c r="I62" s="5">
        <v>-0.135132</v>
      </c>
      <c r="K62" s="5">
        <v>2.5146499999999999E-2</v>
      </c>
    </row>
    <row r="63" spans="3:11" x14ac:dyDescent="0.25">
      <c r="C63" s="9"/>
      <c r="D63" s="9">
        <v>8</v>
      </c>
      <c r="E63" s="5">
        <v>-6.9076499999999999E-2</v>
      </c>
      <c r="F63" s="5">
        <v>-0.25906400000000002</v>
      </c>
      <c r="H63" s="5">
        <v>4.2114300000000004E-3</v>
      </c>
      <c r="I63" s="5">
        <v>-9.5947299999999999E-2</v>
      </c>
      <c r="K63" s="5">
        <v>-2.0935100000000002E-2</v>
      </c>
    </row>
    <row r="64" spans="3:11" x14ac:dyDescent="0.25">
      <c r="C64" s="9"/>
      <c r="D64" s="9">
        <v>9</v>
      </c>
      <c r="E64" s="5">
        <v>-3.62549E-2</v>
      </c>
      <c r="F64" s="5">
        <v>-0.16250600000000001</v>
      </c>
      <c r="H64" s="5">
        <v>0.154694</v>
      </c>
      <c r="I64" s="5">
        <v>-0.224854</v>
      </c>
      <c r="K64" s="5">
        <v>0.109375</v>
      </c>
    </row>
    <row r="65" spans="3:11" x14ac:dyDescent="0.25">
      <c r="C65" s="9"/>
      <c r="D65" s="9">
        <v>10</v>
      </c>
      <c r="E65" s="5">
        <v>0.108597</v>
      </c>
      <c r="F65" s="5">
        <v>-0.25892599999999999</v>
      </c>
      <c r="H65" s="5">
        <v>0.12795999999999999</v>
      </c>
      <c r="I65" s="5">
        <v>-0.159058</v>
      </c>
      <c r="K65" s="5">
        <v>0.15670799999999999</v>
      </c>
    </row>
    <row r="66" spans="3:11" x14ac:dyDescent="0.25">
      <c r="C66" s="9"/>
      <c r="D66" s="9">
        <v>13</v>
      </c>
      <c r="E66" s="5"/>
      <c r="F66" s="5">
        <v>-1.6469</v>
      </c>
      <c r="H66" s="5">
        <v>9.7510999999999992</v>
      </c>
      <c r="I66" s="5">
        <v>3.1140699999999999</v>
      </c>
      <c r="K66" s="5">
        <v>0.36279299999999998</v>
      </c>
    </row>
    <row r="67" spans="3:11" x14ac:dyDescent="0.25">
      <c r="C67" s="9"/>
      <c r="D67" s="9">
        <v>14</v>
      </c>
      <c r="E67" s="5">
        <v>5.52888</v>
      </c>
      <c r="F67" s="5">
        <v>15.8325</v>
      </c>
      <c r="H67" s="5">
        <v>5.23062</v>
      </c>
      <c r="I67" s="5">
        <v>-0.856873</v>
      </c>
      <c r="K67" s="5">
        <v>-0.53936799999999996</v>
      </c>
    </row>
    <row r="68" spans="3:11" x14ac:dyDescent="0.25">
      <c r="C68" s="9"/>
      <c r="D68" s="9">
        <v>15</v>
      </c>
      <c r="E68" s="5">
        <v>5.1251499999999997</v>
      </c>
      <c r="F68" s="5">
        <v>18.429200000000002</v>
      </c>
      <c r="H68" s="5">
        <v>5.7311100000000001</v>
      </c>
      <c r="I68" s="5">
        <v>-2.3081100000000001</v>
      </c>
      <c r="K68" s="5">
        <v>-1.32687</v>
      </c>
    </row>
    <row r="69" spans="3:11" x14ac:dyDescent="0.25">
      <c r="C69" s="9"/>
      <c r="D69" s="9">
        <v>16</v>
      </c>
      <c r="E69" s="5">
        <v>6.92828</v>
      </c>
      <c r="F69" s="5">
        <v>21.837</v>
      </c>
      <c r="H69" s="5">
        <v>6.1257599999999996</v>
      </c>
      <c r="I69" s="5">
        <v>-2.90985</v>
      </c>
      <c r="K69" s="5">
        <v>-1.4778100000000001</v>
      </c>
    </row>
    <row r="70" spans="3:11" x14ac:dyDescent="0.25">
      <c r="C70" s="9"/>
      <c r="D70" s="9">
        <v>17</v>
      </c>
      <c r="E70" s="5">
        <v>8.5499899999999993</v>
      </c>
      <c r="F70" s="5">
        <v>25.032</v>
      </c>
      <c r="H70" s="5">
        <v>6.3184199999999997</v>
      </c>
      <c r="I70" s="5">
        <v>-3.6873499999999999</v>
      </c>
      <c r="K70" s="5">
        <v>-1.6414200000000001</v>
      </c>
    </row>
    <row r="71" spans="3:11" x14ac:dyDescent="0.25">
      <c r="C71" s="9"/>
      <c r="D71" s="9">
        <v>18</v>
      </c>
      <c r="E71" s="5">
        <v>10.179399999999999</v>
      </c>
      <c r="F71" s="5">
        <v>28.4633</v>
      </c>
      <c r="H71" s="5">
        <v>6.3532700000000002</v>
      </c>
      <c r="I71" s="5">
        <v>-4.2311100000000001</v>
      </c>
      <c r="K71" s="5">
        <v>-1.8711199999999999</v>
      </c>
    </row>
    <row r="72" spans="3:11" x14ac:dyDescent="0.25">
      <c r="C72" s="9"/>
      <c r="D72" s="9">
        <v>19</v>
      </c>
      <c r="E72" s="5">
        <v>11.902200000000001</v>
      </c>
      <c r="F72" s="5">
        <v>32.060200000000002</v>
      </c>
      <c r="H72" s="5">
        <v>6.42422</v>
      </c>
      <c r="I72" s="5">
        <v>-4.6626599999999998</v>
      </c>
      <c r="K72" s="5">
        <v>-1.8808</v>
      </c>
    </row>
    <row r="73" spans="3:11" x14ac:dyDescent="0.25">
      <c r="C73" s="9"/>
      <c r="D73" s="9">
        <v>20</v>
      </c>
      <c r="E73" s="5">
        <v>13.648400000000001</v>
      </c>
      <c r="F73" s="5">
        <v>35.549999999999997</v>
      </c>
      <c r="H73" s="5">
        <v>6.4710999999999999</v>
      </c>
      <c r="I73" s="5">
        <v>-5.3123500000000003</v>
      </c>
      <c r="K73" s="5">
        <v>-1.92218</v>
      </c>
    </row>
    <row r="74" spans="3:11" x14ac:dyDescent="0.25">
      <c r="C74" s="9"/>
      <c r="D74" s="9">
        <v>21</v>
      </c>
      <c r="E74" s="5">
        <v>15.428900000000001</v>
      </c>
      <c r="F74" s="5">
        <v>39.043399999999998</v>
      </c>
      <c r="H74" s="5">
        <v>6.5320400000000003</v>
      </c>
      <c r="I74" s="5">
        <v>-5.6338800000000004</v>
      </c>
      <c r="K74" s="5">
        <v>-1.9370099999999999</v>
      </c>
    </row>
    <row r="75" spans="3:11" x14ac:dyDescent="0.25">
      <c r="C75" s="9"/>
      <c r="D75" s="9">
        <v>22</v>
      </c>
      <c r="E75" s="5">
        <v>17.150300000000001</v>
      </c>
      <c r="F75" s="5">
        <v>42.7425</v>
      </c>
      <c r="H75" s="5">
        <v>6.5226699999999997</v>
      </c>
      <c r="I75" s="5">
        <v>-6.1410799999999997</v>
      </c>
      <c r="K75" s="5">
        <v>-2.0649999999999999</v>
      </c>
    </row>
    <row r="76" spans="3:11" x14ac:dyDescent="0.25">
      <c r="C76" s="9"/>
      <c r="D76" s="9">
        <v>23</v>
      </c>
      <c r="E76" s="5">
        <v>18.876999999999999</v>
      </c>
      <c r="F76" s="5">
        <v>45.920200000000001</v>
      </c>
      <c r="H76" s="5">
        <v>6.5514200000000002</v>
      </c>
      <c r="I76" s="5">
        <v>-6.7192100000000003</v>
      </c>
      <c r="K76" s="5">
        <v>-2.1045199999999999</v>
      </c>
    </row>
    <row r="77" spans="3:11" x14ac:dyDescent="0.25">
      <c r="C77" s="9"/>
      <c r="D77" s="9">
        <v>24</v>
      </c>
      <c r="E77" s="5">
        <v>20.308299999999999</v>
      </c>
      <c r="F77" s="5">
        <v>49.650100000000002</v>
      </c>
      <c r="H77" s="5">
        <v>6.5642399999999999</v>
      </c>
      <c r="I77" s="5">
        <v>-7.1145300000000002</v>
      </c>
      <c r="K77" s="5">
        <v>-2.0893899999999999</v>
      </c>
    </row>
    <row r="78" spans="3:11" x14ac:dyDescent="0.25">
      <c r="C78" s="9"/>
      <c r="D78" s="9">
        <v>25</v>
      </c>
      <c r="E78" s="5">
        <v>21.5809</v>
      </c>
      <c r="F78" s="5">
        <v>53.054200000000002</v>
      </c>
      <c r="H78" s="5">
        <v>6.6039099999999999</v>
      </c>
      <c r="I78" s="5">
        <v>-7.3567200000000001</v>
      </c>
      <c r="K78" s="5">
        <v>-2.0198700000000001</v>
      </c>
    </row>
    <row r="79" spans="3:11" x14ac:dyDescent="0.25">
      <c r="C79" s="9"/>
      <c r="D79" s="9">
        <v>26</v>
      </c>
      <c r="E79" s="5">
        <v>22.999400000000001</v>
      </c>
      <c r="F79" s="5">
        <v>56.4801</v>
      </c>
      <c r="H79" s="5">
        <v>6.5503200000000001</v>
      </c>
      <c r="I79" s="5">
        <v>-7.9718600000000004</v>
      </c>
      <c r="K79" s="5">
        <v>-2.0154700000000001</v>
      </c>
    </row>
    <row r="80" spans="3:11" x14ac:dyDescent="0.25">
      <c r="C80" s="9"/>
      <c r="D80" s="9">
        <v>27</v>
      </c>
      <c r="E80" s="5">
        <v>24.430900000000001</v>
      </c>
      <c r="F80" s="5">
        <v>59.822800000000001</v>
      </c>
      <c r="H80" s="5">
        <v>6.4995099999999999</v>
      </c>
      <c r="I80" s="5">
        <v>-8.3234300000000001</v>
      </c>
      <c r="K80" s="5">
        <v>-2.0164200000000001</v>
      </c>
    </row>
    <row r="81" spans="3:11" x14ac:dyDescent="0.25">
      <c r="C81" s="9"/>
      <c r="D81" s="9">
        <v>28</v>
      </c>
      <c r="E81" s="5">
        <v>25.999400000000001</v>
      </c>
      <c r="F81" s="5">
        <v>63.423299999999998</v>
      </c>
      <c r="H81" s="5">
        <v>6.4745499999999998</v>
      </c>
      <c r="I81" s="5">
        <v>-8.3609299999999998</v>
      </c>
      <c r="K81" s="5">
        <v>-2.0110800000000002</v>
      </c>
    </row>
    <row r="82" spans="3:11" x14ac:dyDescent="0.25">
      <c r="C82" s="9"/>
      <c r="D82" s="9">
        <v>29</v>
      </c>
      <c r="E82" s="5">
        <v>27.501300000000001</v>
      </c>
      <c r="F82" s="5">
        <v>66.577799999999996</v>
      </c>
      <c r="H82" s="5">
        <v>6.4909400000000002</v>
      </c>
      <c r="I82" s="5">
        <v>-8.4532799999999995</v>
      </c>
      <c r="K82" s="5">
        <v>-2.0051899999999998</v>
      </c>
    </row>
    <row r="83" spans="3:11" x14ac:dyDescent="0.25">
      <c r="C83" s="9"/>
      <c r="D83" s="9">
        <v>30</v>
      </c>
      <c r="E83" s="5">
        <v>28.911999999999999</v>
      </c>
      <c r="F83" s="5">
        <v>69.89</v>
      </c>
      <c r="H83" s="5">
        <v>6.5293900000000002</v>
      </c>
      <c r="I83" s="5">
        <v>-8.54514</v>
      </c>
      <c r="K83" s="5">
        <v>-1.9924900000000001</v>
      </c>
    </row>
    <row r="84" spans="3:11" x14ac:dyDescent="0.25">
      <c r="C84" s="9"/>
      <c r="D84" s="9">
        <v>31</v>
      </c>
      <c r="E84" s="5">
        <v>30.3401</v>
      </c>
      <c r="F84" s="5">
        <v>73.4392</v>
      </c>
      <c r="H84" s="5">
        <v>6.5782800000000003</v>
      </c>
      <c r="I84" s="5">
        <v>-8.7738999999999994</v>
      </c>
      <c r="K84" s="5">
        <v>-2.00922</v>
      </c>
    </row>
    <row r="85" spans="3:11" x14ac:dyDescent="0.25">
      <c r="C85" s="9"/>
      <c r="D85" s="9">
        <v>32</v>
      </c>
      <c r="E85" s="5">
        <v>31.600899999999999</v>
      </c>
      <c r="F85" s="5">
        <v>76.496099999999998</v>
      </c>
      <c r="H85" s="5">
        <v>6.7399899999999997</v>
      </c>
      <c r="I85" s="5">
        <v>-9.0411099999999998</v>
      </c>
      <c r="K85" s="5">
        <v>-1.9475100000000001</v>
      </c>
    </row>
    <row r="86" spans="3:11" x14ac:dyDescent="0.25">
      <c r="C86" s="9"/>
      <c r="D86" s="9">
        <v>33</v>
      </c>
      <c r="E86" s="5">
        <v>32.907299999999999</v>
      </c>
      <c r="F86" s="5">
        <v>80.361699999999999</v>
      </c>
      <c r="H86" s="5">
        <v>6.8436000000000003</v>
      </c>
      <c r="I86" s="5">
        <v>-9.3935899999999997</v>
      </c>
      <c r="K86" s="5">
        <v>-1.89499</v>
      </c>
    </row>
    <row r="87" spans="3:11" x14ac:dyDescent="0.25">
      <c r="C87" s="9"/>
      <c r="D87" s="9">
        <v>34</v>
      </c>
      <c r="E87" s="5">
        <v>34.337600000000002</v>
      </c>
      <c r="F87" s="5">
        <v>84.070599999999999</v>
      </c>
      <c r="H87" s="5">
        <v>6.8539099999999999</v>
      </c>
      <c r="I87" s="5">
        <v>-9.7421600000000002</v>
      </c>
      <c r="K87" s="5">
        <v>-1.94296</v>
      </c>
    </row>
    <row r="88" spans="3:11" x14ac:dyDescent="0.25">
      <c r="C88" s="9"/>
      <c r="D88" s="9">
        <v>35</v>
      </c>
      <c r="E88" s="5">
        <v>35.589500000000001</v>
      </c>
      <c r="F88" s="5">
        <v>87.4208</v>
      </c>
      <c r="H88" s="5">
        <v>6.8438999999999997</v>
      </c>
      <c r="I88" s="5">
        <v>-9.8204700000000003</v>
      </c>
      <c r="K88" s="5">
        <v>-1.9415899999999999</v>
      </c>
    </row>
    <row r="89" spans="3:11" x14ac:dyDescent="0.25">
      <c r="C89" s="9"/>
      <c r="D89" s="9">
        <v>36</v>
      </c>
      <c r="E89" s="5">
        <v>36.950000000000003</v>
      </c>
      <c r="F89" s="5">
        <v>90.839500000000001</v>
      </c>
      <c r="H89" s="5">
        <v>6.8726500000000001</v>
      </c>
      <c r="I89" s="5">
        <v>-10.003299999999999</v>
      </c>
      <c r="K89" s="5">
        <v>-1.9476599999999999</v>
      </c>
    </row>
    <row r="90" spans="3:11" x14ac:dyDescent="0.25">
      <c r="C90" s="9"/>
      <c r="D90" s="9">
        <v>37</v>
      </c>
      <c r="E90" s="5">
        <v>38.339399999999998</v>
      </c>
      <c r="F90" s="5">
        <v>94.409800000000004</v>
      </c>
      <c r="H90" s="5">
        <v>6.8835800000000003</v>
      </c>
      <c r="I90" s="5">
        <v>-10.1531</v>
      </c>
      <c r="K90" s="5">
        <v>-1.9455</v>
      </c>
    </row>
    <row r="91" spans="3:11" x14ac:dyDescent="0.25">
      <c r="C91" s="9"/>
      <c r="D91" s="9">
        <v>38</v>
      </c>
      <c r="E91" s="5">
        <v>39.865099999999998</v>
      </c>
      <c r="F91" s="5">
        <v>97.784800000000004</v>
      </c>
      <c r="H91" s="5">
        <v>6.9071999999999996</v>
      </c>
      <c r="I91" s="5">
        <v>-10.231999999999999</v>
      </c>
      <c r="K91" s="5">
        <v>-1.92032</v>
      </c>
    </row>
    <row r="92" spans="3:11" x14ac:dyDescent="0.25">
      <c r="C92" s="9"/>
      <c r="D92" s="9">
        <v>39</v>
      </c>
      <c r="E92" s="5">
        <v>41.372700000000002</v>
      </c>
      <c r="F92" s="5">
        <v>100.961</v>
      </c>
      <c r="H92" s="5">
        <v>6.9549899999999996</v>
      </c>
      <c r="I92" s="5">
        <v>-10.153700000000001</v>
      </c>
      <c r="K92" s="5">
        <v>-1.8745400000000001</v>
      </c>
    </row>
    <row r="93" spans="3:11" x14ac:dyDescent="0.25">
      <c r="C93" s="9"/>
      <c r="D93" s="9">
        <v>40</v>
      </c>
      <c r="E93" s="5">
        <v>43.054200000000002</v>
      </c>
      <c r="F93" s="5">
        <v>104.292</v>
      </c>
      <c r="H93" s="5">
        <v>6.9211099999999997</v>
      </c>
      <c r="I93" s="5">
        <v>-10.2689</v>
      </c>
      <c r="K93" s="5">
        <v>-1.92374</v>
      </c>
    </row>
    <row r="94" spans="3:11" x14ac:dyDescent="0.25">
      <c r="C94" s="9"/>
      <c r="D94" s="9">
        <v>41</v>
      </c>
      <c r="E94" s="5">
        <v>44.736899999999999</v>
      </c>
      <c r="F94" s="5">
        <v>107.845</v>
      </c>
      <c r="H94" s="5">
        <v>6.8912699999999996</v>
      </c>
      <c r="I94" s="5">
        <v>-10.6631</v>
      </c>
      <c r="K94" s="5">
        <v>-1.9650000000000001</v>
      </c>
    </row>
    <row r="95" spans="3:11" x14ac:dyDescent="0.25">
      <c r="C95" s="9"/>
      <c r="D95" s="9">
        <v>42</v>
      </c>
      <c r="E95" s="5">
        <v>46.394100000000002</v>
      </c>
      <c r="F95" s="5">
        <v>111.535</v>
      </c>
      <c r="H95" s="5">
        <v>6.8990499999999999</v>
      </c>
      <c r="I95" s="5">
        <v>-10.992000000000001</v>
      </c>
      <c r="K95" s="5">
        <v>-1.9839199999999999</v>
      </c>
    </row>
    <row r="96" spans="3:11" x14ac:dyDescent="0.25">
      <c r="C96" s="9"/>
      <c r="D96" s="9">
        <v>43</v>
      </c>
      <c r="E96" s="5">
        <v>47.936700000000002</v>
      </c>
      <c r="F96" s="5">
        <v>115.06100000000001</v>
      </c>
      <c r="H96" s="5">
        <v>6.9340799999999998</v>
      </c>
      <c r="I96" s="5">
        <v>-11.215</v>
      </c>
      <c r="K96" s="5">
        <v>-1.9762599999999999</v>
      </c>
    </row>
    <row r="97" spans="3:11" x14ac:dyDescent="0.25">
      <c r="C97" s="9"/>
      <c r="D97" s="9">
        <v>44</v>
      </c>
      <c r="E97" s="5">
        <v>49.462800000000001</v>
      </c>
      <c r="F97" s="5">
        <v>118.36199999999999</v>
      </c>
      <c r="H97" s="5">
        <v>6.9776300000000004</v>
      </c>
      <c r="I97" s="5">
        <v>-11.2227</v>
      </c>
      <c r="K97" s="5">
        <v>-1.96814</v>
      </c>
    </row>
    <row r="98" spans="3:11" x14ac:dyDescent="0.25">
      <c r="C98" s="9"/>
      <c r="D98" s="9">
        <v>45</v>
      </c>
      <c r="E98" s="5">
        <v>51.056899999999999</v>
      </c>
      <c r="F98" s="5">
        <v>121.63500000000001</v>
      </c>
      <c r="H98" s="5">
        <v>6.9974999999999996</v>
      </c>
      <c r="I98" s="5">
        <v>-11.269399999999999</v>
      </c>
      <c r="K98" s="5">
        <v>-1.93814</v>
      </c>
    </row>
    <row r="99" spans="3:11" x14ac:dyDescent="0.25">
      <c r="C99" s="9"/>
      <c r="D99" s="9">
        <v>46</v>
      </c>
      <c r="E99" s="5">
        <v>52.673099999999998</v>
      </c>
      <c r="F99" s="5">
        <v>124.803</v>
      </c>
      <c r="H99" s="5">
        <v>6.9606000000000003</v>
      </c>
      <c r="I99" s="5">
        <v>-11.5564</v>
      </c>
      <c r="K99" s="5">
        <v>-1.93533</v>
      </c>
    </row>
    <row r="100" spans="3:11" x14ac:dyDescent="0.25">
      <c r="C100" s="9"/>
      <c r="D100" s="9">
        <v>47</v>
      </c>
      <c r="E100" s="5">
        <v>54.261699999999998</v>
      </c>
      <c r="F100" s="5">
        <v>127.96</v>
      </c>
      <c r="H100" s="5">
        <v>6.9078099999999996</v>
      </c>
      <c r="I100" s="5">
        <v>-11.623699999999999</v>
      </c>
      <c r="K100" s="5">
        <v>-1.8987700000000001</v>
      </c>
    </row>
    <row r="101" spans="3:11" x14ac:dyDescent="0.25">
      <c r="C101" s="9"/>
      <c r="D101" s="9">
        <v>48</v>
      </c>
      <c r="E101" s="5">
        <v>55.789400000000001</v>
      </c>
      <c r="F101" s="5">
        <v>131.28399999999999</v>
      </c>
      <c r="H101" s="5">
        <v>6.8153100000000002</v>
      </c>
      <c r="I101" s="5">
        <v>-11.6622</v>
      </c>
      <c r="K101" s="5">
        <v>-1.94095</v>
      </c>
    </row>
    <row r="102" spans="3:11" x14ac:dyDescent="0.25">
      <c r="C102" s="9"/>
      <c r="D102" s="9">
        <v>49</v>
      </c>
      <c r="E102" s="5">
        <v>57.345300000000002</v>
      </c>
      <c r="F102" s="5">
        <v>134.15899999999999</v>
      </c>
      <c r="H102" s="5">
        <v>6.7862499999999999</v>
      </c>
      <c r="I102" s="5">
        <v>-11.7898</v>
      </c>
      <c r="K102" s="5">
        <v>-1.9325000000000001</v>
      </c>
    </row>
    <row r="103" spans="3:11" x14ac:dyDescent="0.25">
      <c r="C103" s="9"/>
      <c r="D103" s="9">
        <v>50</v>
      </c>
      <c r="E103" s="5">
        <v>58.897599999999997</v>
      </c>
      <c r="F103" s="5">
        <v>136.79499999999999</v>
      </c>
      <c r="H103" s="5">
        <v>6.86252</v>
      </c>
      <c r="I103" s="5">
        <v>-11.7965</v>
      </c>
      <c r="K103" s="5">
        <v>-1.88687</v>
      </c>
    </row>
    <row r="104" spans="3:11" x14ac:dyDescent="0.25">
      <c r="C104" s="9"/>
      <c r="D104" s="9">
        <v>51</v>
      </c>
      <c r="E104" s="5">
        <v>60.5792</v>
      </c>
      <c r="F104" s="5">
        <v>139.96</v>
      </c>
      <c r="H104" s="5">
        <v>6.9397000000000002</v>
      </c>
      <c r="I104" s="5">
        <v>-11.9472</v>
      </c>
      <c r="K104" s="5">
        <v>-1.87158</v>
      </c>
    </row>
    <row r="105" spans="3:11" x14ac:dyDescent="0.25">
      <c r="C105" s="9"/>
      <c r="D105" s="9">
        <v>52</v>
      </c>
      <c r="E105" s="5">
        <v>62.164499999999997</v>
      </c>
      <c r="F105" s="5">
        <v>143.13800000000001</v>
      </c>
      <c r="H105" s="5">
        <v>7.1176500000000003</v>
      </c>
      <c r="I105" s="5">
        <v>-11.9411</v>
      </c>
      <c r="K105" s="5">
        <v>-1.79626</v>
      </c>
    </row>
    <row r="106" spans="3:11" x14ac:dyDescent="0.25">
      <c r="C106" s="9"/>
      <c r="D106" s="9">
        <v>53</v>
      </c>
      <c r="E106" s="5">
        <v>63.7166</v>
      </c>
      <c r="F106" s="5">
        <v>146.774</v>
      </c>
      <c r="H106" s="5">
        <v>7.2256200000000002</v>
      </c>
      <c r="I106" s="5">
        <v>-11.836600000000001</v>
      </c>
      <c r="K106" s="5">
        <v>-1.7595499999999999</v>
      </c>
    </row>
    <row r="107" spans="3:11" x14ac:dyDescent="0.25">
      <c r="C107" s="9"/>
      <c r="D107" s="9">
        <v>54</v>
      </c>
      <c r="E107" s="5">
        <v>65.3262</v>
      </c>
      <c r="F107" s="5">
        <v>150.422</v>
      </c>
      <c r="H107" s="5">
        <v>7.3004800000000003</v>
      </c>
      <c r="I107" s="5">
        <v>-11.8062</v>
      </c>
      <c r="K107" s="5">
        <v>-1.74658</v>
      </c>
    </row>
    <row r="108" spans="3:11" x14ac:dyDescent="0.25">
      <c r="C108" s="9"/>
      <c r="D108" s="9">
        <v>55</v>
      </c>
      <c r="E108" s="5">
        <v>66.793099999999995</v>
      </c>
      <c r="F108" s="5">
        <v>154.11699999999999</v>
      </c>
      <c r="H108" s="5">
        <v>7.3748500000000003</v>
      </c>
      <c r="I108" s="5">
        <v>-11.7561</v>
      </c>
      <c r="K108" s="5">
        <v>-1.7626599999999999</v>
      </c>
    </row>
    <row r="109" spans="3:11" x14ac:dyDescent="0.25">
      <c r="C109" s="9"/>
      <c r="D109" s="9">
        <v>56</v>
      </c>
      <c r="E109" s="5">
        <v>68.296700000000001</v>
      </c>
      <c r="F109" s="5">
        <v>157.73400000000001</v>
      </c>
      <c r="H109" s="5">
        <v>7.40625</v>
      </c>
      <c r="I109" s="5">
        <v>-12.0108</v>
      </c>
      <c r="K109" s="5">
        <v>-1.76736</v>
      </c>
    </row>
    <row r="110" spans="3:11" x14ac:dyDescent="0.25">
      <c r="C110" s="9"/>
      <c r="D110" s="9">
        <v>57</v>
      </c>
      <c r="E110" s="5">
        <v>69.971400000000003</v>
      </c>
      <c r="F110" s="5">
        <v>161.35599999999999</v>
      </c>
      <c r="H110" s="5">
        <v>7.4715600000000002</v>
      </c>
      <c r="I110" s="5">
        <v>-12.4809</v>
      </c>
      <c r="K110" s="5">
        <v>-1.7245200000000001</v>
      </c>
    </row>
    <row r="111" spans="3:11" x14ac:dyDescent="0.25">
      <c r="C111" s="9"/>
      <c r="D111" s="9">
        <v>58</v>
      </c>
      <c r="E111" s="5">
        <v>71.696399999999997</v>
      </c>
      <c r="F111" s="5">
        <v>165.172</v>
      </c>
      <c r="H111" s="5">
        <v>7.4390900000000002</v>
      </c>
      <c r="I111" s="5">
        <v>-12.421200000000001</v>
      </c>
      <c r="K111" s="5">
        <v>-1.7765500000000001</v>
      </c>
    </row>
    <row r="112" spans="3:11" x14ac:dyDescent="0.25">
      <c r="C112" s="9"/>
      <c r="D112" s="9">
        <v>59</v>
      </c>
      <c r="E112" s="5">
        <v>73.226699999999994</v>
      </c>
      <c r="F112" s="5">
        <v>168.93700000000001</v>
      </c>
      <c r="H112" s="5">
        <v>7.47797</v>
      </c>
      <c r="I112" s="5">
        <v>-12.3277</v>
      </c>
      <c r="K112" s="5">
        <v>-1.74875</v>
      </c>
    </row>
    <row r="113" spans="3:11" x14ac:dyDescent="0.25">
      <c r="C113" s="9"/>
      <c r="D113" s="9">
        <v>60</v>
      </c>
      <c r="E113" s="5">
        <v>74.845799999999997</v>
      </c>
      <c r="F113" s="5">
        <v>172.43600000000001</v>
      </c>
      <c r="H113" s="5">
        <v>7.4375</v>
      </c>
      <c r="I113" s="5">
        <v>-12.711499999999999</v>
      </c>
      <c r="K113" s="5">
        <v>-1.80392</v>
      </c>
    </row>
    <row r="114" spans="3:11" x14ac:dyDescent="0.25">
      <c r="C114" s="9"/>
      <c r="D114" s="9">
        <v>61</v>
      </c>
      <c r="E114" s="5">
        <v>76.361699999999999</v>
      </c>
      <c r="F114" s="5">
        <v>176.09700000000001</v>
      </c>
      <c r="H114" s="5">
        <v>7.4693899999999998</v>
      </c>
      <c r="I114" s="5">
        <v>-12.9937</v>
      </c>
      <c r="K114" s="5">
        <v>-1.8423499999999999</v>
      </c>
    </row>
    <row r="115" spans="3:11" x14ac:dyDescent="0.25">
      <c r="C115" s="9"/>
      <c r="D115" s="9">
        <v>62</v>
      </c>
      <c r="E115" s="5">
        <v>77.8245</v>
      </c>
      <c r="F115" s="5">
        <v>179.49600000000001</v>
      </c>
      <c r="H115" s="5">
        <v>7.4815699999999996</v>
      </c>
      <c r="I115" s="5">
        <v>-12.936199999999999</v>
      </c>
      <c r="K115" s="5">
        <v>-1.8818699999999999</v>
      </c>
    </row>
    <row r="116" spans="3:11" x14ac:dyDescent="0.25">
      <c r="C116" s="9"/>
      <c r="D116" s="9">
        <v>63</v>
      </c>
      <c r="E116" s="5">
        <v>79.480099999999993</v>
      </c>
      <c r="F116" s="5">
        <v>182.97900000000001</v>
      </c>
      <c r="H116" s="5">
        <v>7.4726600000000003</v>
      </c>
      <c r="I116" s="5">
        <v>-12.9316</v>
      </c>
      <c r="K116" s="5">
        <v>-1.9367399999999999</v>
      </c>
    </row>
    <row r="117" spans="3:11" x14ac:dyDescent="0.25">
      <c r="C117" s="9"/>
      <c r="D117" s="9">
        <v>64</v>
      </c>
      <c r="E117" s="5">
        <v>81.079400000000007</v>
      </c>
      <c r="F117" s="5">
        <v>186.33500000000001</v>
      </c>
      <c r="H117" s="5">
        <v>7.4226400000000003</v>
      </c>
      <c r="I117" s="5">
        <v>-13.1242</v>
      </c>
      <c r="K117" s="5">
        <v>-2.0117500000000001</v>
      </c>
    </row>
    <row r="118" spans="3:11" x14ac:dyDescent="0.25">
      <c r="C118" s="9"/>
      <c r="D118" s="9">
        <v>65</v>
      </c>
      <c r="E118" s="5">
        <v>82.641599999999997</v>
      </c>
      <c r="F118" s="5">
        <v>190.05699999999999</v>
      </c>
      <c r="H118" s="5">
        <v>7.4585900000000001</v>
      </c>
      <c r="I118" s="5">
        <v>-13.195</v>
      </c>
      <c r="K118" s="5">
        <v>-2.0133100000000002</v>
      </c>
    </row>
    <row r="119" spans="3:11" x14ac:dyDescent="0.25">
      <c r="C119" s="9"/>
      <c r="D119" s="9">
        <v>66</v>
      </c>
      <c r="E119" s="5">
        <v>84.091099999999997</v>
      </c>
      <c r="F119" s="5">
        <v>193.53299999999999</v>
      </c>
      <c r="H119" s="5">
        <v>7.4868800000000002</v>
      </c>
      <c r="I119" s="5">
        <v>-13.2689</v>
      </c>
      <c r="K119" s="5">
        <v>-1.98691</v>
      </c>
    </row>
    <row r="120" spans="3:11" x14ac:dyDescent="0.25">
      <c r="C120" s="9"/>
      <c r="D120" s="9">
        <v>67</v>
      </c>
      <c r="E120" s="5">
        <v>85.499399999999994</v>
      </c>
      <c r="F120" s="5">
        <v>196.94300000000001</v>
      </c>
      <c r="H120" s="5">
        <v>7.5023499999999999</v>
      </c>
      <c r="I120" s="5">
        <v>-13.320600000000001</v>
      </c>
      <c r="K120" s="5">
        <v>-1.97736</v>
      </c>
    </row>
    <row r="121" spans="3:11" x14ac:dyDescent="0.25">
      <c r="C121" s="9"/>
      <c r="D121" s="9">
        <v>68</v>
      </c>
      <c r="E121" s="5">
        <v>87.158900000000003</v>
      </c>
      <c r="F121" s="5">
        <v>200.64099999999999</v>
      </c>
      <c r="H121" s="5">
        <v>7.4648399999999997</v>
      </c>
      <c r="I121" s="5">
        <v>-13.440899999999999</v>
      </c>
      <c r="K121" s="5">
        <v>-2.0662500000000001</v>
      </c>
    </row>
    <row r="122" spans="3:11" x14ac:dyDescent="0.25">
      <c r="C122" s="9"/>
      <c r="D122" s="9">
        <v>69</v>
      </c>
      <c r="E122" s="5">
        <v>88.830799999999996</v>
      </c>
      <c r="F122" s="5">
        <v>204.39</v>
      </c>
      <c r="H122" s="5">
        <v>7.5159599999999998</v>
      </c>
      <c r="I122" s="5">
        <v>-13.6387</v>
      </c>
      <c r="K122" s="5">
        <v>-2.05844</v>
      </c>
    </row>
    <row r="123" spans="3:11" x14ac:dyDescent="0.25">
      <c r="C123" s="9"/>
      <c r="D123" s="9">
        <v>70</v>
      </c>
      <c r="E123" s="5">
        <v>90.337599999999995</v>
      </c>
      <c r="F123" s="5">
        <v>207.89500000000001</v>
      </c>
      <c r="H123" s="5">
        <v>7.5376599999999998</v>
      </c>
      <c r="I123" s="5">
        <v>-13.525600000000001</v>
      </c>
      <c r="K123" s="5">
        <v>-2.0343900000000001</v>
      </c>
    </row>
    <row r="124" spans="3:11" x14ac:dyDescent="0.25">
      <c r="C124" s="9"/>
      <c r="D124" s="9">
        <v>71</v>
      </c>
      <c r="E124" s="5">
        <v>91.869799999999998</v>
      </c>
      <c r="F124" s="5">
        <v>211.44800000000001</v>
      </c>
      <c r="H124" s="5">
        <v>7.5853299999999999</v>
      </c>
      <c r="I124" s="5">
        <v>-13.403</v>
      </c>
      <c r="K124" s="5">
        <v>-1.99844</v>
      </c>
    </row>
    <row r="125" spans="3:11" x14ac:dyDescent="0.25">
      <c r="C125" s="9"/>
      <c r="D125" s="9">
        <v>72</v>
      </c>
      <c r="E125" s="5">
        <v>93.357500000000002</v>
      </c>
      <c r="F125" s="5">
        <v>214.92400000000001</v>
      </c>
      <c r="H125" s="5">
        <v>7.6454800000000001</v>
      </c>
      <c r="I125" s="5">
        <v>-13.577</v>
      </c>
      <c r="K125" s="5">
        <v>-1.9496800000000001</v>
      </c>
    </row>
    <row r="126" spans="3:11" x14ac:dyDescent="0.25">
      <c r="C126" s="9"/>
      <c r="D126" s="9">
        <v>73</v>
      </c>
      <c r="E126" s="5">
        <v>94.818700000000007</v>
      </c>
      <c r="F126" s="5">
        <v>218.68799999999999</v>
      </c>
      <c r="H126" s="5">
        <v>7.62906</v>
      </c>
      <c r="I126" s="5">
        <v>-13.6166</v>
      </c>
      <c r="K126" s="5">
        <v>-1.9367399999999999</v>
      </c>
    </row>
    <row r="127" spans="3:11" x14ac:dyDescent="0.25">
      <c r="C127" s="9"/>
      <c r="D127" s="9">
        <v>74</v>
      </c>
      <c r="E127" s="5">
        <v>96.4786</v>
      </c>
      <c r="F127" s="5">
        <v>222.29599999999999</v>
      </c>
      <c r="H127" s="5">
        <v>7.7065700000000001</v>
      </c>
      <c r="I127" s="5">
        <v>-13.462999999999999</v>
      </c>
      <c r="K127" s="5">
        <v>-1.8726799999999999</v>
      </c>
    </row>
    <row r="128" spans="3:11" x14ac:dyDescent="0.25">
      <c r="C128" s="9"/>
      <c r="D128" s="9">
        <v>75</v>
      </c>
      <c r="E128" s="5">
        <v>98.018900000000002</v>
      </c>
      <c r="F128" s="5">
        <v>225.77699999999999</v>
      </c>
      <c r="H128" s="5">
        <v>7.6448400000000003</v>
      </c>
      <c r="I128" s="5">
        <v>-13.5801</v>
      </c>
      <c r="K128" s="5">
        <v>-1.9821800000000001</v>
      </c>
    </row>
    <row r="129" spans="3:11" x14ac:dyDescent="0.25">
      <c r="C129" s="9"/>
      <c r="D129" s="9">
        <v>76</v>
      </c>
      <c r="E129" s="5">
        <v>99.632199999999997</v>
      </c>
      <c r="F129" s="5">
        <v>228.88399999999999</v>
      </c>
      <c r="H129" s="5">
        <v>7.5315599999999998</v>
      </c>
      <c r="I129" s="5">
        <v>-13.874700000000001</v>
      </c>
      <c r="K129" s="5">
        <v>-2.0726599999999999</v>
      </c>
    </row>
    <row r="130" spans="3:11" x14ac:dyDescent="0.25">
      <c r="C130" s="9"/>
      <c r="D130" s="9">
        <v>77</v>
      </c>
      <c r="E130" s="5">
        <v>101.164</v>
      </c>
      <c r="F130" s="5">
        <v>232.43100000000001</v>
      </c>
      <c r="H130" s="5">
        <v>7.46469</v>
      </c>
      <c r="I130" s="5">
        <v>-14.148099999999999</v>
      </c>
      <c r="K130" s="5">
        <v>-2.1314099999999998</v>
      </c>
    </row>
    <row r="131" spans="3:11" x14ac:dyDescent="0.25">
      <c r="C131" s="9"/>
      <c r="D131" s="9">
        <v>78</v>
      </c>
      <c r="E131" s="5">
        <v>102.642</v>
      </c>
      <c r="F131" s="5">
        <v>236.17599999999999</v>
      </c>
      <c r="H131" s="5">
        <v>7.4048499999999997</v>
      </c>
      <c r="I131" s="5">
        <v>-14.3344</v>
      </c>
      <c r="K131" s="5">
        <v>-2.21469</v>
      </c>
    </row>
    <row r="132" spans="3:11" x14ac:dyDescent="0.25">
      <c r="C132" s="9"/>
      <c r="D132" s="9">
        <v>79</v>
      </c>
      <c r="E132" s="5">
        <v>104.161</v>
      </c>
      <c r="F132" s="5">
        <v>239.56100000000001</v>
      </c>
      <c r="H132" s="5">
        <v>7.3723400000000003</v>
      </c>
      <c r="I132" s="5">
        <v>-14.7058</v>
      </c>
      <c r="K132" s="5">
        <v>-2.2364199999999999</v>
      </c>
    </row>
    <row r="133" spans="3:11" x14ac:dyDescent="0.25">
      <c r="C133" s="9"/>
      <c r="D133" s="9">
        <v>80</v>
      </c>
      <c r="E133" s="5">
        <v>105.66500000000001</v>
      </c>
      <c r="F133" s="5">
        <v>242.97200000000001</v>
      </c>
      <c r="H133" s="5">
        <v>7.4456199999999999</v>
      </c>
      <c r="I133" s="5">
        <v>-14.827999999999999</v>
      </c>
      <c r="K133" s="5">
        <v>-2.15143</v>
      </c>
    </row>
    <row r="134" spans="3:11" x14ac:dyDescent="0.25">
      <c r="C134" s="9"/>
      <c r="D134" s="9">
        <v>81</v>
      </c>
      <c r="E134" s="5">
        <v>107.13800000000001</v>
      </c>
      <c r="F134" s="5">
        <v>246.506</v>
      </c>
      <c r="H134" s="5">
        <v>7.4581299999999997</v>
      </c>
      <c r="I134" s="5">
        <v>-14.755599999999999</v>
      </c>
      <c r="K134" s="5">
        <v>-2.17889</v>
      </c>
    </row>
    <row r="135" spans="3:11" x14ac:dyDescent="0.25">
      <c r="C135" s="9"/>
      <c r="D135" s="9">
        <v>82</v>
      </c>
      <c r="E135" s="5">
        <v>108.512</v>
      </c>
      <c r="F135" s="5">
        <v>249.53399999999999</v>
      </c>
      <c r="H135" s="5">
        <v>7.4545300000000001</v>
      </c>
      <c r="I135" s="5">
        <v>-14.8203</v>
      </c>
      <c r="K135" s="5">
        <v>-2.2206399999999999</v>
      </c>
    </row>
    <row r="136" spans="3:11" x14ac:dyDescent="0.25">
      <c r="C136" s="9"/>
      <c r="D136" s="9">
        <v>83</v>
      </c>
      <c r="E136" s="5">
        <v>109.86199999999999</v>
      </c>
      <c r="F136" s="5">
        <v>252.95</v>
      </c>
      <c r="H136" s="5">
        <v>7.5268600000000001</v>
      </c>
      <c r="I136" s="5">
        <v>-14.9039</v>
      </c>
      <c r="K136" s="5">
        <v>-2.2026699999999999</v>
      </c>
    </row>
    <row r="137" spans="3:11" x14ac:dyDescent="0.25">
      <c r="C137" s="9"/>
      <c r="D137" s="9">
        <v>84</v>
      </c>
      <c r="E137" s="5">
        <v>111.23699999999999</v>
      </c>
      <c r="F137" s="5">
        <v>256.38600000000002</v>
      </c>
      <c r="H137" s="5">
        <v>7.5639000000000003</v>
      </c>
      <c r="I137" s="5">
        <v>-14.9217</v>
      </c>
      <c r="K137" s="5">
        <v>-2.1645500000000002</v>
      </c>
    </row>
    <row r="138" spans="3:11" x14ac:dyDescent="0.25">
      <c r="C138" s="9"/>
      <c r="D138" s="9">
        <v>85</v>
      </c>
      <c r="E138" s="5">
        <v>112.577</v>
      </c>
      <c r="F138" s="5">
        <v>259.68200000000002</v>
      </c>
      <c r="H138" s="5">
        <v>7.5396999999999998</v>
      </c>
      <c r="I138" s="5">
        <v>-14.898300000000001</v>
      </c>
      <c r="K138" s="5">
        <v>-2.16046</v>
      </c>
    </row>
    <row r="139" spans="3:11" x14ac:dyDescent="0.25">
      <c r="C139" s="9"/>
      <c r="D139" s="9">
        <v>86</v>
      </c>
      <c r="E139" s="5">
        <v>113.78100000000001</v>
      </c>
      <c r="F139" s="5">
        <v>262.923</v>
      </c>
      <c r="H139" s="5">
        <v>7.5276500000000004</v>
      </c>
      <c r="I139" s="5">
        <v>-14.989100000000001</v>
      </c>
      <c r="K139" s="5">
        <v>-2.125</v>
      </c>
    </row>
    <row r="140" spans="3:11" x14ac:dyDescent="0.25">
      <c r="C140" s="9"/>
      <c r="D140" s="9">
        <v>87</v>
      </c>
      <c r="E140" s="5">
        <v>115.123</v>
      </c>
      <c r="F140" s="5">
        <v>266.178</v>
      </c>
      <c r="H140" s="5">
        <v>7.5262799999999999</v>
      </c>
      <c r="I140" s="5">
        <v>-15.0497</v>
      </c>
      <c r="K140" s="5">
        <v>-2.0945100000000001</v>
      </c>
    </row>
    <row r="141" spans="3:11" x14ac:dyDescent="0.25">
      <c r="C141" s="9"/>
      <c r="D141" s="9">
        <v>88</v>
      </c>
      <c r="E141" s="5">
        <v>116.38800000000001</v>
      </c>
      <c r="F141" s="5">
        <v>269.46300000000002</v>
      </c>
      <c r="H141" s="5">
        <v>7.4842199999999997</v>
      </c>
      <c r="I141" s="5">
        <v>-15.1031</v>
      </c>
      <c r="K141" s="5">
        <v>-2.0942400000000001</v>
      </c>
    </row>
    <row r="142" spans="3:11" x14ac:dyDescent="0.25">
      <c r="C142" s="9"/>
      <c r="D142" s="9">
        <v>89</v>
      </c>
      <c r="E142" s="5">
        <v>117.559</v>
      </c>
      <c r="F142" s="5">
        <v>272.42700000000002</v>
      </c>
      <c r="H142" s="5">
        <v>7.44421</v>
      </c>
      <c r="I142" s="5">
        <v>-15.334199999999999</v>
      </c>
      <c r="K142" s="5">
        <v>-2.07782</v>
      </c>
    </row>
    <row r="143" spans="3:11" x14ac:dyDescent="0.25">
      <c r="C143" s="9"/>
      <c r="D143" s="9">
        <v>90</v>
      </c>
      <c r="E143" s="5">
        <v>118.773</v>
      </c>
      <c r="F143" s="5">
        <v>275.709</v>
      </c>
      <c r="H143" s="5">
        <v>7.4856299999999996</v>
      </c>
      <c r="I143" s="5">
        <v>-15.538600000000001</v>
      </c>
      <c r="K143" s="5">
        <v>-2.03485</v>
      </c>
    </row>
    <row r="144" spans="3:11" x14ac:dyDescent="0.25">
      <c r="C144" s="9"/>
      <c r="D144" s="9">
        <v>91</v>
      </c>
      <c r="E144" s="5">
        <v>119.88500000000001</v>
      </c>
      <c r="F144" s="5">
        <v>279.00700000000001</v>
      </c>
      <c r="H144" s="5">
        <v>7.4914199999999997</v>
      </c>
      <c r="I144" s="5">
        <v>-15.6098</v>
      </c>
      <c r="K144" s="5">
        <v>-2.02515</v>
      </c>
    </row>
    <row r="145" spans="3:11" x14ac:dyDescent="0.25">
      <c r="C145" s="9"/>
      <c r="D145" s="9">
        <v>92</v>
      </c>
      <c r="E145" s="5">
        <v>120.84399999999999</v>
      </c>
      <c r="F145" s="5">
        <v>281.98200000000003</v>
      </c>
      <c r="H145" s="5">
        <v>7.4974999999999996</v>
      </c>
      <c r="I145" s="5">
        <v>-15.7684</v>
      </c>
      <c r="K145" s="5">
        <v>-2.0043899999999999</v>
      </c>
    </row>
    <row r="146" spans="3:11" x14ac:dyDescent="0.25">
      <c r="C146" s="9"/>
      <c r="D146" s="9">
        <v>93</v>
      </c>
      <c r="E146" s="5">
        <v>121.86199999999999</v>
      </c>
      <c r="F146" s="5">
        <v>284.96600000000001</v>
      </c>
      <c r="H146" s="5">
        <v>7.5037200000000004</v>
      </c>
      <c r="I146" s="5">
        <v>-15.9306</v>
      </c>
      <c r="K146" s="5">
        <v>-2.0040900000000001</v>
      </c>
    </row>
    <row r="147" spans="3:11" x14ac:dyDescent="0.25">
      <c r="C147" s="9"/>
      <c r="D147" s="9">
        <v>94</v>
      </c>
      <c r="E147" s="5">
        <v>122.824</v>
      </c>
      <c r="F147" s="5">
        <v>288.17700000000002</v>
      </c>
      <c r="H147" s="5">
        <v>7.4575199999999997</v>
      </c>
      <c r="I147" s="5">
        <v>-16.1508</v>
      </c>
      <c r="K147" s="5">
        <v>-2.0295399999999999</v>
      </c>
    </row>
    <row r="148" spans="3:11" x14ac:dyDescent="0.25">
      <c r="C148" s="9"/>
      <c r="D148" s="9">
        <v>95</v>
      </c>
      <c r="E148" s="5">
        <v>123.729</v>
      </c>
      <c r="F148" s="5">
        <v>291.375</v>
      </c>
      <c r="H148" s="5">
        <v>7.3820199999999998</v>
      </c>
      <c r="I148" s="5">
        <v>-16.5092</v>
      </c>
      <c r="K148" s="5">
        <v>-2.0718999999999999</v>
      </c>
    </row>
    <row r="149" spans="3:11" x14ac:dyDescent="0.25">
      <c r="C149" s="9"/>
      <c r="D149" s="9">
        <v>96</v>
      </c>
      <c r="E149" s="5">
        <v>124.85599999999999</v>
      </c>
      <c r="F149" s="5">
        <v>294.238</v>
      </c>
      <c r="H149" s="5">
        <v>7.3273599999999997</v>
      </c>
      <c r="I149" s="5">
        <v>-16.487500000000001</v>
      </c>
      <c r="K149" s="5">
        <v>-2.04251</v>
      </c>
    </row>
    <row r="150" spans="3:11" x14ac:dyDescent="0.25">
      <c r="C150" s="9"/>
      <c r="D150" s="9">
        <v>97</v>
      </c>
      <c r="E150" s="5">
        <v>125.66500000000001</v>
      </c>
      <c r="F150" s="5">
        <v>297.04199999999997</v>
      </c>
      <c r="H150" s="5">
        <v>7.3113999999999999</v>
      </c>
      <c r="I150" s="5">
        <v>-16.439800000000002</v>
      </c>
      <c r="K150" s="5">
        <v>-2.0024999999999999</v>
      </c>
    </row>
    <row r="151" spans="3:11" x14ac:dyDescent="0.25">
      <c r="C151" s="9"/>
      <c r="D151" s="9">
        <v>98</v>
      </c>
      <c r="E151" s="5">
        <v>126.41800000000001</v>
      </c>
      <c r="F151" s="5">
        <v>299.964</v>
      </c>
      <c r="H151" s="5">
        <v>7.2934299999999999</v>
      </c>
      <c r="I151" s="5">
        <v>-16.447500000000002</v>
      </c>
      <c r="K151" s="5">
        <v>-1.9925200000000001</v>
      </c>
    </row>
    <row r="152" spans="3:11" x14ac:dyDescent="0.25">
      <c r="C152" s="9"/>
      <c r="D152" s="9">
        <v>99</v>
      </c>
      <c r="E152" s="5">
        <v>127.19</v>
      </c>
      <c r="F152" s="5">
        <v>302.76100000000002</v>
      </c>
      <c r="H152" s="5">
        <v>7.2568700000000002</v>
      </c>
      <c r="I152" s="5">
        <v>-16.465499999999999</v>
      </c>
      <c r="K152" s="5">
        <v>-1.99878</v>
      </c>
    </row>
    <row r="153" spans="3:11" x14ac:dyDescent="0.25">
      <c r="C153" s="9"/>
      <c r="D153" s="9">
        <v>100</v>
      </c>
      <c r="E153" s="5">
        <v>127.962</v>
      </c>
      <c r="F153" s="5">
        <v>305.822</v>
      </c>
      <c r="H153" s="5">
        <v>7.2006199999999998</v>
      </c>
      <c r="I153" s="5">
        <v>-16.581700000000001</v>
      </c>
      <c r="K153" s="5">
        <v>-2.0175200000000002</v>
      </c>
    </row>
    <row r="154" spans="3:11" x14ac:dyDescent="0.25">
      <c r="C154" s="9"/>
      <c r="D154" s="9">
        <v>101</v>
      </c>
      <c r="E154" s="5">
        <v>128.88</v>
      </c>
      <c r="F154" s="5">
        <v>308.65100000000001</v>
      </c>
      <c r="H154" s="5">
        <v>7.1381199999999998</v>
      </c>
      <c r="I154" s="5">
        <v>-16.703700000000001</v>
      </c>
      <c r="K154" s="5">
        <v>-2.0400100000000001</v>
      </c>
    </row>
    <row r="155" spans="3:11" x14ac:dyDescent="0.25">
      <c r="C155" s="9"/>
      <c r="D155" s="9">
        <v>102</v>
      </c>
      <c r="E155" s="5">
        <v>129.69</v>
      </c>
      <c r="F155" s="5">
        <v>311.55700000000002</v>
      </c>
      <c r="H155" s="5">
        <v>7.1264000000000003</v>
      </c>
      <c r="I155" s="5">
        <v>-16.7498</v>
      </c>
      <c r="K155" s="5">
        <v>-2.00095</v>
      </c>
    </row>
    <row r="156" spans="3:11" x14ac:dyDescent="0.25">
      <c r="C156" s="9"/>
      <c r="D156" s="9">
        <v>103</v>
      </c>
      <c r="E156" s="5">
        <v>130.441</v>
      </c>
      <c r="F156" s="5">
        <v>314.36</v>
      </c>
      <c r="H156" s="5">
        <v>7.15625</v>
      </c>
      <c r="I156" s="5">
        <v>-17.018000000000001</v>
      </c>
      <c r="K156" s="5">
        <v>-1.9408000000000001</v>
      </c>
    </row>
    <row r="157" spans="3:11" x14ac:dyDescent="0.25">
      <c r="C157" s="9"/>
      <c r="D157" s="9">
        <v>104</v>
      </c>
      <c r="E157" s="5">
        <v>131.18600000000001</v>
      </c>
      <c r="F157" s="5">
        <v>317.03500000000003</v>
      </c>
      <c r="H157" s="5">
        <v>7.1545399999999999</v>
      </c>
      <c r="I157" s="5">
        <v>-17.219799999999999</v>
      </c>
      <c r="K157" s="5">
        <v>-1.8926700000000001</v>
      </c>
    </row>
    <row r="158" spans="3:11" x14ac:dyDescent="0.25">
      <c r="C158" s="9"/>
      <c r="D158" s="9">
        <v>105</v>
      </c>
      <c r="E158" s="5">
        <v>131.87100000000001</v>
      </c>
      <c r="F158" s="5">
        <v>319.62599999999998</v>
      </c>
      <c r="H158" s="5">
        <v>7.1124900000000002</v>
      </c>
      <c r="I158" s="5">
        <v>-17.039100000000001</v>
      </c>
      <c r="K158" s="5">
        <v>-1.8908100000000001</v>
      </c>
    </row>
    <row r="159" spans="3:11" x14ac:dyDescent="0.25">
      <c r="C159" s="9"/>
      <c r="D159" s="9">
        <v>106</v>
      </c>
      <c r="E159" s="5">
        <v>132.47200000000001</v>
      </c>
      <c r="F159" s="5">
        <v>322.24200000000002</v>
      </c>
      <c r="H159" s="5">
        <v>7.0734300000000001</v>
      </c>
      <c r="I159" s="5">
        <v>-16.954699999999999</v>
      </c>
      <c r="K159" s="5">
        <v>-1.92502</v>
      </c>
    </row>
    <row r="160" spans="3:11" x14ac:dyDescent="0.25">
      <c r="C160" s="9"/>
      <c r="D160" s="9">
        <v>107</v>
      </c>
      <c r="E160" s="5">
        <v>133.06399999999999</v>
      </c>
      <c r="F160" s="5">
        <v>325.04599999999999</v>
      </c>
      <c r="H160" s="5">
        <v>7.0509300000000001</v>
      </c>
      <c r="I160" s="5">
        <v>-17.1386</v>
      </c>
      <c r="K160" s="5">
        <v>-1.9337800000000001</v>
      </c>
    </row>
    <row r="161" spans="3:11" x14ac:dyDescent="0.25">
      <c r="C161" s="9"/>
      <c r="D161" s="9">
        <v>108</v>
      </c>
      <c r="E161" s="5">
        <v>133.62100000000001</v>
      </c>
      <c r="F161" s="5">
        <v>327.76</v>
      </c>
      <c r="H161" s="5">
        <v>7.0806300000000002</v>
      </c>
      <c r="I161" s="5">
        <v>-17.2697</v>
      </c>
      <c r="K161" s="5">
        <v>-1.93344</v>
      </c>
    </row>
    <row r="162" spans="3:11" x14ac:dyDescent="0.25">
      <c r="C162" s="9"/>
      <c r="D162" s="9">
        <v>109</v>
      </c>
      <c r="E162" s="5">
        <v>134.16499999999999</v>
      </c>
      <c r="F162" s="5">
        <v>330.23399999999998</v>
      </c>
      <c r="H162" s="5">
        <v>7.1177999999999999</v>
      </c>
      <c r="I162" s="5">
        <v>-17.1905</v>
      </c>
      <c r="K162" s="5">
        <v>-1.9392400000000001</v>
      </c>
    </row>
    <row r="163" spans="3:11" x14ac:dyDescent="0.25">
      <c r="C163" s="9"/>
      <c r="D163" s="9">
        <v>110</v>
      </c>
      <c r="E163" s="5">
        <v>134.62100000000001</v>
      </c>
      <c r="F163" s="5">
        <v>333.04700000000003</v>
      </c>
      <c r="H163" s="5">
        <v>7.16235</v>
      </c>
      <c r="I163" s="5">
        <v>-16.994800000000001</v>
      </c>
      <c r="K163" s="5">
        <v>-1.9418899999999999</v>
      </c>
    </row>
    <row r="164" spans="3:11" x14ac:dyDescent="0.25">
      <c r="C164" s="9"/>
      <c r="D164" s="9">
        <v>111</v>
      </c>
      <c r="E164" s="5">
        <v>135.01</v>
      </c>
      <c r="F164" s="5">
        <v>335.69400000000002</v>
      </c>
      <c r="H164" s="5">
        <v>7.17889</v>
      </c>
      <c r="I164" s="5">
        <v>-17.095500000000001</v>
      </c>
      <c r="K164" s="5">
        <v>-1.94516</v>
      </c>
    </row>
    <row r="165" spans="3:11" x14ac:dyDescent="0.25">
      <c r="C165" s="9"/>
      <c r="D165" s="9">
        <v>112</v>
      </c>
      <c r="E165" s="5">
        <v>135.49100000000001</v>
      </c>
      <c r="F165" s="5">
        <v>337.95699999999999</v>
      </c>
      <c r="H165" s="5">
        <v>7.1978099999999996</v>
      </c>
      <c r="I165" s="5">
        <v>-17.354099999999999</v>
      </c>
      <c r="K165" s="5">
        <v>-1.9367399999999999</v>
      </c>
    </row>
    <row r="166" spans="3:11" x14ac:dyDescent="0.25">
      <c r="C166" s="9"/>
      <c r="D166" s="9">
        <v>113</v>
      </c>
      <c r="E166" s="5">
        <v>136.1</v>
      </c>
      <c r="F166" s="5">
        <v>340.33</v>
      </c>
      <c r="H166" s="5">
        <v>7.2114000000000003</v>
      </c>
      <c r="I166" s="5">
        <v>-17.563600000000001</v>
      </c>
      <c r="K166" s="5">
        <v>-1.91296</v>
      </c>
    </row>
    <row r="167" spans="3:11" x14ac:dyDescent="0.25">
      <c r="C167" s="9"/>
      <c r="D167" s="9">
        <v>114</v>
      </c>
      <c r="E167" s="5">
        <v>136.50899999999999</v>
      </c>
      <c r="F167" s="5">
        <v>342.86200000000002</v>
      </c>
      <c r="H167" s="5">
        <v>7.2315699999999996</v>
      </c>
      <c r="I167" s="5">
        <v>-17.7547</v>
      </c>
      <c r="K167" s="5">
        <v>-1.8834500000000001</v>
      </c>
    </row>
    <row r="168" spans="3:11" x14ac:dyDescent="0.25">
      <c r="C168" s="9"/>
      <c r="D168" s="9">
        <v>115</v>
      </c>
      <c r="E168" s="5">
        <v>136.81200000000001</v>
      </c>
      <c r="F168" s="5">
        <v>345.41</v>
      </c>
      <c r="H168" s="5">
        <v>7.2087399999999997</v>
      </c>
      <c r="I168" s="5">
        <v>-18.016999999999999</v>
      </c>
      <c r="K168" s="5">
        <v>-1.87564</v>
      </c>
    </row>
    <row r="169" spans="3:11" x14ac:dyDescent="0.25">
      <c r="C169" s="9"/>
      <c r="D169" s="9">
        <v>116</v>
      </c>
      <c r="E169" s="5">
        <v>137.29300000000001</v>
      </c>
      <c r="F169" s="5">
        <v>347.92700000000002</v>
      </c>
      <c r="H169" s="5">
        <v>7.18405</v>
      </c>
      <c r="I169" s="5">
        <v>-18.117000000000001</v>
      </c>
      <c r="K169" s="5">
        <v>-1.8879699999999999</v>
      </c>
    </row>
    <row r="170" spans="3:11" x14ac:dyDescent="0.25">
      <c r="C170" s="9"/>
      <c r="D170" s="9">
        <v>117</v>
      </c>
      <c r="E170" s="5">
        <v>137.75299999999999</v>
      </c>
      <c r="F170" s="5">
        <v>350.39100000000002</v>
      </c>
      <c r="H170" s="5">
        <v>7.1478299999999999</v>
      </c>
      <c r="I170" s="5">
        <v>-18.087299999999999</v>
      </c>
      <c r="K170" s="5">
        <v>-1.9296899999999999</v>
      </c>
    </row>
    <row r="171" spans="3:11" x14ac:dyDescent="0.25">
      <c r="C171" s="9"/>
      <c r="D171" s="9">
        <v>118</v>
      </c>
      <c r="E171" s="5">
        <v>138.024</v>
      </c>
      <c r="F171" s="5">
        <v>352.75299999999999</v>
      </c>
      <c r="H171" s="5">
        <v>7.1423300000000003</v>
      </c>
      <c r="I171" s="5">
        <v>-18.033300000000001</v>
      </c>
      <c r="K171" s="5">
        <v>-1.9733000000000001</v>
      </c>
    </row>
    <row r="172" spans="3:11" x14ac:dyDescent="0.25">
      <c r="C172" s="9"/>
      <c r="D172" s="9">
        <v>119</v>
      </c>
      <c r="E172" s="5">
        <v>138.32499999999999</v>
      </c>
      <c r="F172" s="5">
        <v>355.4</v>
      </c>
      <c r="H172" s="5">
        <v>7.1468800000000003</v>
      </c>
      <c r="I172" s="5">
        <v>-17.978899999999999</v>
      </c>
      <c r="K172" s="5">
        <v>-1.9814099999999999</v>
      </c>
    </row>
    <row r="173" spans="3:11" x14ac:dyDescent="0.25">
      <c r="C173" s="9"/>
      <c r="D173" s="9">
        <v>120</v>
      </c>
      <c r="E173" s="5">
        <v>138.68</v>
      </c>
      <c r="F173" s="5">
        <v>357.94400000000002</v>
      </c>
      <c r="H173" s="5">
        <v>7.1576500000000003</v>
      </c>
      <c r="I173" s="5">
        <v>-18.114999999999998</v>
      </c>
      <c r="K173" s="5">
        <v>-1.97061</v>
      </c>
    </row>
    <row r="174" spans="3:11" x14ac:dyDescent="0.25">
      <c r="C174" s="9"/>
      <c r="D174" s="9">
        <v>121</v>
      </c>
      <c r="E174" s="5">
        <v>138.911</v>
      </c>
      <c r="F174" s="5">
        <v>360.435</v>
      </c>
      <c r="H174" s="5">
        <v>7.1556100000000002</v>
      </c>
      <c r="I174" s="5">
        <v>-18.296900000000001</v>
      </c>
      <c r="K174" s="5">
        <v>-1.96783</v>
      </c>
    </row>
    <row r="175" spans="3:11" x14ac:dyDescent="0.25">
      <c r="C175" s="9"/>
      <c r="D175" s="9">
        <v>122</v>
      </c>
      <c r="E175" s="5">
        <v>139.102</v>
      </c>
      <c r="F175" s="5">
        <v>362.70800000000003</v>
      </c>
      <c r="H175" s="5">
        <v>7.1751699999999996</v>
      </c>
      <c r="I175" s="5">
        <v>-18.358899999999998</v>
      </c>
      <c r="K175" s="5">
        <v>-1.9189099999999999</v>
      </c>
    </row>
    <row r="176" spans="3:11" x14ac:dyDescent="0.25">
      <c r="C176" s="9"/>
      <c r="D176" s="9">
        <v>123</v>
      </c>
      <c r="E176" s="5">
        <v>139.251</v>
      </c>
      <c r="F176" s="5">
        <v>365.12599999999998</v>
      </c>
      <c r="H176" s="5">
        <v>7.2263799999999998</v>
      </c>
      <c r="I176" s="5">
        <v>-18.515499999999999</v>
      </c>
      <c r="K176" s="5">
        <v>-1.8850100000000001</v>
      </c>
    </row>
    <row r="177" spans="3:11" x14ac:dyDescent="0.25">
      <c r="C177" s="9"/>
      <c r="D177" s="9">
        <v>124</v>
      </c>
      <c r="E177" s="5">
        <v>139.41200000000001</v>
      </c>
      <c r="F177" s="5">
        <v>367.53699999999998</v>
      </c>
      <c r="H177" s="5">
        <v>7.2442000000000002</v>
      </c>
      <c r="I177" s="5">
        <v>-18.727399999999999</v>
      </c>
      <c r="K177" s="5">
        <v>-1.86487</v>
      </c>
    </row>
    <row r="178" spans="3:11" x14ac:dyDescent="0.25">
      <c r="C178" s="9"/>
      <c r="D178" s="9">
        <v>125</v>
      </c>
      <c r="E178" s="5">
        <v>139.59100000000001</v>
      </c>
      <c r="F178" s="5">
        <v>369.74599999999998</v>
      </c>
      <c r="H178" s="5">
        <v>7.2543600000000001</v>
      </c>
      <c r="I178" s="5">
        <v>-18.843800000000002</v>
      </c>
      <c r="K178" s="5">
        <v>-1.8729899999999999</v>
      </c>
    </row>
    <row r="179" spans="3:11" x14ac:dyDescent="0.25">
      <c r="C179" s="9"/>
      <c r="D179" s="9">
        <v>126</v>
      </c>
      <c r="E179" s="5">
        <v>139.73500000000001</v>
      </c>
      <c r="F179" s="5">
        <v>372.40800000000002</v>
      </c>
      <c r="H179" s="5">
        <v>7.2634299999999996</v>
      </c>
      <c r="I179" s="5">
        <v>-18.757400000000001</v>
      </c>
      <c r="K179" s="5">
        <v>-1.9045399999999999</v>
      </c>
    </row>
    <row r="180" spans="3:11" x14ac:dyDescent="0.25">
      <c r="C180" s="9"/>
      <c r="D180" s="9">
        <v>127</v>
      </c>
      <c r="E180" s="5">
        <v>139.88999999999999</v>
      </c>
      <c r="F180" s="5">
        <v>374.71</v>
      </c>
      <c r="H180" s="5">
        <v>7.2507900000000003</v>
      </c>
      <c r="I180" s="5">
        <v>-18.590800000000002</v>
      </c>
      <c r="K180" s="5">
        <v>-1.9433</v>
      </c>
    </row>
    <row r="181" spans="3:11" x14ac:dyDescent="0.25">
      <c r="C181" s="9"/>
      <c r="D181" s="9">
        <v>128</v>
      </c>
      <c r="E181" s="5">
        <v>139.98099999999999</v>
      </c>
      <c r="F181" s="5">
        <v>377.19200000000001</v>
      </c>
      <c r="H181" s="5">
        <v>7.1632699999999998</v>
      </c>
      <c r="I181" s="5">
        <v>-18.604700000000001</v>
      </c>
      <c r="K181" s="5">
        <v>-2.0539200000000002</v>
      </c>
    </row>
    <row r="182" spans="3:11" x14ac:dyDescent="0.25">
      <c r="C182" s="9"/>
      <c r="D182" s="9">
        <v>129</v>
      </c>
      <c r="E182" s="5">
        <v>139.79900000000001</v>
      </c>
      <c r="F182" s="5">
        <v>379.54399999999998</v>
      </c>
      <c r="H182" s="5">
        <v>6.9193699999999998</v>
      </c>
      <c r="I182" s="5">
        <v>-18.4453</v>
      </c>
      <c r="K182" s="5">
        <v>-2.07748</v>
      </c>
    </row>
    <row r="183" spans="3:11" x14ac:dyDescent="0.25">
      <c r="C183" s="9"/>
      <c r="D183" s="9">
        <v>132</v>
      </c>
      <c r="E183" s="5">
        <v>134.11699999999999</v>
      </c>
      <c r="F183" s="5">
        <v>363.64800000000002</v>
      </c>
      <c r="H183" s="5">
        <v>4.3372200000000003</v>
      </c>
      <c r="I183" s="5">
        <v>-16.288399999999999</v>
      </c>
      <c r="K183" s="5">
        <v>3.5773600000000001</v>
      </c>
    </row>
    <row r="184" spans="3:11" x14ac:dyDescent="0.25">
      <c r="C184" s="9"/>
      <c r="D184" s="9">
        <v>133</v>
      </c>
      <c r="E184" s="5">
        <v>131.69900000000001</v>
      </c>
      <c r="F184" s="5">
        <v>358.08</v>
      </c>
      <c r="H184" s="5">
        <v>1.5668599999999999</v>
      </c>
      <c r="I184" s="5">
        <v>-17.009899999999998</v>
      </c>
      <c r="K184" s="5">
        <v>-1.83362</v>
      </c>
    </row>
    <row r="185" spans="3:11" x14ac:dyDescent="0.25">
      <c r="C185" s="9"/>
      <c r="D185" s="9">
        <v>134</v>
      </c>
      <c r="E185" s="5">
        <v>128.96299999999999</v>
      </c>
      <c r="F185" s="5">
        <v>349.548</v>
      </c>
      <c r="H185" s="5">
        <v>1.3831199999999999</v>
      </c>
      <c r="I185" s="5">
        <v>-15.549099999999999</v>
      </c>
      <c r="K185" s="5">
        <v>-0.313141</v>
      </c>
    </row>
    <row r="186" spans="3:11" x14ac:dyDescent="0.25">
      <c r="C186" s="9"/>
      <c r="D186" s="9">
        <v>135</v>
      </c>
      <c r="E186" s="5">
        <v>125.658</v>
      </c>
      <c r="F186" s="5">
        <v>340.59699999999998</v>
      </c>
      <c r="H186" s="5">
        <v>1.1726700000000001</v>
      </c>
      <c r="I186" s="5">
        <v>-14.8011</v>
      </c>
      <c r="K186" s="5">
        <v>0.201263</v>
      </c>
    </row>
    <row r="187" spans="3:11" x14ac:dyDescent="0.25">
      <c r="C187" s="9"/>
      <c r="D187" s="9">
        <v>136</v>
      </c>
      <c r="E187" s="5">
        <v>122.441</v>
      </c>
      <c r="F187" s="5">
        <v>331.21699999999998</v>
      </c>
      <c r="H187" s="5">
        <v>0.928589</v>
      </c>
      <c r="I187" s="5">
        <v>-14.1755</v>
      </c>
      <c r="K187" s="5">
        <v>0.36498999999999998</v>
      </c>
    </row>
    <row r="188" spans="3:11" x14ac:dyDescent="0.25">
      <c r="C188" s="9"/>
      <c r="D188" s="9">
        <v>137</v>
      </c>
      <c r="E188" s="5">
        <v>119.08199999999999</v>
      </c>
      <c r="F188" s="5">
        <v>321.702</v>
      </c>
      <c r="H188" s="5">
        <v>0.73202500000000004</v>
      </c>
      <c r="I188" s="5">
        <v>-13.4513</v>
      </c>
      <c r="K188" s="5">
        <v>0.48449700000000001</v>
      </c>
    </row>
    <row r="189" spans="3:11" x14ac:dyDescent="0.25">
      <c r="C189" s="9"/>
      <c r="D189" s="9">
        <v>138</v>
      </c>
      <c r="E189" s="5">
        <v>115.79900000000001</v>
      </c>
      <c r="F189" s="5">
        <v>312.08199999999999</v>
      </c>
      <c r="H189" s="5">
        <v>0.587982</v>
      </c>
      <c r="I189" s="5">
        <v>-12.989000000000001</v>
      </c>
      <c r="K189" s="5">
        <v>0.632019</v>
      </c>
    </row>
    <row r="190" spans="3:11" x14ac:dyDescent="0.25">
      <c r="C190" s="9"/>
      <c r="D190" s="9">
        <v>139</v>
      </c>
      <c r="E190" s="5">
        <v>112.63200000000001</v>
      </c>
      <c r="F190" s="5">
        <v>300.68299999999999</v>
      </c>
      <c r="H190" s="5">
        <v>0.43579099999999998</v>
      </c>
      <c r="I190" s="5">
        <v>-12.5436</v>
      </c>
      <c r="K190" s="5">
        <v>0.82342499999999996</v>
      </c>
    </row>
    <row r="191" spans="3:11" x14ac:dyDescent="0.25">
      <c r="C191" s="9"/>
      <c r="D191" s="9">
        <v>140</v>
      </c>
      <c r="E191" s="5">
        <v>108.95399999999999</v>
      </c>
      <c r="F191" s="5">
        <v>285.11500000000001</v>
      </c>
      <c r="H191" s="5">
        <v>-0.35546899999999998</v>
      </c>
      <c r="I191" s="5">
        <v>-11.7912</v>
      </c>
      <c r="K191" s="5">
        <v>0.92016600000000004</v>
      </c>
    </row>
    <row r="192" spans="3:11" x14ac:dyDescent="0.25">
      <c r="C192" s="9"/>
      <c r="D192" s="9">
        <v>141</v>
      </c>
      <c r="E192" s="5">
        <v>104.876</v>
      </c>
      <c r="F192" s="5">
        <v>271.84300000000002</v>
      </c>
      <c r="H192" s="5">
        <v>-0.228607</v>
      </c>
      <c r="I192" s="5">
        <v>-11.0198</v>
      </c>
      <c r="K192" s="5">
        <v>0.94045999999999996</v>
      </c>
    </row>
    <row r="193" spans="3:11" x14ac:dyDescent="0.25">
      <c r="C193" s="9"/>
      <c r="D193" s="9">
        <v>142</v>
      </c>
      <c r="E193" s="5">
        <v>101.29300000000001</v>
      </c>
      <c r="F193" s="5">
        <v>259.65899999999999</v>
      </c>
      <c r="H193" s="5">
        <v>-0.28610200000000002</v>
      </c>
      <c r="I193" s="5">
        <v>-9.3599899999999998</v>
      </c>
      <c r="K193" s="5">
        <v>1.0479400000000001</v>
      </c>
    </row>
    <row r="194" spans="3:11" x14ac:dyDescent="0.25">
      <c r="C194" s="9"/>
      <c r="D194" s="9">
        <v>143</v>
      </c>
      <c r="E194" s="5">
        <v>97.88</v>
      </c>
      <c r="F194" s="5">
        <v>254.453</v>
      </c>
      <c r="H194" s="5">
        <v>-0.924377</v>
      </c>
      <c r="I194" s="5">
        <v>-8.0417199999999998</v>
      </c>
      <c r="K194" s="5">
        <v>0.99954200000000004</v>
      </c>
    </row>
    <row r="195" spans="3:11" x14ac:dyDescent="0.25">
      <c r="C195" s="9"/>
      <c r="D195" s="9">
        <v>144</v>
      </c>
      <c r="E195" s="5">
        <v>95.791200000000003</v>
      </c>
      <c r="F195" s="5">
        <v>250.67</v>
      </c>
      <c r="H195" s="5">
        <v>-0.13732900000000001</v>
      </c>
      <c r="I195" s="5">
        <v>-6.9453100000000001</v>
      </c>
      <c r="K195" s="5">
        <v>0.921539</v>
      </c>
    </row>
    <row r="196" spans="3:11" x14ac:dyDescent="0.25">
      <c r="C196" s="9"/>
      <c r="D196" s="9">
        <v>145</v>
      </c>
      <c r="E196" s="5">
        <v>94.073300000000003</v>
      </c>
      <c r="F196" s="5">
        <v>245.30799999999999</v>
      </c>
      <c r="H196" s="5">
        <v>-0.898926</v>
      </c>
      <c r="I196" s="5">
        <v>-5.0350000000000001</v>
      </c>
      <c r="K196" s="5">
        <v>0.84545899999999996</v>
      </c>
    </row>
    <row r="197" spans="3:11" x14ac:dyDescent="0.25">
      <c r="C197" s="9"/>
      <c r="D197" s="9">
        <v>146</v>
      </c>
      <c r="E197" s="5">
        <v>91.179400000000001</v>
      </c>
      <c r="F197" s="5">
        <v>241.86099999999999</v>
      </c>
      <c r="H197" s="5">
        <v>-0.88061500000000004</v>
      </c>
      <c r="I197" s="5">
        <v>-2.88422</v>
      </c>
      <c r="K197" s="5">
        <v>0.95388799999999996</v>
      </c>
    </row>
    <row r="198" spans="3:11" x14ac:dyDescent="0.25">
      <c r="C198" s="9"/>
      <c r="D198" s="9">
        <v>147</v>
      </c>
      <c r="E198" s="5">
        <v>89.751199999999997</v>
      </c>
      <c r="F198" s="5">
        <v>237.71199999999999</v>
      </c>
      <c r="H198" s="5">
        <v>-0.522339</v>
      </c>
      <c r="I198" s="5">
        <v>-1.5142199999999999</v>
      </c>
      <c r="K198" s="5">
        <v>0.97155800000000003</v>
      </c>
    </row>
    <row r="199" spans="3:11" x14ac:dyDescent="0.25">
      <c r="C199" s="9"/>
      <c r="D199" s="9">
        <v>148</v>
      </c>
      <c r="E199" s="5">
        <v>87.819500000000005</v>
      </c>
      <c r="F199" s="5">
        <v>233.21199999999999</v>
      </c>
      <c r="H199" s="5">
        <v>-0.23611499999999999</v>
      </c>
      <c r="I199" s="5">
        <v>-0.40033000000000002</v>
      </c>
      <c r="K199" s="5">
        <v>0.74685699999999999</v>
      </c>
    </row>
    <row r="200" spans="3:11" x14ac:dyDescent="0.25">
      <c r="C200" s="9"/>
      <c r="D200" s="9">
        <v>149</v>
      </c>
      <c r="E200" s="5">
        <v>85.664400000000001</v>
      </c>
      <c r="F200" s="5">
        <v>228.58</v>
      </c>
      <c r="H200" s="5">
        <v>-0.87826499999999996</v>
      </c>
      <c r="I200" s="5">
        <v>0.24533099999999999</v>
      </c>
      <c r="K200" s="5">
        <v>0.91375700000000004</v>
      </c>
    </row>
    <row r="201" spans="3:11" x14ac:dyDescent="0.25">
      <c r="C201" s="9"/>
      <c r="D201" s="9">
        <v>150</v>
      </c>
      <c r="E201" s="5">
        <v>83.705200000000005</v>
      </c>
      <c r="F201" s="5">
        <v>224.98500000000001</v>
      </c>
      <c r="H201" s="5">
        <v>-0.74688699999999997</v>
      </c>
      <c r="I201" s="5">
        <v>0.79827899999999996</v>
      </c>
      <c r="K201" s="5">
        <v>1.0473300000000001</v>
      </c>
    </row>
    <row r="202" spans="3:11" x14ac:dyDescent="0.25">
      <c r="C202" s="9"/>
      <c r="D202" s="9">
        <v>151</v>
      </c>
      <c r="E202" s="5">
        <v>82.011200000000002</v>
      </c>
      <c r="F202" s="5">
        <v>221.26</v>
      </c>
      <c r="H202" s="5">
        <v>-0.85485800000000001</v>
      </c>
      <c r="I202" s="5">
        <v>0.92907700000000004</v>
      </c>
      <c r="K202" s="5">
        <v>0.97155800000000003</v>
      </c>
    </row>
    <row r="203" spans="3:11" x14ac:dyDescent="0.25">
      <c r="C203" s="9"/>
      <c r="D203" s="9">
        <v>152</v>
      </c>
      <c r="E203" s="5">
        <v>80.348799999999997</v>
      </c>
      <c r="F203" s="5">
        <v>213.404</v>
      </c>
      <c r="H203" s="5">
        <v>-0.92483499999999996</v>
      </c>
      <c r="I203" s="5">
        <v>1.0810900000000001</v>
      </c>
      <c r="K203" s="5">
        <v>0.98327600000000004</v>
      </c>
    </row>
    <row r="204" spans="3:11" x14ac:dyDescent="0.25">
      <c r="C204" s="9"/>
      <c r="D204" s="9">
        <v>153</v>
      </c>
      <c r="E204" s="5">
        <v>77.2667</v>
      </c>
      <c r="F204" s="5">
        <v>200.51</v>
      </c>
      <c r="H204" s="5">
        <v>-1.3387500000000001</v>
      </c>
      <c r="I204" s="5">
        <v>1.4809600000000001</v>
      </c>
      <c r="K204" s="5">
        <v>1.10782</v>
      </c>
    </row>
    <row r="205" spans="3:11" x14ac:dyDescent="0.25">
      <c r="C205" s="9"/>
      <c r="D205" s="9">
        <v>154</v>
      </c>
      <c r="E205" s="5">
        <v>73.644800000000004</v>
      </c>
      <c r="F205" s="5">
        <v>189.523</v>
      </c>
      <c r="H205" s="5">
        <v>-2.4851399999999999</v>
      </c>
      <c r="I205" s="5">
        <v>1.5745499999999999</v>
      </c>
      <c r="K205" s="5">
        <v>1.4692099999999999</v>
      </c>
    </row>
    <row r="206" spans="3:11" x14ac:dyDescent="0.25">
      <c r="C206" s="9"/>
      <c r="D206" s="9">
        <v>155</v>
      </c>
      <c r="E206" s="5">
        <v>71.653899999999993</v>
      </c>
      <c r="F206" s="5">
        <v>177.93799999999999</v>
      </c>
      <c r="H206" s="5">
        <v>-1.7443500000000001</v>
      </c>
      <c r="I206" s="5">
        <v>0.71859700000000004</v>
      </c>
      <c r="K206" s="5">
        <v>1.21811</v>
      </c>
    </row>
    <row r="207" spans="3:11" x14ac:dyDescent="0.25">
      <c r="C207" s="9"/>
      <c r="D207" s="9">
        <v>156</v>
      </c>
      <c r="E207" s="5">
        <v>68.933400000000006</v>
      </c>
      <c r="F207" s="5">
        <v>166.488</v>
      </c>
      <c r="H207" s="5">
        <v>-1.7163999999999999</v>
      </c>
      <c r="I207" s="5">
        <v>0.63784799999999997</v>
      </c>
      <c r="K207" s="5">
        <v>1.18814</v>
      </c>
    </row>
    <row r="208" spans="3:11" x14ac:dyDescent="0.25">
      <c r="C208" s="9"/>
      <c r="D208" s="9">
        <v>157</v>
      </c>
      <c r="E208" s="5">
        <v>66.315600000000003</v>
      </c>
      <c r="F208" s="5">
        <v>155.84700000000001</v>
      </c>
      <c r="H208" s="5">
        <v>-1.83047</v>
      </c>
      <c r="I208" s="5">
        <v>0.67404200000000003</v>
      </c>
      <c r="K208" s="5">
        <v>1.1263700000000001</v>
      </c>
    </row>
    <row r="209" spans="3:11" x14ac:dyDescent="0.25">
      <c r="C209" s="9"/>
      <c r="D209" s="9">
        <v>158</v>
      </c>
      <c r="E209" s="5">
        <v>64.0655</v>
      </c>
      <c r="F209" s="5">
        <v>145.38399999999999</v>
      </c>
      <c r="H209" s="5">
        <v>-1.7392300000000001</v>
      </c>
      <c r="I209" s="5">
        <v>0.70608499999999996</v>
      </c>
      <c r="K209" s="5">
        <v>0.93420400000000003</v>
      </c>
    </row>
    <row r="210" spans="3:11" x14ac:dyDescent="0.25">
      <c r="C210" s="9"/>
      <c r="D210" s="9">
        <v>159</v>
      </c>
      <c r="E210" s="5">
        <v>61.596600000000002</v>
      </c>
      <c r="F210" s="5">
        <v>135.65600000000001</v>
      </c>
      <c r="H210" s="5">
        <v>-2.13531</v>
      </c>
      <c r="I210" s="5">
        <v>0.98828099999999997</v>
      </c>
      <c r="K210" s="5">
        <v>1.00421</v>
      </c>
    </row>
    <row r="211" spans="3:11" x14ac:dyDescent="0.25">
      <c r="C211" s="9"/>
      <c r="D211" s="9">
        <v>160</v>
      </c>
      <c r="E211" s="5">
        <v>59.229500000000002</v>
      </c>
      <c r="F211" s="5">
        <v>126.691</v>
      </c>
      <c r="H211" s="5">
        <v>-2.2641900000000001</v>
      </c>
      <c r="I211" s="5">
        <v>0.97189300000000001</v>
      </c>
      <c r="K211" s="5">
        <v>0.94094800000000001</v>
      </c>
    </row>
    <row r="212" spans="3:11" x14ac:dyDescent="0.25">
      <c r="C212" s="9"/>
      <c r="D212" s="9">
        <v>161</v>
      </c>
      <c r="E212" s="5">
        <v>57.131100000000004</v>
      </c>
      <c r="F212" s="5">
        <v>119.81399999999999</v>
      </c>
      <c r="H212" s="5">
        <v>-2.5490400000000002</v>
      </c>
      <c r="I212" s="5">
        <v>0.88876299999999997</v>
      </c>
      <c r="K212" s="5">
        <v>0.78454599999999997</v>
      </c>
    </row>
    <row r="213" spans="3:11" x14ac:dyDescent="0.25">
      <c r="C213" s="9"/>
      <c r="D213" s="9">
        <v>162</v>
      </c>
      <c r="E213" s="5">
        <v>55.438699999999997</v>
      </c>
      <c r="F213" s="5">
        <v>109.70099999999999</v>
      </c>
      <c r="H213" s="5">
        <v>-1.8634299999999999</v>
      </c>
      <c r="I213" s="5">
        <v>0.47360200000000002</v>
      </c>
      <c r="K213" s="5">
        <v>0.48858600000000002</v>
      </c>
    </row>
    <row r="214" spans="3:11" x14ac:dyDescent="0.25">
      <c r="C214" s="9"/>
      <c r="D214" s="9">
        <v>163</v>
      </c>
      <c r="E214" s="5">
        <v>54.441699999999997</v>
      </c>
      <c r="F214" s="5">
        <v>94.731899999999996</v>
      </c>
      <c r="H214" s="5">
        <v>-2.1201500000000002</v>
      </c>
      <c r="I214" s="5">
        <v>-0.34887699999999999</v>
      </c>
      <c r="K214" s="5">
        <v>-5.4626500000000003E-3</v>
      </c>
    </row>
    <row r="215" spans="3:11" x14ac:dyDescent="0.25">
      <c r="C215" s="9"/>
      <c r="D215" s="9">
        <v>164</v>
      </c>
      <c r="E215" s="5">
        <v>50.987200000000001</v>
      </c>
      <c r="F215" s="5">
        <v>84.764399999999995</v>
      </c>
      <c r="H215" s="5">
        <v>-1.33795</v>
      </c>
      <c r="I215" s="5">
        <v>-0.35467500000000002</v>
      </c>
      <c r="K215" s="5">
        <v>0.66436799999999996</v>
      </c>
    </row>
    <row r="216" spans="3:11" x14ac:dyDescent="0.25">
      <c r="C216" s="9"/>
      <c r="D216" s="9">
        <v>165</v>
      </c>
      <c r="E216" s="5">
        <v>47.401200000000003</v>
      </c>
      <c r="F216" s="5">
        <v>80.058400000000006</v>
      </c>
      <c r="H216" s="5">
        <v>-3.1693699999999998</v>
      </c>
      <c r="I216" s="5">
        <v>1.2676700000000001</v>
      </c>
      <c r="K216" s="5">
        <v>1.85703</v>
      </c>
    </row>
    <row r="217" spans="3:11" x14ac:dyDescent="0.25">
      <c r="C217" s="9"/>
      <c r="D217" s="9">
        <v>166</v>
      </c>
      <c r="E217" s="5">
        <v>45.546100000000003</v>
      </c>
      <c r="F217" s="5">
        <v>77.567800000000005</v>
      </c>
      <c r="H217" s="5">
        <v>-3.20343</v>
      </c>
      <c r="I217" s="5">
        <v>1.3136000000000001</v>
      </c>
      <c r="K217" s="5">
        <v>1.94983</v>
      </c>
    </row>
    <row r="218" spans="3:11" x14ac:dyDescent="0.25">
      <c r="C218" s="9"/>
      <c r="D218" s="9">
        <v>167</v>
      </c>
      <c r="E218" s="5">
        <v>45.002299999999998</v>
      </c>
      <c r="F218" s="5">
        <v>75.593599999999995</v>
      </c>
      <c r="H218" s="5">
        <v>-2.9796800000000001</v>
      </c>
      <c r="I218" s="5">
        <v>0.72033700000000001</v>
      </c>
      <c r="K218" s="5">
        <v>1.1156299999999999</v>
      </c>
    </row>
    <row r="219" spans="3:11" x14ac:dyDescent="0.25">
      <c r="C219" s="9"/>
      <c r="D219" s="9">
        <v>168</v>
      </c>
      <c r="E219" s="5">
        <v>45.305500000000002</v>
      </c>
      <c r="F219" s="5">
        <v>70.840299999999999</v>
      </c>
      <c r="H219" s="5">
        <v>-2.7251599999999998</v>
      </c>
      <c r="I219" s="5">
        <v>-0.14968899999999999</v>
      </c>
      <c r="K219" s="5">
        <v>0.42623899999999998</v>
      </c>
    </row>
    <row r="220" spans="3:11" x14ac:dyDescent="0.25">
      <c r="C220" s="9"/>
      <c r="D220" s="9">
        <v>169</v>
      </c>
      <c r="E220" s="5">
        <v>43.237499999999997</v>
      </c>
      <c r="F220" s="5">
        <v>66.484800000000007</v>
      </c>
      <c r="H220" s="5">
        <v>-2.1395300000000002</v>
      </c>
      <c r="I220" s="5">
        <v>0.32611099999999998</v>
      </c>
      <c r="K220" s="5">
        <v>0.52468899999999996</v>
      </c>
    </row>
    <row r="221" spans="3:11" x14ac:dyDescent="0.25">
      <c r="C221" s="9"/>
      <c r="D221" s="9">
        <v>170</v>
      </c>
      <c r="E221" s="5">
        <v>41.613100000000003</v>
      </c>
      <c r="F221" s="5">
        <v>62.428899999999999</v>
      </c>
      <c r="H221" s="5">
        <v>-2.5310999999999999</v>
      </c>
      <c r="I221" s="5">
        <v>0.908752</v>
      </c>
      <c r="K221" s="5">
        <v>0.77249100000000004</v>
      </c>
    </row>
    <row r="222" spans="3:11" x14ac:dyDescent="0.25">
      <c r="C222" s="9"/>
      <c r="D222" s="9">
        <v>171</v>
      </c>
      <c r="E222" s="5">
        <v>40.2209</v>
      </c>
      <c r="F222" s="5">
        <v>58.5261</v>
      </c>
      <c r="H222" s="5">
        <v>-2.6606100000000001</v>
      </c>
      <c r="I222" s="5">
        <v>1.0422100000000001</v>
      </c>
      <c r="K222" s="5">
        <v>0.88717699999999999</v>
      </c>
    </row>
    <row r="223" spans="3:11" x14ac:dyDescent="0.25">
      <c r="C223" s="9"/>
      <c r="D223" s="9">
        <v>172</v>
      </c>
      <c r="E223" s="5">
        <v>38.921199999999999</v>
      </c>
      <c r="F223" s="5">
        <v>54.979799999999997</v>
      </c>
      <c r="H223" s="5">
        <v>-2.6918600000000001</v>
      </c>
      <c r="I223" s="5">
        <v>1.07846</v>
      </c>
      <c r="K223" s="5">
        <v>0.92718500000000004</v>
      </c>
    </row>
    <row r="224" spans="3:11" x14ac:dyDescent="0.25">
      <c r="C224" s="9"/>
      <c r="D224" s="9">
        <v>173</v>
      </c>
      <c r="E224" s="5">
        <v>37.623699999999999</v>
      </c>
      <c r="F224" s="5">
        <v>51.717500000000001</v>
      </c>
      <c r="H224" s="5">
        <v>-2.7031299999999998</v>
      </c>
      <c r="I224" s="5">
        <v>1.1129800000000001</v>
      </c>
      <c r="K224" s="5">
        <v>0.94921900000000003</v>
      </c>
    </row>
    <row r="225" spans="3:11" x14ac:dyDescent="0.25">
      <c r="C225" s="9"/>
      <c r="D225" s="9">
        <v>174</v>
      </c>
      <c r="E225" s="5">
        <v>36.431399999999996</v>
      </c>
      <c r="F225" s="5">
        <v>48.543399999999998</v>
      </c>
      <c r="H225" s="5">
        <v>-2.7327900000000001</v>
      </c>
      <c r="I225" s="5">
        <v>1.1080000000000001</v>
      </c>
      <c r="K225" s="5">
        <v>0.91952500000000004</v>
      </c>
    </row>
    <row r="226" spans="3:11" x14ac:dyDescent="0.25">
      <c r="C226" s="9"/>
      <c r="D226" s="9">
        <v>175</v>
      </c>
      <c r="E226" s="5">
        <v>35.209699999999998</v>
      </c>
      <c r="F226" s="5">
        <v>45.466200000000001</v>
      </c>
      <c r="H226" s="5">
        <v>-2.75</v>
      </c>
      <c r="I226" s="5">
        <v>1.12219</v>
      </c>
      <c r="K226" s="5">
        <v>0.922485</v>
      </c>
    </row>
    <row r="227" spans="3:11" x14ac:dyDescent="0.25">
      <c r="C227" s="9"/>
      <c r="D227" s="9">
        <v>176</v>
      </c>
      <c r="E227" s="5">
        <v>34.113599999999998</v>
      </c>
      <c r="F227" s="5">
        <v>42.508600000000001</v>
      </c>
      <c r="H227" s="5">
        <v>-2.8028</v>
      </c>
      <c r="I227" s="5">
        <v>1.0397000000000001</v>
      </c>
      <c r="K227" s="5">
        <v>0.907196</v>
      </c>
    </row>
    <row r="228" spans="3:11" x14ac:dyDescent="0.25">
      <c r="C228" s="9"/>
      <c r="D228" s="9">
        <v>177</v>
      </c>
      <c r="E228" s="5">
        <v>33.057299999999998</v>
      </c>
      <c r="F228" s="5">
        <v>39.843299999999999</v>
      </c>
      <c r="H228" s="5">
        <v>-2.8598300000000001</v>
      </c>
      <c r="I228" s="5">
        <v>1.00986</v>
      </c>
      <c r="K228" s="5">
        <v>0.92047100000000004</v>
      </c>
    </row>
    <row r="229" spans="3:11" x14ac:dyDescent="0.25">
      <c r="C229" s="9"/>
      <c r="D229" s="9">
        <v>178</v>
      </c>
      <c r="E229" s="5">
        <v>32.03</v>
      </c>
      <c r="F229" s="5">
        <v>37.384799999999998</v>
      </c>
      <c r="H229" s="5">
        <v>-2.8812600000000002</v>
      </c>
      <c r="I229" s="5">
        <v>1.0190399999999999</v>
      </c>
      <c r="K229" s="5">
        <v>0.943573</v>
      </c>
    </row>
    <row r="230" spans="3:11" x14ac:dyDescent="0.25">
      <c r="C230" s="9"/>
      <c r="D230" s="9">
        <v>179</v>
      </c>
      <c r="E230" s="5">
        <v>31.0228</v>
      </c>
      <c r="F230" s="5">
        <v>35.000799999999998</v>
      </c>
      <c r="H230" s="5">
        <v>-2.9239199999999999</v>
      </c>
      <c r="I230" s="5">
        <v>1.0190399999999999</v>
      </c>
      <c r="K230" s="5">
        <v>0.95077500000000004</v>
      </c>
    </row>
    <row r="231" spans="3:11" x14ac:dyDescent="0.25">
      <c r="C231" s="9"/>
      <c r="D231" s="9">
        <v>180</v>
      </c>
      <c r="E231" s="5">
        <v>30.101199999999999</v>
      </c>
      <c r="F231" s="5">
        <v>32.910600000000002</v>
      </c>
      <c r="H231" s="5">
        <v>-2.9617300000000002</v>
      </c>
      <c r="I231" s="5">
        <v>1.00986</v>
      </c>
      <c r="K231" s="5">
        <v>0.94781499999999996</v>
      </c>
    </row>
    <row r="232" spans="3:11" x14ac:dyDescent="0.25">
      <c r="C232" s="9"/>
      <c r="D232" s="9">
        <v>181</v>
      </c>
      <c r="E232" s="5">
        <v>29.227599999999999</v>
      </c>
      <c r="F232" s="5">
        <v>30.841899999999999</v>
      </c>
      <c r="H232" s="5">
        <v>-2.9959099999999999</v>
      </c>
      <c r="I232" s="5">
        <v>1.0144</v>
      </c>
      <c r="K232" s="5">
        <v>0.96374499999999996</v>
      </c>
    </row>
    <row r="233" spans="3:11" x14ac:dyDescent="0.25">
      <c r="C233" s="9"/>
      <c r="D233" s="9">
        <v>182</v>
      </c>
      <c r="E233" s="5">
        <v>28.3187</v>
      </c>
      <c r="F233" s="5">
        <v>28.988600000000002</v>
      </c>
      <c r="H233" s="5">
        <v>-3.0307599999999999</v>
      </c>
      <c r="I233" s="5">
        <v>1.0123599999999999</v>
      </c>
      <c r="K233" s="5">
        <v>0.95266700000000004</v>
      </c>
    </row>
    <row r="234" spans="3:11" x14ac:dyDescent="0.25">
      <c r="C234" s="9"/>
      <c r="D234" s="9">
        <v>183</v>
      </c>
      <c r="E234" s="5">
        <v>27.417000000000002</v>
      </c>
      <c r="F234" s="5">
        <v>27.217600000000001</v>
      </c>
      <c r="H234" s="5">
        <v>-3.0407700000000002</v>
      </c>
      <c r="I234" s="5">
        <v>1.01501</v>
      </c>
      <c r="K234" s="5">
        <v>0.95141600000000004</v>
      </c>
    </row>
    <row r="235" spans="3:11" x14ac:dyDescent="0.25">
      <c r="C235" s="9"/>
      <c r="D235" s="9">
        <v>184</v>
      </c>
      <c r="E235" s="5">
        <v>26.608699999999999</v>
      </c>
      <c r="F235" s="5">
        <v>25.545100000000001</v>
      </c>
      <c r="H235" s="5">
        <v>-3.0488900000000001</v>
      </c>
      <c r="I235" s="5">
        <v>1.0240800000000001</v>
      </c>
      <c r="K235" s="5">
        <v>0.954681</v>
      </c>
    </row>
    <row r="236" spans="3:11" x14ac:dyDescent="0.25">
      <c r="C236" s="9"/>
      <c r="D236" s="9">
        <v>185</v>
      </c>
      <c r="E236" s="5">
        <v>25.844799999999999</v>
      </c>
      <c r="F236" s="5">
        <v>23.9848</v>
      </c>
      <c r="H236" s="5">
        <v>-3.0795300000000001</v>
      </c>
      <c r="I236" s="5">
        <v>1.02765</v>
      </c>
      <c r="K236" s="5">
        <v>0.954681</v>
      </c>
    </row>
    <row r="237" spans="3:11" x14ac:dyDescent="0.25">
      <c r="C237" s="9"/>
      <c r="D237" s="9">
        <v>186</v>
      </c>
      <c r="E237" s="5">
        <v>25.151700000000002</v>
      </c>
      <c r="F237" s="5">
        <v>22.616700000000002</v>
      </c>
      <c r="H237" s="5">
        <v>-3.06406</v>
      </c>
      <c r="I237" s="5">
        <v>1.0522199999999999</v>
      </c>
      <c r="K237" s="5">
        <v>0.969086</v>
      </c>
    </row>
    <row r="238" spans="3:11" x14ac:dyDescent="0.25">
      <c r="C238" s="9"/>
      <c r="D238" s="9">
        <v>187</v>
      </c>
      <c r="E238" s="5">
        <v>24.402000000000001</v>
      </c>
      <c r="F238" s="5">
        <v>21.238700000000001</v>
      </c>
      <c r="H238" s="5">
        <v>-3.0537399999999999</v>
      </c>
      <c r="I238" s="5">
        <v>1.06219</v>
      </c>
      <c r="K238" s="5">
        <v>0.98889199999999999</v>
      </c>
    </row>
    <row r="239" spans="3:11" x14ac:dyDescent="0.25">
      <c r="C239" s="9"/>
      <c r="D239" s="9">
        <v>188</v>
      </c>
      <c r="E239" s="5">
        <v>23.728899999999999</v>
      </c>
      <c r="F239" s="5">
        <v>19.991499999999998</v>
      </c>
      <c r="H239" s="5">
        <v>-3.06155</v>
      </c>
      <c r="I239" s="5">
        <v>1.0817300000000001</v>
      </c>
      <c r="K239" s="5">
        <v>0.98922699999999997</v>
      </c>
    </row>
    <row r="240" spans="3:11" x14ac:dyDescent="0.25">
      <c r="C240" s="9"/>
      <c r="D240" s="9">
        <v>189</v>
      </c>
      <c r="E240" s="5">
        <v>23.030899999999999</v>
      </c>
      <c r="F240" s="5">
        <v>18.770900000000001</v>
      </c>
      <c r="H240" s="5">
        <v>-3.0638999999999998</v>
      </c>
      <c r="I240" s="5">
        <v>1.1238999999999999</v>
      </c>
      <c r="K240" s="5">
        <v>0.990448</v>
      </c>
    </row>
    <row r="241" spans="3:11" x14ac:dyDescent="0.25">
      <c r="C241" s="9"/>
      <c r="D241" s="9">
        <v>190</v>
      </c>
      <c r="E241" s="5">
        <v>22.393000000000001</v>
      </c>
      <c r="F241" s="5">
        <v>17.641400000000001</v>
      </c>
      <c r="H241" s="5">
        <v>-3.03125</v>
      </c>
      <c r="I241" s="5">
        <v>1.17767</v>
      </c>
      <c r="K241" s="5">
        <v>0.99435399999999996</v>
      </c>
    </row>
    <row r="242" spans="3:11" x14ac:dyDescent="0.25">
      <c r="C242" s="9"/>
      <c r="D242" s="9">
        <v>191</v>
      </c>
      <c r="E242" s="5">
        <v>21.828600000000002</v>
      </c>
      <c r="F242" s="5">
        <v>16.603899999999999</v>
      </c>
      <c r="H242" s="5">
        <v>-3.0281400000000001</v>
      </c>
      <c r="I242" s="5">
        <v>1.20984</v>
      </c>
      <c r="K242" s="5">
        <v>0.98297100000000004</v>
      </c>
    </row>
    <row r="243" spans="3:11" x14ac:dyDescent="0.25">
      <c r="C243" s="9"/>
      <c r="D243" s="9">
        <v>192</v>
      </c>
      <c r="E243" s="5">
        <v>21.24</v>
      </c>
      <c r="F243" s="5">
        <v>15.712300000000001</v>
      </c>
      <c r="H243" s="5">
        <v>-3.0206</v>
      </c>
      <c r="I243" s="5">
        <v>1.2258</v>
      </c>
      <c r="K243" s="5">
        <v>0.990784</v>
      </c>
    </row>
    <row r="244" spans="3:11" x14ac:dyDescent="0.25">
      <c r="C244" s="9"/>
      <c r="D244" s="9">
        <v>193</v>
      </c>
      <c r="E244" s="5">
        <v>20.778400000000001</v>
      </c>
      <c r="F244" s="5">
        <v>14.853899999999999</v>
      </c>
      <c r="H244" s="5">
        <v>-3.02094</v>
      </c>
      <c r="I244" s="5">
        <v>1.2495400000000001</v>
      </c>
      <c r="K244" s="5">
        <v>0.990448</v>
      </c>
    </row>
    <row r="245" spans="3:11" x14ac:dyDescent="0.25">
      <c r="C245" s="9"/>
      <c r="D245" s="9">
        <v>194</v>
      </c>
      <c r="E245" s="5">
        <v>20.2712</v>
      </c>
      <c r="F245" s="5">
        <v>13.998699999999999</v>
      </c>
      <c r="H245" s="5">
        <v>-3.0107699999999999</v>
      </c>
      <c r="I245" s="5">
        <v>1.2201500000000001</v>
      </c>
      <c r="K245" s="5">
        <v>0.98922699999999997</v>
      </c>
    </row>
    <row r="246" spans="3:11" x14ac:dyDescent="0.25">
      <c r="C246" s="9"/>
      <c r="D246" s="9">
        <v>195</v>
      </c>
      <c r="E246" s="5">
        <v>19.766100000000002</v>
      </c>
      <c r="F246" s="5">
        <v>13.2491</v>
      </c>
      <c r="H246" s="5">
        <v>-3.02908</v>
      </c>
      <c r="I246" s="5">
        <v>1.1879599999999999</v>
      </c>
      <c r="K246" s="5">
        <v>0.96997100000000003</v>
      </c>
    </row>
    <row r="247" spans="3:11" x14ac:dyDescent="0.25">
      <c r="C247" s="9"/>
      <c r="D247" s="9">
        <v>196</v>
      </c>
      <c r="E247" s="5">
        <v>19.327500000000001</v>
      </c>
      <c r="F247" s="5">
        <v>12.550800000000001</v>
      </c>
      <c r="H247" s="5">
        <v>-3.0365600000000001</v>
      </c>
      <c r="I247" s="5">
        <v>1.1873499999999999</v>
      </c>
      <c r="K247" s="5">
        <v>0.98046900000000003</v>
      </c>
    </row>
    <row r="248" spans="3:11" x14ac:dyDescent="0.25">
      <c r="C248" s="9"/>
      <c r="D248" s="9">
        <v>197</v>
      </c>
      <c r="E248" s="5">
        <v>18.941700000000001</v>
      </c>
      <c r="F248" s="5">
        <v>11.863300000000001</v>
      </c>
      <c r="H248" s="5">
        <v>-3.02155</v>
      </c>
      <c r="I248" s="5">
        <v>1.1772199999999999</v>
      </c>
      <c r="K248" s="5">
        <v>1.00156</v>
      </c>
    </row>
    <row r="249" spans="3:11" x14ac:dyDescent="0.25">
      <c r="C249" s="9"/>
      <c r="D249" s="9">
        <v>198</v>
      </c>
      <c r="E249" s="5">
        <v>18.467500000000001</v>
      </c>
      <c r="F249" s="5">
        <v>11.2334</v>
      </c>
      <c r="H249" s="5">
        <v>-3.04047</v>
      </c>
      <c r="I249" s="5">
        <v>1.17719</v>
      </c>
      <c r="K249" s="5">
        <v>0.98358199999999996</v>
      </c>
    </row>
    <row r="250" spans="3:11" x14ac:dyDescent="0.25">
      <c r="C250" s="9"/>
      <c r="D250" s="9">
        <v>199</v>
      </c>
      <c r="E250" s="5">
        <v>18.036899999999999</v>
      </c>
      <c r="F250" s="5">
        <v>10.604799999999999</v>
      </c>
      <c r="H250" s="5">
        <v>-3.0224899999999999</v>
      </c>
      <c r="I250" s="5">
        <v>1.1879900000000001</v>
      </c>
      <c r="K250" s="5">
        <v>0.98922699999999997</v>
      </c>
    </row>
    <row r="251" spans="3:11" x14ac:dyDescent="0.25">
      <c r="C251" s="9"/>
      <c r="D251" s="9">
        <v>200</v>
      </c>
      <c r="E251" s="5">
        <v>17.633099999999999</v>
      </c>
      <c r="F251" s="5">
        <v>10.012600000000001</v>
      </c>
      <c r="H251" s="5">
        <v>-3.0101599999999999</v>
      </c>
      <c r="I251" s="5">
        <v>1.22641</v>
      </c>
      <c r="K251" s="5">
        <v>1.00061</v>
      </c>
    </row>
    <row r="252" spans="3:11" x14ac:dyDescent="0.25">
      <c r="C252" s="9"/>
      <c r="D252" s="9">
        <v>201</v>
      </c>
      <c r="E252" s="5">
        <v>17.269200000000001</v>
      </c>
      <c r="F252" s="5">
        <v>9.5898299999999992</v>
      </c>
      <c r="H252" s="5">
        <v>-3.0238999999999998</v>
      </c>
      <c r="I252" s="5">
        <v>1.2364200000000001</v>
      </c>
      <c r="K252" s="5">
        <v>0.99859600000000004</v>
      </c>
    </row>
    <row r="253" spans="3:11" x14ac:dyDescent="0.25">
      <c r="C253" s="9"/>
      <c r="D253" s="9">
        <v>202</v>
      </c>
      <c r="E253" s="5">
        <v>16.9086</v>
      </c>
      <c r="F253" s="5">
        <v>9.0624800000000008</v>
      </c>
      <c r="H253" s="5">
        <v>-3.0320399999999998</v>
      </c>
      <c r="I253" s="5">
        <v>1.22079</v>
      </c>
      <c r="K253" s="5">
        <v>0.990448</v>
      </c>
    </row>
    <row r="254" spans="3:11" x14ac:dyDescent="0.25">
      <c r="C254" s="9"/>
      <c r="D254" s="9">
        <v>203</v>
      </c>
      <c r="E254" s="5">
        <v>16.5489</v>
      </c>
      <c r="F254" s="5">
        <v>8.6835799999999992</v>
      </c>
      <c r="H254" s="5">
        <v>-3.05185</v>
      </c>
      <c r="I254" s="5">
        <v>1.20157</v>
      </c>
      <c r="K254" s="5">
        <v>0.98922699999999997</v>
      </c>
    </row>
    <row r="255" spans="3:11" x14ac:dyDescent="0.25">
      <c r="C255" s="9"/>
      <c r="D255" s="9">
        <v>204</v>
      </c>
      <c r="E255" s="5">
        <v>16.1892</v>
      </c>
      <c r="F255" s="5">
        <v>8.1938899999999997</v>
      </c>
      <c r="H255" s="5">
        <v>-3.0515400000000001</v>
      </c>
      <c r="I255" s="5">
        <v>1.1787700000000001</v>
      </c>
      <c r="K255" s="5">
        <v>0.99859600000000004</v>
      </c>
    </row>
    <row r="256" spans="3:11" x14ac:dyDescent="0.25">
      <c r="C256" s="9"/>
      <c r="D256" s="9">
        <v>205</v>
      </c>
      <c r="E256" s="5">
        <v>15.844099999999999</v>
      </c>
      <c r="F256" s="5">
        <v>7.7554600000000002</v>
      </c>
      <c r="H256" s="5">
        <v>-3.0609099999999998</v>
      </c>
      <c r="I256" s="5">
        <v>1.1621999999999999</v>
      </c>
      <c r="K256" s="5">
        <v>1.00125</v>
      </c>
    </row>
    <row r="257" spans="3:11" x14ac:dyDescent="0.25">
      <c r="C257" s="9"/>
      <c r="D257" s="9">
        <v>206</v>
      </c>
      <c r="E257" s="5">
        <v>15.541700000000001</v>
      </c>
      <c r="F257" s="5">
        <v>7.4357600000000001</v>
      </c>
      <c r="H257" s="5">
        <v>-3.04108</v>
      </c>
      <c r="I257" s="5">
        <v>1.1586000000000001</v>
      </c>
      <c r="K257" s="5">
        <v>0.990784</v>
      </c>
    </row>
    <row r="258" spans="3:11" x14ac:dyDescent="0.25">
      <c r="C258" s="9"/>
      <c r="D258" s="9">
        <v>207</v>
      </c>
      <c r="E258" s="5">
        <v>15.2103</v>
      </c>
      <c r="F258" s="5">
        <v>7.0454600000000003</v>
      </c>
      <c r="H258" s="5">
        <v>-3.0414099999999999</v>
      </c>
      <c r="I258" s="5">
        <v>1.1778299999999999</v>
      </c>
      <c r="K258" s="5">
        <v>0.99765000000000004</v>
      </c>
    </row>
    <row r="259" spans="3:11" x14ac:dyDescent="0.25">
      <c r="C259" s="9"/>
      <c r="D259" s="9">
        <v>208</v>
      </c>
      <c r="E259" s="5">
        <v>14.9626</v>
      </c>
      <c r="F259" s="5">
        <v>6.6548299999999996</v>
      </c>
      <c r="H259" s="5">
        <v>-3.0036</v>
      </c>
      <c r="I259" s="5">
        <v>1.20218</v>
      </c>
      <c r="K259" s="5">
        <v>1.0210900000000001</v>
      </c>
    </row>
    <row r="260" spans="3:11" x14ac:dyDescent="0.25">
      <c r="C260" s="9"/>
      <c r="D260" s="9">
        <v>209</v>
      </c>
      <c r="E260" s="5">
        <v>14.7178</v>
      </c>
      <c r="F260" s="5">
        <v>6.2882699999999998</v>
      </c>
      <c r="H260" s="5">
        <v>-2.9726599999999999</v>
      </c>
      <c r="I260" s="5">
        <v>1.2232700000000001</v>
      </c>
      <c r="K260" s="5">
        <v>1.04514</v>
      </c>
    </row>
    <row r="261" spans="3:11" x14ac:dyDescent="0.25">
      <c r="C261" s="9"/>
      <c r="D261" s="9">
        <v>210</v>
      </c>
      <c r="E261" s="5">
        <v>14.4633</v>
      </c>
      <c r="F261" s="5">
        <v>6.0259200000000002</v>
      </c>
      <c r="H261" s="5">
        <v>-2.9639000000000002</v>
      </c>
      <c r="I261" s="5">
        <v>1.2326699999999999</v>
      </c>
      <c r="K261" s="5">
        <v>1.0386</v>
      </c>
    </row>
    <row r="262" spans="3:11" x14ac:dyDescent="0.25">
      <c r="C262" s="9"/>
      <c r="D262" s="9">
        <v>211</v>
      </c>
      <c r="E262" s="5">
        <v>14.230600000000001</v>
      </c>
      <c r="F262" s="5">
        <v>5.7846799999999998</v>
      </c>
      <c r="H262" s="5">
        <v>-2.9551400000000001</v>
      </c>
      <c r="I262" s="5">
        <v>1.2212499999999999</v>
      </c>
      <c r="K262" s="5">
        <v>1.04999</v>
      </c>
    </row>
    <row r="263" spans="3:11" x14ac:dyDescent="0.25">
      <c r="C263" s="9"/>
      <c r="D263" s="9">
        <v>212</v>
      </c>
      <c r="E263" s="5">
        <v>13.9991</v>
      </c>
      <c r="F263" s="5">
        <v>5.57639</v>
      </c>
      <c r="H263" s="5">
        <v>-2.92062</v>
      </c>
      <c r="I263" s="5">
        <v>1.25424</v>
      </c>
      <c r="K263" s="5">
        <v>1.0803199999999999</v>
      </c>
    </row>
    <row r="264" spans="3:11" x14ac:dyDescent="0.25">
      <c r="C264" s="9"/>
      <c r="D264" s="9">
        <v>213</v>
      </c>
      <c r="E264" s="5">
        <v>13.818099999999999</v>
      </c>
      <c r="F264" s="5">
        <v>5.3853</v>
      </c>
      <c r="H264" s="5">
        <v>-2.9379599999999999</v>
      </c>
      <c r="I264" s="5">
        <v>1.2212499999999999</v>
      </c>
      <c r="K264" s="5">
        <v>1.04312</v>
      </c>
    </row>
    <row r="265" spans="3:11" x14ac:dyDescent="0.25">
      <c r="C265" s="9"/>
      <c r="D265" s="9">
        <v>214</v>
      </c>
      <c r="E265" s="5">
        <v>13.6198</v>
      </c>
      <c r="F265" s="5">
        <v>5.1642200000000003</v>
      </c>
      <c r="H265" s="5">
        <v>-2.95688</v>
      </c>
      <c r="I265" s="5">
        <v>1.1857599999999999</v>
      </c>
      <c r="K265" s="5">
        <v>1.0406200000000001</v>
      </c>
    </row>
    <row r="266" spans="3:11" x14ac:dyDescent="0.25">
      <c r="C266" s="9"/>
      <c r="D266" s="9">
        <v>215</v>
      </c>
      <c r="E266" s="5">
        <v>13.4095</v>
      </c>
      <c r="F266" s="5">
        <v>4.9331199999999997</v>
      </c>
      <c r="H266" s="5">
        <v>-2.9607800000000002</v>
      </c>
      <c r="I266" s="5">
        <v>1.16235</v>
      </c>
      <c r="K266" s="5">
        <v>1.02264</v>
      </c>
    </row>
    <row r="267" spans="3:11" x14ac:dyDescent="0.25">
      <c r="C267" s="9"/>
      <c r="D267" s="9">
        <v>216</v>
      </c>
      <c r="E267" s="5">
        <v>13.2409</v>
      </c>
      <c r="F267" s="5">
        <v>4.6970200000000002</v>
      </c>
      <c r="H267" s="5">
        <v>-2.96143</v>
      </c>
      <c r="I267" s="5">
        <v>1.1529499999999999</v>
      </c>
      <c r="K267" s="5">
        <v>1.01233</v>
      </c>
    </row>
    <row r="268" spans="3:11" x14ac:dyDescent="0.25">
      <c r="C268" s="9"/>
      <c r="D268" s="9">
        <v>217</v>
      </c>
      <c r="E268" s="5">
        <v>13.059200000000001</v>
      </c>
      <c r="F268" s="5">
        <v>4.4984299999999999</v>
      </c>
      <c r="H268" s="5">
        <v>-2.9639000000000002</v>
      </c>
      <c r="I268" s="5">
        <v>1.11093</v>
      </c>
      <c r="K268" s="5">
        <v>0.974213</v>
      </c>
    </row>
    <row r="269" spans="3:11" x14ac:dyDescent="0.25">
      <c r="C269" s="9"/>
      <c r="D269" s="9">
        <v>218</v>
      </c>
      <c r="E269" s="5">
        <v>12.8711</v>
      </c>
      <c r="F269" s="5">
        <v>4.3048200000000003</v>
      </c>
      <c r="H269" s="5">
        <v>-2.9648400000000001</v>
      </c>
      <c r="I269" s="5">
        <v>1.0700099999999999</v>
      </c>
      <c r="K269" s="5">
        <v>0.92968799999999996</v>
      </c>
    </row>
    <row r="270" spans="3:11" x14ac:dyDescent="0.25">
      <c r="C270" s="9"/>
      <c r="D270" s="9">
        <v>219</v>
      </c>
      <c r="E270" s="5">
        <v>12.6823</v>
      </c>
      <c r="F270" s="5">
        <v>4.08765</v>
      </c>
      <c r="H270" s="5">
        <v>-2.9348399999999999</v>
      </c>
      <c r="I270" s="5">
        <v>1.10876</v>
      </c>
      <c r="K270" s="5">
        <v>0.92907700000000004</v>
      </c>
    </row>
    <row r="271" spans="3:11" x14ac:dyDescent="0.25">
      <c r="C271" s="9"/>
      <c r="D271" s="9">
        <v>220</v>
      </c>
      <c r="E271" s="5">
        <v>12.488</v>
      </c>
      <c r="F271" s="5">
        <v>3.86639</v>
      </c>
      <c r="H271" s="5">
        <v>-2.9299900000000001</v>
      </c>
      <c r="I271" s="5">
        <v>1.10345</v>
      </c>
      <c r="K271" s="5">
        <v>0.90359500000000004</v>
      </c>
    </row>
    <row r="272" spans="3:11" x14ac:dyDescent="0.25">
      <c r="C272" s="9"/>
      <c r="D272" s="9">
        <v>221</v>
      </c>
      <c r="E272" s="5">
        <v>12.320600000000001</v>
      </c>
      <c r="F272" s="5">
        <v>3.66357</v>
      </c>
      <c r="H272" s="5">
        <v>-2.95187</v>
      </c>
      <c r="I272" s="5">
        <v>1.10406</v>
      </c>
      <c r="K272" s="5">
        <v>0.88793900000000003</v>
      </c>
    </row>
    <row r="273" spans="3:11" x14ac:dyDescent="0.25">
      <c r="C273" s="9"/>
      <c r="D273" s="9">
        <v>222</v>
      </c>
      <c r="E273" s="5">
        <v>12.1595</v>
      </c>
      <c r="F273" s="5">
        <v>3.5481099999999999</v>
      </c>
      <c r="H273" s="5">
        <v>-3.0543800000000001</v>
      </c>
      <c r="I273" s="5">
        <v>1.1154500000000001</v>
      </c>
      <c r="K273" s="5">
        <v>0.86935399999999996</v>
      </c>
    </row>
    <row r="274" spans="3:11" x14ac:dyDescent="0.25">
      <c r="C274" s="9"/>
      <c r="D274" s="9">
        <v>223</v>
      </c>
      <c r="E274" s="5">
        <v>12.082800000000001</v>
      </c>
      <c r="F274" s="5">
        <v>3.42624</v>
      </c>
      <c r="H274" s="5">
        <v>-3.1676600000000001</v>
      </c>
      <c r="I274" s="5">
        <v>1.0945400000000001</v>
      </c>
      <c r="K274" s="5">
        <v>0.850769</v>
      </c>
    </row>
    <row r="275" spans="3:11" x14ac:dyDescent="0.25">
      <c r="C275" s="9"/>
      <c r="D275" s="9">
        <v>224</v>
      </c>
      <c r="E275" s="5">
        <v>11.9436</v>
      </c>
      <c r="F275" s="5">
        <v>3.2888899999999999</v>
      </c>
      <c r="H275" s="5">
        <v>-3.07361</v>
      </c>
      <c r="I275" s="5">
        <v>1.0929599999999999</v>
      </c>
      <c r="K275" s="5">
        <v>0.86248800000000003</v>
      </c>
    </row>
    <row r="276" spans="3:11" x14ac:dyDescent="0.25">
      <c r="C276" s="9"/>
      <c r="D276" s="9">
        <v>225</v>
      </c>
      <c r="E276" s="5">
        <v>11.7753</v>
      </c>
      <c r="F276" s="5">
        <v>3.15015</v>
      </c>
      <c r="H276" s="5">
        <v>-3.2082799999999998</v>
      </c>
      <c r="I276" s="5">
        <v>1.05453</v>
      </c>
      <c r="K276" s="5">
        <v>0.86453199999999997</v>
      </c>
    </row>
    <row r="277" spans="3:11" x14ac:dyDescent="0.25">
      <c r="C277" s="9"/>
      <c r="D277" s="9">
        <v>226</v>
      </c>
      <c r="E277" s="5">
        <v>11.6455</v>
      </c>
      <c r="F277" s="5">
        <v>3.0392000000000001</v>
      </c>
      <c r="H277" s="5">
        <v>-3.2129500000000002</v>
      </c>
      <c r="I277" s="5">
        <v>1.0412600000000001</v>
      </c>
      <c r="K277" s="5">
        <v>0.861267</v>
      </c>
    </row>
    <row r="278" spans="3:11" x14ac:dyDescent="0.25">
      <c r="C278" s="9"/>
      <c r="D278" s="9">
        <v>227</v>
      </c>
      <c r="E278" s="5">
        <v>11.505800000000001</v>
      </c>
      <c r="F278" s="5">
        <v>2.8962400000000001</v>
      </c>
      <c r="H278" s="5">
        <v>-3.2435900000000002</v>
      </c>
      <c r="I278" s="5">
        <v>1.0024999999999999</v>
      </c>
      <c r="K278" s="5">
        <v>0.84860199999999997</v>
      </c>
    </row>
    <row r="279" spans="3:11" x14ac:dyDescent="0.25">
      <c r="C279" s="9"/>
      <c r="D279" s="9">
        <v>228</v>
      </c>
      <c r="E279" s="5">
        <v>11.341100000000001</v>
      </c>
      <c r="F279" s="5">
        <v>2.7876400000000001</v>
      </c>
      <c r="H279" s="5">
        <v>-3.2328199999999998</v>
      </c>
      <c r="I279" s="5">
        <v>0.99343899999999996</v>
      </c>
      <c r="K279" s="5">
        <v>0.86624100000000004</v>
      </c>
    </row>
    <row r="280" spans="3:11" x14ac:dyDescent="0.25">
      <c r="C280" s="9"/>
      <c r="D280" s="9">
        <v>229</v>
      </c>
      <c r="E280" s="5">
        <v>11.221399999999999</v>
      </c>
      <c r="F280" s="5">
        <v>2.63687</v>
      </c>
      <c r="H280" s="5">
        <v>-3.2513999999999998</v>
      </c>
      <c r="I280" s="5">
        <v>0.94455</v>
      </c>
      <c r="K280" s="5">
        <v>0.86718799999999996</v>
      </c>
    </row>
    <row r="281" spans="3:11" x14ac:dyDescent="0.25">
      <c r="C281" s="9"/>
      <c r="D281" s="9">
        <v>230</v>
      </c>
      <c r="E281" s="5">
        <v>11.0886</v>
      </c>
      <c r="F281" s="5">
        <v>2.54453</v>
      </c>
      <c r="H281" s="5">
        <v>-3.22986</v>
      </c>
      <c r="I281" s="5">
        <v>0.94265699999999997</v>
      </c>
      <c r="K281" s="5">
        <v>0.87075800000000003</v>
      </c>
    </row>
    <row r="282" spans="3:11" x14ac:dyDescent="0.25">
      <c r="C282" s="9"/>
      <c r="D282" s="9">
        <v>231</v>
      </c>
      <c r="E282" s="5">
        <v>11.0017</v>
      </c>
      <c r="F282" s="5">
        <v>2.4253100000000001</v>
      </c>
      <c r="H282" s="5">
        <v>-3.24655</v>
      </c>
      <c r="I282" s="5">
        <v>0.93218999999999996</v>
      </c>
      <c r="K282" s="5">
        <v>0.84234600000000004</v>
      </c>
    </row>
    <row r="283" spans="3:11" x14ac:dyDescent="0.25">
      <c r="C283" s="9"/>
      <c r="D283" s="9">
        <v>232</v>
      </c>
      <c r="E283" s="5">
        <v>10.9011</v>
      </c>
      <c r="F283" s="5">
        <v>2.2781199999999999</v>
      </c>
      <c r="H283" s="5">
        <v>-3.2217099999999999</v>
      </c>
      <c r="I283" s="5">
        <v>0.94265699999999997</v>
      </c>
      <c r="K283" s="5">
        <v>0.87075800000000003</v>
      </c>
    </row>
    <row r="284" spans="3:11" x14ac:dyDescent="0.25">
      <c r="C284" s="9"/>
      <c r="D284" s="9">
        <v>233</v>
      </c>
      <c r="E284" s="5">
        <v>10.806699999999999</v>
      </c>
      <c r="F284" s="5">
        <v>2.1492200000000001</v>
      </c>
      <c r="H284" s="5">
        <v>-3.2021799999999998</v>
      </c>
      <c r="I284" s="5">
        <v>0.953766</v>
      </c>
      <c r="K284" s="5">
        <v>0.87924199999999997</v>
      </c>
    </row>
    <row r="285" spans="3:11" x14ac:dyDescent="0.25">
      <c r="C285" s="9"/>
      <c r="D285" s="9">
        <v>234</v>
      </c>
      <c r="E285" s="5">
        <v>10.701599999999999</v>
      </c>
      <c r="F285" s="5">
        <v>2.0659200000000002</v>
      </c>
      <c r="H285" s="5">
        <v>-3.1982699999999999</v>
      </c>
      <c r="I285" s="5">
        <v>0.93515000000000004</v>
      </c>
      <c r="K285" s="5">
        <v>0.891235</v>
      </c>
    </row>
    <row r="286" spans="3:11" x14ac:dyDescent="0.25">
      <c r="C286" s="9"/>
      <c r="D286" s="9">
        <v>235</v>
      </c>
      <c r="E286" s="5">
        <v>10.589499999999999</v>
      </c>
      <c r="F286" s="5">
        <v>1.9710799999999999</v>
      </c>
      <c r="H286" s="5">
        <v>-3.1709299999999998</v>
      </c>
      <c r="I286" s="5">
        <v>0.96063200000000004</v>
      </c>
      <c r="K286" s="5">
        <v>0.91076699999999999</v>
      </c>
    </row>
    <row r="287" spans="3:11" x14ac:dyDescent="0.25">
      <c r="C287" s="9"/>
      <c r="D287" s="9">
        <v>236</v>
      </c>
      <c r="E287" s="5">
        <v>10.4648</v>
      </c>
      <c r="F287" s="5">
        <v>1.90639</v>
      </c>
      <c r="H287" s="5">
        <v>-3.1888999999999998</v>
      </c>
      <c r="I287" s="5">
        <v>0.96252400000000005</v>
      </c>
      <c r="K287" s="5">
        <v>0.91110199999999997</v>
      </c>
    </row>
    <row r="288" spans="3:11" x14ac:dyDescent="0.25">
      <c r="C288" s="9"/>
      <c r="D288" s="9">
        <v>237</v>
      </c>
      <c r="E288" s="5">
        <v>10.3591</v>
      </c>
      <c r="F288" s="5">
        <v>1.8618600000000001</v>
      </c>
      <c r="H288" s="5">
        <v>-3.1826500000000002</v>
      </c>
      <c r="I288" s="5">
        <v>0.96157800000000004</v>
      </c>
      <c r="K288" s="5">
        <v>0.91796900000000003</v>
      </c>
    </row>
    <row r="289" spans="3:11" x14ac:dyDescent="0.25">
      <c r="C289" s="9"/>
      <c r="D289" s="9">
        <v>238</v>
      </c>
      <c r="E289" s="5">
        <v>10.2995</v>
      </c>
      <c r="F289" s="5">
        <v>1.82437</v>
      </c>
      <c r="H289" s="5">
        <v>-3.1775199999999999</v>
      </c>
      <c r="I289" s="5">
        <v>0.98263500000000004</v>
      </c>
      <c r="K289" s="5">
        <v>0.93029799999999996</v>
      </c>
    </row>
    <row r="290" spans="3:11" x14ac:dyDescent="0.25">
      <c r="C290" s="9"/>
      <c r="D290" s="9">
        <v>239</v>
      </c>
      <c r="E290" s="5">
        <v>10.2667</v>
      </c>
      <c r="F290" s="5">
        <v>1.7781199999999999</v>
      </c>
      <c r="H290" s="5">
        <v>-3.1807599999999998</v>
      </c>
      <c r="I290" s="5">
        <v>-0.17263800000000001</v>
      </c>
      <c r="K290" s="5">
        <v>0.942963</v>
      </c>
    </row>
    <row r="291" spans="3:11" x14ac:dyDescent="0.25">
      <c r="C291" s="9"/>
      <c r="D291" s="9">
        <v>240</v>
      </c>
      <c r="E291" s="5">
        <v>10.228300000000001</v>
      </c>
      <c r="F291" s="5">
        <v>1.7071700000000001</v>
      </c>
      <c r="H291" s="5">
        <v>-3.1693699999999998</v>
      </c>
      <c r="I291" s="5">
        <v>-1.5304599999999999</v>
      </c>
      <c r="K291" s="5">
        <v>0.92767299999999997</v>
      </c>
    </row>
    <row r="292" spans="3:11" x14ac:dyDescent="0.25">
      <c r="C292" s="9"/>
      <c r="D292" s="9">
        <v>241</v>
      </c>
      <c r="E292" s="5">
        <v>10.1706</v>
      </c>
      <c r="F292" s="5">
        <v>1.6267100000000001</v>
      </c>
      <c r="H292" s="5">
        <v>-3.1882899999999998</v>
      </c>
      <c r="I292" s="5">
        <v>-0.35751300000000003</v>
      </c>
      <c r="K292" s="5">
        <v>0.94262699999999999</v>
      </c>
    </row>
    <row r="293" spans="3:11" x14ac:dyDescent="0.25">
      <c r="C293" s="9"/>
      <c r="D293" s="9">
        <v>242</v>
      </c>
      <c r="E293" s="5">
        <v>10.100899999999999</v>
      </c>
      <c r="F293" s="5">
        <v>1.56656</v>
      </c>
      <c r="H293" s="5">
        <v>-3.1924700000000001</v>
      </c>
      <c r="I293" s="5">
        <v>1.95096</v>
      </c>
      <c r="K293" s="5">
        <v>0.938446</v>
      </c>
    </row>
    <row r="294" spans="3:11" x14ac:dyDescent="0.25">
      <c r="C294" s="9"/>
      <c r="D294" s="9">
        <v>243</v>
      </c>
      <c r="E294" s="5">
        <v>10.0381</v>
      </c>
      <c r="F294" s="5">
        <v>1.4860800000000001</v>
      </c>
      <c r="H294" s="5">
        <v>-3.2107800000000002</v>
      </c>
      <c r="I294" s="5">
        <v>2.3892199999999999</v>
      </c>
      <c r="K294" s="5">
        <v>0.958588</v>
      </c>
    </row>
    <row r="295" spans="3:11" x14ac:dyDescent="0.25">
      <c r="C295" s="9"/>
      <c r="D295" s="9">
        <v>244</v>
      </c>
      <c r="E295" s="5">
        <v>9.9189000000000007</v>
      </c>
      <c r="F295" s="5">
        <v>1.4196800000000001</v>
      </c>
      <c r="H295" s="5">
        <v>-3.2195399999999998</v>
      </c>
      <c r="I295" s="5">
        <v>2.5287500000000001</v>
      </c>
      <c r="K295" s="5">
        <v>0.98889199999999999</v>
      </c>
    </row>
    <row r="296" spans="3:11" x14ac:dyDescent="0.25">
      <c r="C296" s="9"/>
      <c r="D296" s="9">
        <v>245</v>
      </c>
      <c r="E296" s="5">
        <v>9.7948299999999993</v>
      </c>
      <c r="F296" s="5">
        <v>1.35562</v>
      </c>
      <c r="H296" s="5">
        <v>-3.2231399999999999</v>
      </c>
      <c r="I296" s="5">
        <v>2.6304599999999998</v>
      </c>
      <c r="K296" s="5">
        <v>0.97842399999999996</v>
      </c>
    </row>
    <row r="297" spans="3:11" x14ac:dyDescent="0.25">
      <c r="C297" s="9"/>
      <c r="D297" s="9">
        <v>246</v>
      </c>
      <c r="E297" s="5">
        <v>9.6362500000000004</v>
      </c>
      <c r="F297" s="5">
        <v>1.3093699999999999</v>
      </c>
      <c r="H297" s="5">
        <v>-3.2390400000000001</v>
      </c>
      <c r="I297" s="5">
        <v>3.3373699999999999</v>
      </c>
      <c r="K297" s="5">
        <v>0.98172000000000004</v>
      </c>
    </row>
    <row r="298" spans="3:11" x14ac:dyDescent="0.25">
      <c r="C298" s="9"/>
      <c r="D298" s="9">
        <v>247</v>
      </c>
      <c r="E298" s="5">
        <v>9.3615600000000008</v>
      </c>
      <c r="F298" s="5">
        <v>1.22827</v>
      </c>
      <c r="H298" s="5">
        <v>-3.2067000000000001</v>
      </c>
      <c r="I298" s="5">
        <v>4.0473600000000003</v>
      </c>
      <c r="K298" s="5">
        <v>0.98922699999999997</v>
      </c>
    </row>
    <row r="299" spans="3:11" x14ac:dyDescent="0.25">
      <c r="C299" s="9"/>
      <c r="D299" s="9">
        <v>248</v>
      </c>
      <c r="E299" s="5">
        <v>9.7287400000000002</v>
      </c>
      <c r="F299" s="5">
        <v>1.1579600000000001</v>
      </c>
      <c r="H299" s="5">
        <v>-3.1820400000000002</v>
      </c>
      <c r="I299" s="5">
        <v>3.2670300000000001</v>
      </c>
      <c r="K299" s="5">
        <v>0.97091700000000003</v>
      </c>
    </row>
    <row r="300" spans="3:11" x14ac:dyDescent="0.25">
      <c r="C300" s="9"/>
      <c r="D300" s="9">
        <v>249</v>
      </c>
      <c r="E300" s="5">
        <v>9.4525000000000006</v>
      </c>
      <c r="F300" s="5">
        <v>1.09874</v>
      </c>
      <c r="H300" s="5">
        <v>-3.1621700000000001</v>
      </c>
      <c r="I300" s="5">
        <v>1.9428399999999999</v>
      </c>
      <c r="K300" s="5">
        <v>0.940002</v>
      </c>
    </row>
    <row r="301" spans="3:11" x14ac:dyDescent="0.25">
      <c r="C301" s="9"/>
      <c r="D301" s="9">
        <v>250</v>
      </c>
      <c r="E301" s="5">
        <v>9.3887300000000007</v>
      </c>
      <c r="F301" s="5">
        <v>1.0642100000000001</v>
      </c>
      <c r="H301" s="5">
        <v>-3.13998</v>
      </c>
      <c r="I301" s="5">
        <v>1.48062</v>
      </c>
      <c r="K301" s="5">
        <v>0.907806</v>
      </c>
    </row>
    <row r="302" spans="3:11" x14ac:dyDescent="0.25">
      <c r="C302" s="9"/>
      <c r="D302" s="9">
        <v>251</v>
      </c>
      <c r="E302" s="5">
        <v>9.3587299999999995</v>
      </c>
      <c r="F302" s="5">
        <v>1.0662400000000001</v>
      </c>
      <c r="H302" s="5">
        <v>-3.1123400000000001</v>
      </c>
      <c r="I302" s="5">
        <v>1.2768900000000001</v>
      </c>
      <c r="K302" s="5">
        <v>0.89279200000000003</v>
      </c>
    </row>
    <row r="303" spans="3:11" x14ac:dyDescent="0.25">
      <c r="C303" s="9"/>
      <c r="D303" s="9">
        <v>252</v>
      </c>
      <c r="E303" s="5">
        <v>9.3329599999999999</v>
      </c>
      <c r="F303" s="5">
        <v>1.04701</v>
      </c>
      <c r="H303" s="5">
        <v>-3.0918600000000001</v>
      </c>
      <c r="I303" s="5">
        <v>1.18533</v>
      </c>
      <c r="K303" s="5">
        <v>0.75970499999999996</v>
      </c>
    </row>
    <row r="304" spans="3:11" x14ac:dyDescent="0.25">
      <c r="C304" s="9"/>
      <c r="D304" s="9">
        <v>253</v>
      </c>
      <c r="E304" s="5">
        <v>9.2809299999999997</v>
      </c>
      <c r="F304" s="5">
        <v>1.0391999999999999</v>
      </c>
      <c r="H304" s="5">
        <v>-3.1287500000000001</v>
      </c>
      <c r="I304" s="5">
        <v>1.1678200000000001</v>
      </c>
      <c r="K304" s="5">
        <v>0.76858499999999996</v>
      </c>
    </row>
    <row r="305" spans="3:11" x14ac:dyDescent="0.25">
      <c r="C305" s="9"/>
      <c r="D305" s="9">
        <v>254</v>
      </c>
      <c r="E305" s="5">
        <v>9.2307699999999997</v>
      </c>
      <c r="F305" s="5">
        <v>1.03467</v>
      </c>
      <c r="H305" s="5">
        <v>-3.12405</v>
      </c>
      <c r="I305" s="5">
        <v>1.11188</v>
      </c>
      <c r="K305" s="5">
        <v>1.0262500000000001</v>
      </c>
    </row>
    <row r="306" spans="3:11" x14ac:dyDescent="0.25">
      <c r="C306" s="9"/>
      <c r="D306" s="9">
        <v>255</v>
      </c>
      <c r="E306" s="5">
        <v>9.1809200000000004</v>
      </c>
      <c r="F306" s="5">
        <v>1.0076400000000001</v>
      </c>
      <c r="H306" s="5">
        <v>-3.1420300000000001</v>
      </c>
      <c r="I306" s="5">
        <v>1.06952</v>
      </c>
      <c r="K306" s="5">
        <v>0.85888699999999996</v>
      </c>
    </row>
    <row r="307" spans="3:11" x14ac:dyDescent="0.25">
      <c r="C307" s="9"/>
      <c r="D307" s="9">
        <v>256</v>
      </c>
      <c r="E307" s="5">
        <v>9.1634399999999996</v>
      </c>
      <c r="F307" s="5">
        <v>0.97764600000000002</v>
      </c>
      <c r="H307" s="5">
        <v>-3.1687599999999998</v>
      </c>
      <c r="I307" s="5">
        <v>1.09656</v>
      </c>
      <c r="K307" s="5">
        <v>0.880463</v>
      </c>
    </row>
    <row r="308" spans="3:11" x14ac:dyDescent="0.25">
      <c r="C308" s="9"/>
      <c r="D308" s="9">
        <v>257</v>
      </c>
      <c r="E308" s="5">
        <v>9.1481200000000005</v>
      </c>
      <c r="F308" s="5">
        <v>0.919678</v>
      </c>
      <c r="H308" s="5">
        <v>-3.19611</v>
      </c>
      <c r="I308" s="5">
        <v>1.04922</v>
      </c>
      <c r="K308" s="5">
        <v>0.89999399999999996</v>
      </c>
    </row>
    <row r="309" spans="3:11" x14ac:dyDescent="0.25">
      <c r="C309" s="9"/>
      <c r="D309" s="9">
        <v>258</v>
      </c>
      <c r="E309" s="5">
        <v>9.0784300000000009</v>
      </c>
      <c r="F309" s="5">
        <v>0.85920700000000005</v>
      </c>
      <c r="H309" s="5">
        <v>-3.2315399999999999</v>
      </c>
      <c r="I309" s="5">
        <v>1.02423</v>
      </c>
      <c r="K309" s="5">
        <v>0.91952500000000004</v>
      </c>
    </row>
    <row r="310" spans="3:11" x14ac:dyDescent="0.25">
      <c r="C310" s="9"/>
      <c r="D310" s="9">
        <v>259</v>
      </c>
      <c r="E310" s="5">
        <v>9.0234400000000008</v>
      </c>
      <c r="F310" s="5">
        <v>0.82827799999999996</v>
      </c>
      <c r="H310" s="5">
        <v>-3.24783</v>
      </c>
      <c r="I310" s="5">
        <v>0.98672499999999996</v>
      </c>
      <c r="K310" s="5">
        <v>0.93481400000000003</v>
      </c>
    </row>
    <row r="311" spans="3:11" x14ac:dyDescent="0.25">
      <c r="C311" s="9"/>
      <c r="D311" s="9">
        <v>260</v>
      </c>
      <c r="E311" s="5">
        <v>8.9837500000000006</v>
      </c>
      <c r="F311" s="5">
        <v>0.75263999999999998</v>
      </c>
      <c r="H311" s="5">
        <v>-3.2403</v>
      </c>
      <c r="I311" s="5">
        <v>0.97643999999999997</v>
      </c>
      <c r="K311" s="5">
        <v>0.96032700000000004</v>
      </c>
    </row>
    <row r="312" spans="3:11" x14ac:dyDescent="0.25">
      <c r="C312" s="9"/>
      <c r="D312" s="9">
        <v>261</v>
      </c>
      <c r="E312" s="5">
        <v>8.9107699999999994</v>
      </c>
      <c r="F312" s="5">
        <v>0.69013999999999998</v>
      </c>
      <c r="H312" s="5">
        <v>-3.2475000000000001</v>
      </c>
      <c r="I312" s="5">
        <v>0.94906599999999997</v>
      </c>
      <c r="K312" s="5">
        <v>0.942963</v>
      </c>
    </row>
    <row r="313" spans="3:11" x14ac:dyDescent="0.25">
      <c r="C313" s="9"/>
      <c r="D313" s="9">
        <v>262</v>
      </c>
      <c r="E313" s="5">
        <v>8.8323400000000003</v>
      </c>
      <c r="F313" s="5">
        <v>0.664215</v>
      </c>
      <c r="H313" s="5">
        <v>-3.2670300000000001</v>
      </c>
      <c r="I313" s="5">
        <v>0.96343999999999996</v>
      </c>
      <c r="K313" s="5">
        <v>0.93063399999999996</v>
      </c>
    </row>
    <row r="314" spans="3:11" x14ac:dyDescent="0.25">
      <c r="C314" s="9"/>
      <c r="D314" s="9">
        <v>263</v>
      </c>
      <c r="E314" s="5">
        <v>8.8102999999999998</v>
      </c>
      <c r="F314" s="5">
        <v>0.67591900000000005</v>
      </c>
      <c r="H314" s="5">
        <v>-3.2607699999999999</v>
      </c>
      <c r="I314" s="5">
        <v>0.97189300000000001</v>
      </c>
      <c r="K314" s="5">
        <v>0.9375</v>
      </c>
    </row>
    <row r="315" spans="3:11" x14ac:dyDescent="0.25">
      <c r="C315" s="9"/>
      <c r="D315" s="9">
        <v>264</v>
      </c>
      <c r="E315" s="5">
        <v>8.8307599999999997</v>
      </c>
      <c r="F315" s="5">
        <v>0.65795899999999996</v>
      </c>
      <c r="H315" s="5">
        <v>-3.2637299999999998</v>
      </c>
      <c r="I315" s="5">
        <v>0.98266600000000004</v>
      </c>
      <c r="K315" s="5">
        <v>0.94827300000000003</v>
      </c>
    </row>
    <row r="316" spans="3:11" x14ac:dyDescent="0.25">
      <c r="C316" s="9"/>
      <c r="D316" s="9">
        <v>265</v>
      </c>
      <c r="E316" s="5">
        <v>8.8245199999999997</v>
      </c>
      <c r="F316" s="5">
        <v>0.59999100000000005</v>
      </c>
      <c r="H316" s="5">
        <v>-3.2610800000000002</v>
      </c>
      <c r="I316" s="5">
        <v>0.98266600000000004</v>
      </c>
      <c r="K316" s="5">
        <v>0.94201699999999999</v>
      </c>
    </row>
    <row r="317" spans="3:11" x14ac:dyDescent="0.25">
      <c r="C317" s="9"/>
      <c r="D317" s="9">
        <v>266</v>
      </c>
      <c r="E317" s="5">
        <v>8.7548399999999997</v>
      </c>
      <c r="F317" s="5">
        <v>0.56654400000000005</v>
      </c>
      <c r="H317" s="5">
        <v>-3.2787500000000001</v>
      </c>
      <c r="I317" s="5">
        <v>0.93890399999999996</v>
      </c>
      <c r="K317" s="5">
        <v>0.90390000000000004</v>
      </c>
    </row>
    <row r="318" spans="3:11" x14ac:dyDescent="0.25">
      <c r="C318" s="9"/>
      <c r="D318" s="9">
        <v>267</v>
      </c>
      <c r="E318" s="5">
        <v>8.7292000000000005</v>
      </c>
      <c r="F318" s="5">
        <v>0.569519</v>
      </c>
      <c r="H318" s="5">
        <v>-3.2832599999999998</v>
      </c>
      <c r="I318" s="5">
        <v>0.915802</v>
      </c>
      <c r="K318" s="5">
        <v>0.88861100000000004</v>
      </c>
    </row>
    <row r="319" spans="3:11" x14ac:dyDescent="0.25">
      <c r="C319" s="9"/>
      <c r="D319" s="9">
        <v>268</v>
      </c>
      <c r="E319" s="5">
        <v>8.7285900000000005</v>
      </c>
      <c r="F319" s="5">
        <v>0.53624000000000005</v>
      </c>
      <c r="H319" s="5">
        <v>-3.26172</v>
      </c>
      <c r="I319" s="5">
        <v>0.89532500000000004</v>
      </c>
      <c r="K319" s="5">
        <v>0.88671900000000003</v>
      </c>
    </row>
    <row r="320" spans="3:11" x14ac:dyDescent="0.25">
      <c r="C320" s="9"/>
      <c r="D320" s="9">
        <v>269</v>
      </c>
      <c r="E320" s="5">
        <v>8.6728100000000001</v>
      </c>
      <c r="F320" s="5">
        <v>0.508575</v>
      </c>
      <c r="H320" s="5">
        <v>-3.2598600000000002</v>
      </c>
      <c r="I320" s="5">
        <v>0.889069</v>
      </c>
      <c r="K320" s="5">
        <v>0.89904799999999996</v>
      </c>
    </row>
    <row r="321" spans="3:11" x14ac:dyDescent="0.25">
      <c r="C321" s="9"/>
      <c r="D321" s="9">
        <v>270</v>
      </c>
      <c r="E321" s="5">
        <v>8.6402999999999999</v>
      </c>
      <c r="F321" s="5">
        <v>0.48452800000000001</v>
      </c>
      <c r="H321" s="5">
        <v>-3.2523499999999999</v>
      </c>
      <c r="I321" s="5">
        <v>0.87014800000000003</v>
      </c>
      <c r="K321" s="5">
        <v>0.91952500000000004</v>
      </c>
    </row>
    <row r="322" spans="3:11" x14ac:dyDescent="0.25">
      <c r="C322" s="9"/>
      <c r="D322" s="9">
        <v>271</v>
      </c>
      <c r="E322" s="5">
        <v>8.6507699999999996</v>
      </c>
      <c r="F322" s="5">
        <v>0.46405000000000002</v>
      </c>
      <c r="H322" s="5">
        <v>-3.2343799999999998</v>
      </c>
      <c r="I322" s="5">
        <v>0.87579300000000004</v>
      </c>
      <c r="K322" s="5">
        <v>0.97561600000000004</v>
      </c>
    </row>
    <row r="323" spans="3:11" x14ac:dyDescent="0.25">
      <c r="C323" s="9"/>
      <c r="D323" s="9">
        <v>272</v>
      </c>
      <c r="E323" s="5">
        <v>8.6402999999999999</v>
      </c>
      <c r="F323" s="5">
        <v>0.44935599999999998</v>
      </c>
      <c r="H323" s="5">
        <v>-3.2129799999999999</v>
      </c>
      <c r="I323" s="5">
        <v>0.86563100000000004</v>
      </c>
      <c r="K323" s="5">
        <v>1.01563</v>
      </c>
    </row>
    <row r="324" spans="3:11" x14ac:dyDescent="0.25">
      <c r="C324" s="9"/>
      <c r="D324" s="9">
        <v>273</v>
      </c>
      <c r="E324" s="5">
        <v>8.6301400000000008</v>
      </c>
      <c r="F324" s="5">
        <v>0.38935900000000001</v>
      </c>
      <c r="H324" s="5">
        <v>-3.1709299999999998</v>
      </c>
      <c r="I324" s="5">
        <v>0.85720799999999997</v>
      </c>
      <c r="K324" s="5">
        <v>1.05078</v>
      </c>
    </row>
    <row r="325" spans="3:11" x14ac:dyDescent="0.25">
      <c r="C325" s="9"/>
      <c r="D325" s="9">
        <v>274</v>
      </c>
      <c r="E325" s="5">
        <v>8.5946800000000003</v>
      </c>
      <c r="F325" s="5">
        <v>0.37515300000000001</v>
      </c>
      <c r="H325" s="5">
        <v>-3.1312600000000002</v>
      </c>
      <c r="I325" s="5">
        <v>0.83889800000000003</v>
      </c>
      <c r="K325" s="5">
        <v>1.05139</v>
      </c>
    </row>
    <row r="326" spans="3:11" x14ac:dyDescent="0.25">
      <c r="C326" s="9"/>
      <c r="D326" s="9">
        <v>275</v>
      </c>
      <c r="E326" s="5">
        <v>8.5699900000000007</v>
      </c>
      <c r="F326" s="5">
        <v>0.337646</v>
      </c>
      <c r="H326" s="5">
        <v>-3.1006200000000002</v>
      </c>
      <c r="I326" s="5">
        <v>0.84548999999999996</v>
      </c>
      <c r="K326" s="5">
        <v>1.0282899999999999</v>
      </c>
    </row>
    <row r="327" spans="3:11" x14ac:dyDescent="0.25">
      <c r="C327" s="9"/>
      <c r="D327" s="9">
        <v>276</v>
      </c>
      <c r="E327" s="5">
        <v>8.5252999999999997</v>
      </c>
      <c r="F327" s="5">
        <v>0.32437100000000002</v>
      </c>
      <c r="H327" s="5">
        <v>-3.0631400000000002</v>
      </c>
      <c r="I327" s="5">
        <v>0.85531599999999997</v>
      </c>
      <c r="K327" s="5">
        <v>0.76809700000000003</v>
      </c>
    </row>
    <row r="328" spans="3:11" x14ac:dyDescent="0.25">
      <c r="C328" s="9"/>
      <c r="D328" s="9">
        <v>277</v>
      </c>
      <c r="E328" s="5">
        <v>8.5110899999999994</v>
      </c>
      <c r="F328" s="5">
        <v>0.318741</v>
      </c>
      <c r="H328" s="5">
        <v>-3.01172</v>
      </c>
      <c r="I328" s="5">
        <v>0.87734999999999996</v>
      </c>
      <c r="K328" s="5">
        <v>1.1159399999999999</v>
      </c>
    </row>
    <row r="329" spans="3:11" x14ac:dyDescent="0.25">
      <c r="C329" s="9"/>
      <c r="D329" s="9">
        <v>278</v>
      </c>
      <c r="E329" s="5">
        <v>8.4940499999999997</v>
      </c>
      <c r="F329" s="5">
        <v>0.306396</v>
      </c>
      <c r="H329" s="5">
        <v>-3.02094</v>
      </c>
      <c r="I329" s="5">
        <v>0.885162</v>
      </c>
      <c r="K329" s="5">
        <v>0.88217199999999996</v>
      </c>
    </row>
    <row r="330" spans="3:11" x14ac:dyDescent="0.25">
      <c r="C330" s="9"/>
      <c r="D330" s="9">
        <v>279</v>
      </c>
      <c r="E330" s="5">
        <v>8.4495199999999997</v>
      </c>
      <c r="F330" s="5">
        <v>0.28623999999999999</v>
      </c>
      <c r="H330" s="5">
        <v>-3.0029599999999999</v>
      </c>
      <c r="I330" s="5">
        <v>0.92562900000000004</v>
      </c>
      <c r="K330" s="5">
        <v>0.88186600000000004</v>
      </c>
    </row>
    <row r="331" spans="3:11" x14ac:dyDescent="0.25">
      <c r="C331" s="9"/>
      <c r="D331" s="9">
        <v>280</v>
      </c>
      <c r="E331" s="5">
        <v>8.4113900000000008</v>
      </c>
      <c r="F331" s="5">
        <v>0.266403</v>
      </c>
      <c r="H331" s="5">
        <v>-3.00922</v>
      </c>
      <c r="I331" s="5">
        <v>0.93533299999999997</v>
      </c>
      <c r="K331" s="5">
        <v>0.88702400000000003</v>
      </c>
    </row>
    <row r="332" spans="3:11" x14ac:dyDescent="0.25">
      <c r="C332" s="9"/>
      <c r="D332" s="9">
        <v>281</v>
      </c>
      <c r="E332" s="5">
        <v>8.3909300000000009</v>
      </c>
      <c r="F332" s="5">
        <v>0.257019</v>
      </c>
      <c r="H332" s="5">
        <v>-3.0326499999999998</v>
      </c>
      <c r="I332" s="5">
        <v>0.946716</v>
      </c>
      <c r="K332" s="5">
        <v>0.86059600000000003</v>
      </c>
    </row>
    <row r="333" spans="3:11" x14ac:dyDescent="0.25">
      <c r="C333" s="9"/>
      <c r="D333" s="9">
        <v>282</v>
      </c>
      <c r="E333" s="5">
        <v>8.3893699999999995</v>
      </c>
      <c r="F333" s="5">
        <v>0.21592700000000001</v>
      </c>
      <c r="H333" s="5">
        <v>-3.0746799999999999</v>
      </c>
      <c r="I333" s="5">
        <v>0.93438699999999997</v>
      </c>
      <c r="K333" s="5">
        <v>0.84796099999999996</v>
      </c>
    </row>
    <row r="334" spans="3:11" x14ac:dyDescent="0.25">
      <c r="C334" s="9"/>
      <c r="D334" s="9">
        <v>283</v>
      </c>
      <c r="E334" s="5">
        <v>8.3596800000000009</v>
      </c>
      <c r="F334" s="5">
        <v>0.17655899999999999</v>
      </c>
      <c r="H334" s="5">
        <v>-3.08047</v>
      </c>
      <c r="I334" s="5">
        <v>0.92657500000000004</v>
      </c>
      <c r="K334" s="5">
        <v>0.82000700000000004</v>
      </c>
    </row>
    <row r="335" spans="3:11" x14ac:dyDescent="0.25">
      <c r="C335" s="9"/>
      <c r="D335" s="9">
        <v>284</v>
      </c>
      <c r="E335" s="5">
        <v>8.36172</v>
      </c>
      <c r="F335" s="5">
        <v>0.14561499999999999</v>
      </c>
      <c r="H335" s="5">
        <v>-3.0882900000000002</v>
      </c>
      <c r="I335" s="5">
        <v>0.92657500000000004</v>
      </c>
      <c r="K335" s="5">
        <v>0.80954000000000004</v>
      </c>
    </row>
    <row r="336" spans="3:11" x14ac:dyDescent="0.25">
      <c r="C336" s="9"/>
      <c r="D336" s="9">
        <v>285</v>
      </c>
      <c r="E336" s="5">
        <v>8.3678000000000008</v>
      </c>
      <c r="F336" s="5">
        <v>0.110153</v>
      </c>
      <c r="H336" s="5">
        <v>-3.0810900000000001</v>
      </c>
      <c r="I336" s="5">
        <v>0.92718500000000004</v>
      </c>
      <c r="K336" s="5">
        <v>0.82092299999999996</v>
      </c>
    </row>
    <row r="337" spans="3:11" x14ac:dyDescent="0.25">
      <c r="C337" s="9"/>
      <c r="D337" s="9">
        <v>286</v>
      </c>
      <c r="E337" s="5">
        <v>8.3446800000000003</v>
      </c>
      <c r="F337" s="5">
        <v>0.102646</v>
      </c>
      <c r="H337" s="5">
        <v>-3.0846900000000002</v>
      </c>
      <c r="I337" s="5">
        <v>0.89627100000000004</v>
      </c>
      <c r="K337" s="5">
        <v>0.81829799999999997</v>
      </c>
    </row>
    <row r="338" spans="3:11" x14ac:dyDescent="0.25">
      <c r="C338" s="9"/>
      <c r="D338" s="9">
        <v>287</v>
      </c>
      <c r="E338" s="5">
        <v>8.3113899999999994</v>
      </c>
      <c r="F338" s="5">
        <v>0.125778</v>
      </c>
      <c r="H338" s="5">
        <v>-3.04297</v>
      </c>
      <c r="I338" s="5">
        <v>0.914856</v>
      </c>
      <c r="K338" s="5">
        <v>0.859985</v>
      </c>
    </row>
    <row r="339" spans="3:11" x14ac:dyDescent="0.25">
      <c r="C339" s="9"/>
      <c r="D339" s="9">
        <v>288</v>
      </c>
      <c r="E339" s="5">
        <v>8.3026400000000002</v>
      </c>
      <c r="F339" s="5">
        <v>0.13685600000000001</v>
      </c>
      <c r="H339" s="5">
        <v>-2.9935900000000002</v>
      </c>
      <c r="I339" s="5">
        <v>0.94375600000000004</v>
      </c>
      <c r="K339" s="5">
        <v>0.91500899999999996</v>
      </c>
    </row>
    <row r="340" spans="3:11" x14ac:dyDescent="0.25">
      <c r="C340" s="9"/>
      <c r="D340" s="9">
        <v>289</v>
      </c>
      <c r="E340" s="5">
        <v>8.2903000000000002</v>
      </c>
      <c r="F340" s="5">
        <v>0.147644</v>
      </c>
      <c r="H340" s="5">
        <v>-2.9704899999999999</v>
      </c>
      <c r="I340" s="5">
        <v>0.934998</v>
      </c>
      <c r="K340" s="5">
        <v>0.93090799999999996</v>
      </c>
    </row>
    <row r="341" spans="3:11" x14ac:dyDescent="0.25">
      <c r="C341" s="9"/>
      <c r="D341" s="9">
        <v>290</v>
      </c>
      <c r="E341" s="5">
        <v>8.2821800000000003</v>
      </c>
      <c r="F341" s="5">
        <v>0.16420000000000001</v>
      </c>
      <c r="H341" s="5">
        <v>-2.95688</v>
      </c>
      <c r="I341" s="5">
        <v>0.93984999999999996</v>
      </c>
      <c r="K341" s="5">
        <v>0.943573</v>
      </c>
    </row>
    <row r="342" spans="3:11" x14ac:dyDescent="0.25">
      <c r="C342" s="9"/>
      <c r="D342" s="9">
        <v>291</v>
      </c>
      <c r="E342" s="5">
        <v>8.2707700000000006</v>
      </c>
      <c r="F342" s="5">
        <v>0.17593400000000001</v>
      </c>
      <c r="H342" s="5">
        <v>-2.9331100000000001</v>
      </c>
      <c r="I342" s="5">
        <v>0.95547499999999996</v>
      </c>
      <c r="K342" s="5">
        <v>0.95892299999999997</v>
      </c>
    </row>
    <row r="343" spans="3:11" x14ac:dyDescent="0.25">
      <c r="C343" s="9"/>
      <c r="D343" s="9">
        <v>292</v>
      </c>
      <c r="E343" s="5">
        <v>8.2799999999999994</v>
      </c>
      <c r="F343" s="5">
        <v>0.14530899999999999</v>
      </c>
      <c r="H343" s="5">
        <v>-2.9054899999999999</v>
      </c>
      <c r="I343" s="5">
        <v>0.947662</v>
      </c>
      <c r="K343" s="5">
        <v>0.96936</v>
      </c>
    </row>
    <row r="344" spans="3:11" x14ac:dyDescent="0.25">
      <c r="C344" s="9"/>
      <c r="D344" s="9">
        <v>293</v>
      </c>
      <c r="E344" s="5">
        <v>8.2884399999999996</v>
      </c>
      <c r="F344" s="5">
        <v>0.111084</v>
      </c>
      <c r="H344" s="5">
        <v>-2.8979499999999998</v>
      </c>
      <c r="I344" s="5">
        <v>0.95486499999999996</v>
      </c>
      <c r="K344" s="5">
        <v>0.98202500000000004</v>
      </c>
    </row>
    <row r="345" spans="3:11" x14ac:dyDescent="0.25">
      <c r="C345" s="9"/>
      <c r="D345" s="9">
        <v>294</v>
      </c>
      <c r="E345" s="5">
        <v>8.2932699999999997</v>
      </c>
      <c r="F345" s="5">
        <v>9.8434400000000005E-2</v>
      </c>
      <c r="H345" s="5">
        <v>-2.8718900000000001</v>
      </c>
      <c r="I345" s="5">
        <v>0.96533199999999997</v>
      </c>
      <c r="K345" s="5">
        <v>1.01953</v>
      </c>
    </row>
    <row r="346" spans="3:11" x14ac:dyDescent="0.25">
      <c r="C346" s="9"/>
      <c r="D346" s="9">
        <v>295</v>
      </c>
      <c r="E346" s="5">
        <v>8.3190600000000003</v>
      </c>
      <c r="F346" s="5">
        <v>0.10592699999999999</v>
      </c>
      <c r="H346" s="5">
        <v>-2.8706100000000001</v>
      </c>
      <c r="I346" s="5">
        <v>0.93157999999999996</v>
      </c>
      <c r="K346" s="5">
        <v>1.02359</v>
      </c>
    </row>
    <row r="347" spans="3:11" x14ac:dyDescent="0.25">
      <c r="C347" s="9"/>
      <c r="D347" s="9">
        <v>296</v>
      </c>
      <c r="E347" s="5">
        <v>8.3503100000000003</v>
      </c>
      <c r="F347" s="5">
        <v>0.14311199999999999</v>
      </c>
      <c r="H347" s="5">
        <v>-2.87033</v>
      </c>
      <c r="I347" s="5">
        <v>0.877502</v>
      </c>
      <c r="K347" s="5">
        <v>1.01248</v>
      </c>
    </row>
    <row r="348" spans="3:11" x14ac:dyDescent="0.25">
      <c r="C348" s="9"/>
      <c r="D348" s="9">
        <v>297</v>
      </c>
      <c r="E348" s="5">
        <v>8.3334200000000003</v>
      </c>
      <c r="F348" s="5">
        <v>0.139984</v>
      </c>
      <c r="H348" s="5">
        <v>-2.8885800000000001</v>
      </c>
      <c r="I348" s="5">
        <v>0.77734400000000003</v>
      </c>
      <c r="K348" s="5">
        <v>0.993896</v>
      </c>
    </row>
    <row r="349" spans="3:11" x14ac:dyDescent="0.25">
      <c r="C349" s="9"/>
      <c r="D349" s="9">
        <v>298</v>
      </c>
      <c r="E349" s="5">
        <v>8.2606000000000002</v>
      </c>
      <c r="F349" s="5">
        <v>-0.47908000000000001</v>
      </c>
      <c r="H349" s="5">
        <v>-2.9515400000000001</v>
      </c>
      <c r="I349" s="5">
        <v>0.83267199999999997</v>
      </c>
      <c r="K349" s="5">
        <v>0.94720499999999996</v>
      </c>
    </row>
    <row r="350" spans="3:11" x14ac:dyDescent="0.25">
      <c r="C350" s="9"/>
      <c r="D350" s="9">
        <v>299</v>
      </c>
      <c r="E350" s="5">
        <v>8.0070200000000007</v>
      </c>
      <c r="F350" s="5">
        <v>0.67155500000000001</v>
      </c>
      <c r="H350" s="5">
        <v>-2.58405</v>
      </c>
      <c r="I350" s="5">
        <v>1.39734</v>
      </c>
      <c r="K350" s="5">
        <v>1.3404499999999999</v>
      </c>
    </row>
    <row r="351" spans="3:11" x14ac:dyDescent="0.25">
      <c r="C351" s="9"/>
      <c r="D351" s="9">
        <v>300</v>
      </c>
      <c r="E351" s="5">
        <v>8.84999</v>
      </c>
      <c r="F351" s="5">
        <v>0.125305</v>
      </c>
      <c r="H351" s="5">
        <v>-2.86328</v>
      </c>
      <c r="I351" s="5">
        <v>0.35061599999999998</v>
      </c>
      <c r="K351" s="5">
        <v>1.0435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1"/>
  <sheetViews>
    <sheetView workbookViewId="0"/>
  </sheetViews>
  <sheetFormatPr defaultRowHeight="15" x14ac:dyDescent="0.25"/>
  <cols>
    <col min="4" max="4" width="14.42578125" customWidth="1"/>
    <col min="5" max="6" width="19" bestFit="1" customWidth="1"/>
    <col min="7" max="7" width="17.85546875" bestFit="1" customWidth="1"/>
  </cols>
  <sheetData>
    <row r="1" spans="1:7" x14ac:dyDescent="0.25">
      <c r="A1" s="2" t="s">
        <v>69</v>
      </c>
    </row>
    <row r="4" spans="1:7" x14ac:dyDescent="0.25">
      <c r="C4" s="5"/>
      <c r="D4" s="5" t="s">
        <v>114</v>
      </c>
      <c r="E4" s="5" t="s">
        <v>115</v>
      </c>
      <c r="F4" s="5" t="s">
        <v>116</v>
      </c>
      <c r="G4" s="5" t="s">
        <v>123</v>
      </c>
    </row>
    <row r="5" spans="1:7" x14ac:dyDescent="0.25">
      <c r="C5" s="9"/>
      <c r="D5" s="9">
        <v>-50</v>
      </c>
      <c r="E5" s="9">
        <v>-7.6873800000000006E-2</v>
      </c>
      <c r="F5" s="9">
        <v>-3.125E-2</v>
      </c>
      <c r="G5" s="9">
        <v>9.2651399999999995E-2</v>
      </c>
    </row>
    <row r="6" spans="1:7" x14ac:dyDescent="0.25">
      <c r="C6" s="9"/>
      <c r="D6" s="9">
        <v>-49</v>
      </c>
      <c r="E6" s="9">
        <v>-0.104065</v>
      </c>
      <c r="F6" s="9">
        <v>-3.3111599999999998E-2</v>
      </c>
      <c r="G6" s="9">
        <v>9.9853499999999998E-2</v>
      </c>
    </row>
    <row r="7" spans="1:7" x14ac:dyDescent="0.25">
      <c r="C7" s="9"/>
      <c r="D7" s="9">
        <v>-48</v>
      </c>
      <c r="E7" s="9">
        <v>-0.13281299999999999</v>
      </c>
      <c r="F7" s="9">
        <v>-5.2642799999999997E-2</v>
      </c>
      <c r="G7" s="9">
        <v>0.102509</v>
      </c>
    </row>
    <row r="8" spans="1:7" x14ac:dyDescent="0.25">
      <c r="C8" s="9"/>
      <c r="D8" s="9">
        <v>-47</v>
      </c>
      <c r="E8" s="9">
        <v>-0.13467399999999999</v>
      </c>
      <c r="F8" s="9">
        <v>-3.4362799999999999E-2</v>
      </c>
      <c r="G8" s="9">
        <v>0.11282300000000001</v>
      </c>
    </row>
    <row r="9" spans="1:7" x14ac:dyDescent="0.25">
      <c r="C9" s="9"/>
      <c r="D9" s="9">
        <v>-46</v>
      </c>
      <c r="E9" s="9">
        <v>-0.12765499999999999</v>
      </c>
      <c r="F9" s="9">
        <v>-3.84216E-2</v>
      </c>
      <c r="G9" s="9">
        <v>0.108765</v>
      </c>
    </row>
    <row r="10" spans="1:7" x14ac:dyDescent="0.25">
      <c r="C10" s="9"/>
      <c r="D10" s="9">
        <v>-45</v>
      </c>
      <c r="E10" s="9">
        <v>-0.14514199999999999</v>
      </c>
      <c r="F10" s="9">
        <v>-5.2002E-2</v>
      </c>
      <c r="G10" s="9">
        <v>0.114716</v>
      </c>
    </row>
    <row r="11" spans="1:7" x14ac:dyDescent="0.25">
      <c r="C11" s="9"/>
      <c r="D11" s="9">
        <v>-44</v>
      </c>
      <c r="E11" s="9">
        <v>-0.14904800000000001</v>
      </c>
      <c r="F11" s="9">
        <v>-6.8878200000000001E-2</v>
      </c>
      <c r="G11" s="9">
        <v>0.119232</v>
      </c>
    </row>
    <row r="12" spans="1:7" x14ac:dyDescent="0.25">
      <c r="C12" s="9"/>
      <c r="D12" s="9">
        <v>-43</v>
      </c>
      <c r="E12" s="9">
        <v>-0.111877</v>
      </c>
      <c r="F12" s="9">
        <v>-6.1706499999999997E-2</v>
      </c>
      <c r="G12" s="9">
        <v>0.109985</v>
      </c>
    </row>
    <row r="13" spans="1:7" x14ac:dyDescent="0.25">
      <c r="C13" s="9"/>
      <c r="D13" s="9">
        <v>-42</v>
      </c>
      <c r="E13" s="9">
        <v>-0.103424</v>
      </c>
      <c r="F13" s="9">
        <v>-5.05981E-2</v>
      </c>
      <c r="G13" s="9">
        <v>0.100952</v>
      </c>
    </row>
    <row r="14" spans="1:7" x14ac:dyDescent="0.25">
      <c r="C14" s="9"/>
      <c r="D14" s="9">
        <v>-41</v>
      </c>
      <c r="E14" s="9">
        <v>-9.2956499999999997E-2</v>
      </c>
      <c r="F14" s="9">
        <v>-6.0455299999999997E-2</v>
      </c>
      <c r="G14" s="9">
        <v>7.6873800000000006E-2</v>
      </c>
    </row>
    <row r="15" spans="1:7" x14ac:dyDescent="0.25">
      <c r="C15" s="9"/>
      <c r="D15" s="9">
        <v>-40</v>
      </c>
      <c r="E15" s="9">
        <v>-8.3099400000000004E-2</v>
      </c>
      <c r="F15" s="9">
        <v>-6.2316900000000001E-2</v>
      </c>
      <c r="G15" s="9">
        <v>0.103149</v>
      </c>
    </row>
    <row r="16" spans="1:7" x14ac:dyDescent="0.25">
      <c r="C16" s="9"/>
      <c r="D16" s="9">
        <v>-39</v>
      </c>
      <c r="E16" s="9">
        <v>-8.1237799999999999E-2</v>
      </c>
      <c r="F16" s="9">
        <v>-8.1237799999999999E-2</v>
      </c>
      <c r="G16" s="9">
        <v>0.108307</v>
      </c>
    </row>
    <row r="17" spans="3:7" x14ac:dyDescent="0.25">
      <c r="C17" s="9"/>
      <c r="D17" s="9">
        <v>-38</v>
      </c>
      <c r="E17" s="9">
        <v>-4.5288099999999998E-2</v>
      </c>
      <c r="F17" s="9">
        <v>-6.3568100000000002E-2</v>
      </c>
      <c r="G17" s="9">
        <v>0.116119</v>
      </c>
    </row>
    <row r="18" spans="3:7" x14ac:dyDescent="0.25">
      <c r="C18" s="9"/>
      <c r="D18" s="9">
        <v>-37</v>
      </c>
      <c r="E18" s="9">
        <v>-5.7189900000000002E-2</v>
      </c>
      <c r="F18" s="9">
        <v>-7.9986600000000005E-2</v>
      </c>
      <c r="G18" s="9">
        <v>0.11282300000000001</v>
      </c>
    </row>
    <row r="19" spans="3:7" x14ac:dyDescent="0.25">
      <c r="C19" s="9"/>
      <c r="D19" s="9">
        <v>-36</v>
      </c>
      <c r="E19" s="9">
        <v>-3.1066900000000001E-2</v>
      </c>
      <c r="F19" s="9">
        <v>-8.6547899999999997E-2</v>
      </c>
      <c r="G19" s="9">
        <v>0.12579299999999999</v>
      </c>
    </row>
    <row r="20" spans="3:7" x14ac:dyDescent="0.25">
      <c r="C20" s="9"/>
      <c r="D20" s="9">
        <v>-35</v>
      </c>
      <c r="E20" s="9">
        <v>-1.6082800000000001E-2</v>
      </c>
      <c r="F20" s="9">
        <v>-9.1094999999999995E-2</v>
      </c>
      <c r="G20" s="9">
        <v>0.14532500000000001</v>
      </c>
    </row>
    <row r="21" spans="3:7" x14ac:dyDescent="0.25">
      <c r="C21" s="9"/>
      <c r="D21" s="9">
        <v>-34</v>
      </c>
      <c r="E21" s="9">
        <v>-1.2970000000000001E-2</v>
      </c>
      <c r="F21" s="9">
        <v>-9.1705300000000003E-2</v>
      </c>
      <c r="G21" s="9">
        <v>0.12561</v>
      </c>
    </row>
    <row r="22" spans="3:7" x14ac:dyDescent="0.25">
      <c r="C22" s="9"/>
      <c r="D22" s="9">
        <v>-33</v>
      </c>
      <c r="E22" s="9">
        <v>-2.6550299999999999E-2</v>
      </c>
      <c r="F22" s="9">
        <v>-7.5286900000000004E-2</v>
      </c>
      <c r="G22" s="9">
        <v>0.115326</v>
      </c>
    </row>
    <row r="23" spans="3:7" x14ac:dyDescent="0.25">
      <c r="C23" s="9"/>
      <c r="D23" s="9">
        <v>-32</v>
      </c>
      <c r="E23" s="9">
        <v>-1.6693099999999999E-2</v>
      </c>
      <c r="F23" s="9">
        <v>-4.7943100000000002E-2</v>
      </c>
      <c r="G23" s="9">
        <v>0.11203</v>
      </c>
    </row>
    <row r="24" spans="3:7" x14ac:dyDescent="0.25">
      <c r="C24" s="9"/>
      <c r="D24" s="9">
        <v>-31</v>
      </c>
      <c r="E24" s="9">
        <v>-3.1127899999999998E-3</v>
      </c>
      <c r="F24" s="9">
        <v>-2.5146499999999999E-2</v>
      </c>
      <c r="G24" s="9">
        <v>0.108765</v>
      </c>
    </row>
    <row r="25" spans="3:7" x14ac:dyDescent="0.25">
      <c r="C25" s="9"/>
      <c r="D25" s="9">
        <v>-30</v>
      </c>
      <c r="E25" s="9">
        <v>-2.13928E-2</v>
      </c>
      <c r="F25" s="9">
        <v>-2.9663100000000001E-2</v>
      </c>
      <c r="G25" s="9">
        <v>0.106262</v>
      </c>
    </row>
    <row r="26" spans="3:7" x14ac:dyDescent="0.25">
      <c r="C26" s="9"/>
      <c r="D26" s="9">
        <v>-29</v>
      </c>
      <c r="E26" s="9">
        <v>-6.1889600000000003E-2</v>
      </c>
      <c r="F26" s="9">
        <v>-2.4536100000000002E-2</v>
      </c>
      <c r="G26" s="9">
        <v>9.5153799999999997E-2</v>
      </c>
    </row>
    <row r="27" spans="3:7" x14ac:dyDescent="0.25">
      <c r="C27" s="9"/>
      <c r="D27" s="9">
        <v>-28</v>
      </c>
      <c r="E27" s="9">
        <v>-6.2316900000000001E-2</v>
      </c>
      <c r="F27" s="9">
        <v>-2.63977E-2</v>
      </c>
      <c r="G27" s="9">
        <v>8.7982199999999997E-2</v>
      </c>
    </row>
    <row r="28" spans="3:7" x14ac:dyDescent="0.25">
      <c r="C28" s="9"/>
      <c r="D28" s="9">
        <v>-27</v>
      </c>
      <c r="E28" s="9">
        <v>-8.3282499999999995E-2</v>
      </c>
      <c r="F28" s="9">
        <v>-2.3254400000000001E-2</v>
      </c>
      <c r="G28" s="9">
        <v>6.8450899999999995E-2</v>
      </c>
    </row>
    <row r="29" spans="3:7" x14ac:dyDescent="0.25">
      <c r="C29" s="9"/>
      <c r="D29" s="9">
        <v>-26</v>
      </c>
      <c r="E29" s="9">
        <v>-1.2329100000000001E-2</v>
      </c>
      <c r="F29" s="9">
        <v>1.3458299999999999E-2</v>
      </c>
      <c r="G29" s="9">
        <v>8.3618200000000004E-2</v>
      </c>
    </row>
    <row r="30" spans="3:7" x14ac:dyDescent="0.25">
      <c r="C30" s="9"/>
      <c r="D30" s="9">
        <v>-25</v>
      </c>
      <c r="E30" s="9">
        <v>0.15142800000000001</v>
      </c>
      <c r="F30" s="9">
        <v>6.1096200000000003E-2</v>
      </c>
      <c r="G30" s="9">
        <v>0.126251</v>
      </c>
    </row>
    <row r="31" spans="3:7" x14ac:dyDescent="0.25">
      <c r="C31" s="9"/>
      <c r="D31" s="9">
        <v>-24</v>
      </c>
      <c r="E31" s="9">
        <v>9.6740699999999999E-2</v>
      </c>
      <c r="F31" s="9">
        <v>1.17188E-2</v>
      </c>
      <c r="G31" s="9">
        <v>6.0790999999999998E-2</v>
      </c>
    </row>
    <row r="32" spans="3:7" x14ac:dyDescent="0.25">
      <c r="C32" s="9"/>
      <c r="D32" s="9">
        <v>-23</v>
      </c>
      <c r="E32" s="9">
        <v>-0.21606400000000001</v>
      </c>
      <c r="F32" s="9">
        <v>-1.2207E-4</v>
      </c>
      <c r="G32" s="9">
        <v>0.100037</v>
      </c>
    </row>
    <row r="33" spans="3:7" x14ac:dyDescent="0.25">
      <c r="C33" s="9"/>
      <c r="D33" s="9">
        <v>-22</v>
      </c>
      <c r="E33" s="9">
        <v>0.34738200000000002</v>
      </c>
      <c r="F33" s="9">
        <v>0.19018599999999999</v>
      </c>
      <c r="G33" s="9">
        <v>0.201904</v>
      </c>
    </row>
    <row r="34" spans="3:7" x14ac:dyDescent="0.25">
      <c r="C34" s="9"/>
      <c r="D34" s="9">
        <v>-21</v>
      </c>
      <c r="E34" s="9">
        <v>3.46985E-2</v>
      </c>
      <c r="F34" s="9">
        <v>4.5013400000000002E-2</v>
      </c>
      <c r="G34" s="9">
        <v>4.0618899999999999E-2</v>
      </c>
    </row>
    <row r="35" spans="3:7" x14ac:dyDescent="0.25">
      <c r="C35" s="9"/>
      <c r="D35" s="9">
        <v>-20</v>
      </c>
      <c r="E35" s="9">
        <v>-9.4818100000000002E-2</v>
      </c>
      <c r="F35" s="9">
        <v>2.9235799999999999E-2</v>
      </c>
      <c r="G35" s="9">
        <v>3.0792199999999999E-2</v>
      </c>
    </row>
    <row r="36" spans="3:7" x14ac:dyDescent="0.25">
      <c r="C36" s="9"/>
      <c r="D36" s="9">
        <v>-19</v>
      </c>
      <c r="E36" s="9">
        <v>-3.8116499999999998E-2</v>
      </c>
      <c r="F36" s="9">
        <v>0.140015</v>
      </c>
      <c r="G36" s="9">
        <v>6.1431899999999998E-2</v>
      </c>
    </row>
    <row r="37" spans="3:7" x14ac:dyDescent="0.25">
      <c r="C37" s="9"/>
      <c r="D37" s="9">
        <v>-18</v>
      </c>
      <c r="E37" s="9">
        <v>-7.8887899999999997E-2</v>
      </c>
      <c r="F37" s="9">
        <v>-0.27359</v>
      </c>
      <c r="G37" s="9">
        <v>-0.167938</v>
      </c>
    </row>
    <row r="38" spans="3:7" x14ac:dyDescent="0.25">
      <c r="C38" s="9"/>
      <c r="D38" s="9">
        <v>-17</v>
      </c>
      <c r="E38" s="9">
        <v>-1.7486600000000001E-2</v>
      </c>
      <c r="F38" s="9">
        <v>-0.56811500000000004</v>
      </c>
      <c r="G38" s="9">
        <v>-0.35202</v>
      </c>
    </row>
    <row r="39" spans="3:7" x14ac:dyDescent="0.25">
      <c r="C39" s="9"/>
      <c r="D39" s="9">
        <v>-16</v>
      </c>
      <c r="E39" s="9">
        <v>-6.5307599999999993E-2</v>
      </c>
      <c r="F39" s="9">
        <v>-0.24981700000000001</v>
      </c>
      <c r="G39" s="9">
        <v>-0.193573</v>
      </c>
    </row>
    <row r="40" spans="3:7" x14ac:dyDescent="0.25">
      <c r="C40" s="9"/>
      <c r="D40" s="9">
        <v>-15</v>
      </c>
      <c r="E40" s="9">
        <v>-5.5481000000000003E-2</v>
      </c>
      <c r="F40" s="9">
        <v>7.5012200000000001E-2</v>
      </c>
      <c r="G40" s="9">
        <v>9.7503699999999999E-2</v>
      </c>
    </row>
    <row r="41" spans="3:7" x14ac:dyDescent="0.25">
      <c r="C41" s="9"/>
      <c r="D41" s="9">
        <v>-14</v>
      </c>
      <c r="E41" s="9">
        <v>-5.5755600000000002E-2</v>
      </c>
      <c r="F41" s="9">
        <v>5.0170899999999997E-2</v>
      </c>
      <c r="G41" s="9">
        <v>0.117371</v>
      </c>
    </row>
    <row r="42" spans="3:7" x14ac:dyDescent="0.25">
      <c r="C42" s="9"/>
      <c r="D42" s="9">
        <v>-13</v>
      </c>
      <c r="E42" s="9">
        <v>-3.2806399999999999E-2</v>
      </c>
      <c r="F42" s="9">
        <v>8.9538599999999996E-2</v>
      </c>
      <c r="G42" s="9">
        <v>0.122498</v>
      </c>
    </row>
    <row r="43" spans="3:7" x14ac:dyDescent="0.25">
      <c r="C43" s="9"/>
      <c r="D43" s="9">
        <v>-12</v>
      </c>
      <c r="E43" s="9">
        <v>2.7831999999999999E-2</v>
      </c>
      <c r="F43" s="9">
        <v>0.110809</v>
      </c>
      <c r="G43" s="9">
        <v>0.11377</v>
      </c>
    </row>
    <row r="44" spans="3:7" x14ac:dyDescent="0.25">
      <c r="C44" s="9"/>
      <c r="D44" s="9">
        <v>-11</v>
      </c>
      <c r="E44" s="9">
        <v>3.90625E-2</v>
      </c>
      <c r="F44" s="9">
        <v>7.0617700000000005E-2</v>
      </c>
      <c r="G44" s="9">
        <v>8.6242700000000005E-2</v>
      </c>
    </row>
    <row r="45" spans="3:7" x14ac:dyDescent="0.25">
      <c r="C45" s="9"/>
      <c r="D45" s="9">
        <v>-10</v>
      </c>
      <c r="E45" s="9">
        <v>6.8664599999999996E-3</v>
      </c>
      <c r="F45" s="9">
        <v>-1.6876200000000001E-2</v>
      </c>
      <c r="G45" s="9">
        <v>2.0935100000000002E-2</v>
      </c>
    </row>
    <row r="46" spans="3:7" x14ac:dyDescent="0.25">
      <c r="C46" s="9"/>
      <c r="D46" s="9">
        <v>-9</v>
      </c>
      <c r="E46" s="9">
        <v>-4.4525099999999998E-2</v>
      </c>
      <c r="F46" s="9">
        <v>-0.119812</v>
      </c>
      <c r="G46" s="9">
        <v>-7.5439500000000007E-2</v>
      </c>
    </row>
    <row r="47" spans="3:7" x14ac:dyDescent="0.25">
      <c r="C47" s="9"/>
      <c r="D47" s="9">
        <v>-8</v>
      </c>
      <c r="E47" s="9">
        <v>-4.2175299999999999E-2</v>
      </c>
      <c r="F47" s="9">
        <v>-0.166077</v>
      </c>
      <c r="G47" s="9">
        <v>-7.9986600000000005E-2</v>
      </c>
    </row>
    <row r="48" spans="3:7" x14ac:dyDescent="0.25">
      <c r="C48" s="9"/>
      <c r="D48" s="9">
        <v>-7</v>
      </c>
      <c r="E48" s="9">
        <v>-3.0517599999999999E-4</v>
      </c>
      <c r="F48" s="9">
        <v>-0.12124600000000001</v>
      </c>
      <c r="G48" s="9">
        <v>-4.9224900000000002E-2</v>
      </c>
    </row>
    <row r="49" spans="3:7" x14ac:dyDescent="0.25">
      <c r="C49" s="9"/>
      <c r="D49" s="9">
        <v>-6</v>
      </c>
      <c r="E49" s="9">
        <v>-1.0925300000000001E-2</v>
      </c>
      <c r="F49" s="9">
        <v>-8.6242700000000005E-2</v>
      </c>
      <c r="G49" s="9">
        <v>-4.4220000000000002E-2</v>
      </c>
    </row>
    <row r="50" spans="3:7" x14ac:dyDescent="0.25">
      <c r="C50" s="9"/>
      <c r="D50" s="9">
        <v>-5</v>
      </c>
      <c r="E50" s="9">
        <v>-6.2255899999999996E-3</v>
      </c>
      <c r="F50" s="9">
        <v>-7.5286900000000004E-2</v>
      </c>
      <c r="G50" s="9">
        <v>-4.0924099999999998E-2</v>
      </c>
    </row>
    <row r="51" spans="3:7" x14ac:dyDescent="0.25">
      <c r="C51" s="9"/>
      <c r="D51" s="9">
        <v>-4</v>
      </c>
      <c r="E51" s="9">
        <v>-1.2512199999999999E-3</v>
      </c>
      <c r="F51" s="9">
        <v>-3.2348599999999998E-2</v>
      </c>
      <c r="G51" s="9">
        <v>-2.9357899999999999E-2</v>
      </c>
    </row>
    <row r="52" spans="3:7" x14ac:dyDescent="0.25">
      <c r="C52" s="9"/>
      <c r="D52" s="9">
        <v>-3</v>
      </c>
      <c r="E52" s="9">
        <v>-1.8615700000000001E-3</v>
      </c>
      <c r="F52" s="9">
        <v>-1.9500699999999999E-2</v>
      </c>
      <c r="G52" s="9">
        <v>-2.1545399999999999E-2</v>
      </c>
    </row>
    <row r="53" spans="3:7" x14ac:dyDescent="0.25">
      <c r="C53" s="9"/>
      <c r="D53" s="9">
        <v>-2</v>
      </c>
      <c r="E53" s="9">
        <v>-7.8125E-3</v>
      </c>
      <c r="F53" s="9">
        <v>-2.48413E-2</v>
      </c>
      <c r="G53" s="9">
        <v>-1.8280000000000001E-2</v>
      </c>
    </row>
    <row r="54" spans="3:7" x14ac:dyDescent="0.25">
      <c r="C54" s="9"/>
      <c r="D54" s="9">
        <v>-1</v>
      </c>
      <c r="E54" s="9">
        <v>-3.1127899999999998E-3</v>
      </c>
      <c r="F54" s="9">
        <v>-1.31226E-2</v>
      </c>
      <c r="G54" s="9">
        <v>-9.8266599999999992E-3</v>
      </c>
    </row>
    <row r="55" spans="3:7" x14ac:dyDescent="0.25">
      <c r="C55" s="9"/>
      <c r="D55" s="9">
        <v>0</v>
      </c>
      <c r="E55" s="9">
        <v>-4.9737999999999998E-14</v>
      </c>
      <c r="F55" s="9">
        <v>-5.3290699999999996E-15</v>
      </c>
      <c r="G55" s="9">
        <v>0</v>
      </c>
    </row>
    <row r="56" spans="3:7" x14ac:dyDescent="0.25">
      <c r="C56" s="9"/>
      <c r="D56" s="9">
        <v>1</v>
      </c>
      <c r="E56" s="9">
        <v>-1.52588E-4</v>
      </c>
      <c r="F56" s="9">
        <v>1.2512199999999999E-3</v>
      </c>
      <c r="G56" s="9">
        <v>9.7045900000000008E-3</v>
      </c>
    </row>
    <row r="57" spans="3:7" x14ac:dyDescent="0.25">
      <c r="C57" s="9"/>
      <c r="D57" s="9">
        <v>2</v>
      </c>
      <c r="E57" s="9">
        <v>-6.5612800000000001E-3</v>
      </c>
      <c r="F57" s="9">
        <v>5.1574699999999999E-3</v>
      </c>
      <c r="G57" s="9">
        <v>2.9388399999999999E-2</v>
      </c>
    </row>
    <row r="58" spans="3:7" x14ac:dyDescent="0.25">
      <c r="C58" s="9"/>
      <c r="D58" s="9">
        <v>3</v>
      </c>
      <c r="E58" s="9">
        <v>-5.3588900000000002E-2</v>
      </c>
      <c r="F58" s="9">
        <v>-1.6418499999999999E-2</v>
      </c>
      <c r="G58" s="9">
        <v>5.0781300000000001E-2</v>
      </c>
    </row>
    <row r="59" spans="3:7" x14ac:dyDescent="0.25">
      <c r="C59" s="9"/>
      <c r="D59" s="9">
        <v>4</v>
      </c>
      <c r="E59" s="9">
        <v>-9.6740699999999999E-3</v>
      </c>
      <c r="F59" s="9">
        <v>2.7831999999999999E-2</v>
      </c>
      <c r="G59" s="9">
        <v>5.7678199999999999E-2</v>
      </c>
    </row>
    <row r="60" spans="3:7" x14ac:dyDescent="0.25">
      <c r="C60" s="9"/>
      <c r="D60" s="9">
        <v>5</v>
      </c>
      <c r="E60" s="9">
        <v>3.62549E-2</v>
      </c>
      <c r="F60" s="9">
        <v>7.0007299999999995E-2</v>
      </c>
      <c r="G60" s="9">
        <v>8.7677000000000005E-2</v>
      </c>
    </row>
    <row r="61" spans="3:7" x14ac:dyDescent="0.25">
      <c r="C61" s="9"/>
      <c r="D61" s="9">
        <v>6</v>
      </c>
      <c r="E61" s="9">
        <v>9.3139600000000003E-2</v>
      </c>
      <c r="F61" s="9">
        <v>0.115479</v>
      </c>
      <c r="G61" s="9">
        <v>0.12939500000000001</v>
      </c>
    </row>
    <row r="62" spans="3:7" x14ac:dyDescent="0.25">
      <c r="C62" s="9"/>
      <c r="D62" s="9">
        <v>7</v>
      </c>
      <c r="E62" s="9">
        <v>3.5949700000000001E-2</v>
      </c>
      <c r="F62" s="9">
        <v>9.6435499999999993E-2</v>
      </c>
      <c r="G62" s="9">
        <v>0.165161</v>
      </c>
    </row>
    <row r="63" spans="3:7" x14ac:dyDescent="0.25">
      <c r="C63" s="9"/>
      <c r="D63" s="9">
        <v>8</v>
      </c>
      <c r="E63" s="9">
        <v>3.2806399999999999E-2</v>
      </c>
      <c r="F63" s="9">
        <v>0.12078899999999999</v>
      </c>
      <c r="G63" s="9">
        <v>0.103912</v>
      </c>
    </row>
    <row r="64" spans="3:7" x14ac:dyDescent="0.25">
      <c r="C64" s="9"/>
      <c r="D64" s="9">
        <v>9</v>
      </c>
      <c r="E64" s="9">
        <v>0.255463</v>
      </c>
      <c r="F64" s="9">
        <v>0.12844800000000001</v>
      </c>
      <c r="G64" s="9">
        <v>0.12704499999999999</v>
      </c>
    </row>
    <row r="65" spans="3:7" x14ac:dyDescent="0.25">
      <c r="C65" s="9"/>
      <c r="D65" s="9">
        <v>10</v>
      </c>
      <c r="E65" s="9">
        <v>0.225769</v>
      </c>
      <c r="F65" s="9">
        <v>0.117981</v>
      </c>
      <c r="G65" s="9">
        <v>6.8603499999999998E-2</v>
      </c>
    </row>
    <row r="66" spans="3:7" x14ac:dyDescent="0.25">
      <c r="C66" s="9"/>
      <c r="D66" s="9">
        <v>13</v>
      </c>
      <c r="E66" s="9"/>
      <c r="F66" s="9">
        <v>0.54968300000000003</v>
      </c>
      <c r="G66" s="9">
        <v>-0.4375</v>
      </c>
    </row>
    <row r="67" spans="3:7" x14ac:dyDescent="0.25">
      <c r="C67" s="9"/>
      <c r="D67" s="9">
        <v>14</v>
      </c>
      <c r="E67" s="9">
        <v>-0.251251</v>
      </c>
      <c r="F67" s="9">
        <v>-0.48733500000000002</v>
      </c>
      <c r="G67" s="9">
        <v>-0.16656499999999999</v>
      </c>
    </row>
    <row r="68" spans="3:7" x14ac:dyDescent="0.25">
      <c r="C68" s="9"/>
      <c r="D68" s="9">
        <v>15</v>
      </c>
      <c r="E68" s="9">
        <v>0.215942</v>
      </c>
      <c r="F68" s="9">
        <v>-0.45016499999999998</v>
      </c>
      <c r="G68" s="9">
        <v>-2.6886E-2</v>
      </c>
    </row>
    <row r="69" spans="3:7" x14ac:dyDescent="0.25">
      <c r="C69" s="9"/>
      <c r="D69" s="9">
        <v>16</v>
      </c>
      <c r="E69" s="9">
        <v>0.459229</v>
      </c>
      <c r="F69" s="9">
        <v>-0.56466700000000003</v>
      </c>
      <c r="G69" s="9">
        <v>4.1259799999999999E-2</v>
      </c>
    </row>
    <row r="70" spans="3:7" x14ac:dyDescent="0.25">
      <c r="C70" s="9"/>
      <c r="D70" s="9">
        <v>17</v>
      </c>
      <c r="E70" s="9">
        <v>0.60922200000000004</v>
      </c>
      <c r="F70" s="9">
        <v>-1.10233</v>
      </c>
      <c r="G70" s="9">
        <v>6.5185499999999993E-2</v>
      </c>
    </row>
    <row r="71" spans="3:7" x14ac:dyDescent="0.25">
      <c r="C71" s="9"/>
      <c r="D71" s="9">
        <v>18</v>
      </c>
      <c r="E71" s="9">
        <v>0.71798700000000004</v>
      </c>
      <c r="F71" s="9">
        <v>-1.2565599999999999</v>
      </c>
      <c r="G71" s="9">
        <v>9.7045900000000004E-2</v>
      </c>
    </row>
    <row r="72" spans="3:7" x14ac:dyDescent="0.25">
      <c r="C72" s="9"/>
      <c r="D72" s="9">
        <v>19</v>
      </c>
      <c r="E72" s="9">
        <v>0.86938499999999996</v>
      </c>
      <c r="F72" s="9">
        <v>-0.92623900000000003</v>
      </c>
      <c r="G72" s="9">
        <v>0.130768</v>
      </c>
    </row>
    <row r="73" spans="3:7" x14ac:dyDescent="0.25">
      <c r="C73" s="9"/>
      <c r="D73" s="9">
        <v>20</v>
      </c>
      <c r="E73" s="9">
        <v>0.98672499999999996</v>
      </c>
      <c r="F73" s="9">
        <v>-1.1850000000000001</v>
      </c>
      <c r="G73" s="9">
        <v>0.15625</v>
      </c>
    </row>
    <row r="74" spans="3:7" x14ac:dyDescent="0.25">
      <c r="C74" s="9"/>
      <c r="D74" s="9">
        <v>21</v>
      </c>
      <c r="E74" s="9">
        <v>1.08704</v>
      </c>
      <c r="F74" s="9">
        <v>-1.63235</v>
      </c>
      <c r="G74" s="9">
        <v>0.181732</v>
      </c>
    </row>
    <row r="75" spans="3:7" x14ac:dyDescent="0.25">
      <c r="C75" s="9"/>
      <c r="D75" s="9">
        <v>22</v>
      </c>
      <c r="E75" s="9">
        <v>1.20313</v>
      </c>
      <c r="F75" s="9">
        <v>-2.0517300000000001</v>
      </c>
      <c r="G75" s="9">
        <v>0.204681</v>
      </c>
    </row>
    <row r="76" spans="3:7" x14ac:dyDescent="0.25">
      <c r="C76" s="9"/>
      <c r="D76" s="9">
        <v>23</v>
      </c>
      <c r="E76" s="9">
        <v>1.3319099999999999</v>
      </c>
      <c r="F76" s="9">
        <v>-2.3569900000000001</v>
      </c>
      <c r="G76" s="9">
        <v>0.21438599999999999</v>
      </c>
    </row>
    <row r="77" spans="3:7" x14ac:dyDescent="0.25">
      <c r="C77" s="9"/>
      <c r="D77" s="9">
        <v>24</v>
      </c>
      <c r="E77" s="9">
        <v>1.44922</v>
      </c>
      <c r="F77" s="9">
        <v>-2.5585900000000001</v>
      </c>
      <c r="G77" s="9">
        <v>0.20391799999999999</v>
      </c>
    </row>
    <row r="78" spans="3:7" x14ac:dyDescent="0.25">
      <c r="C78" s="9"/>
      <c r="D78" s="9">
        <v>25</v>
      </c>
      <c r="E78" s="9">
        <v>1.5859700000000001</v>
      </c>
      <c r="F78" s="9">
        <v>-2.9943499999999998</v>
      </c>
      <c r="G78" s="9">
        <v>0.21048</v>
      </c>
    </row>
    <row r="79" spans="3:7" x14ac:dyDescent="0.25">
      <c r="C79" s="9"/>
      <c r="D79" s="9">
        <v>26</v>
      </c>
      <c r="E79" s="9">
        <v>1.68954</v>
      </c>
      <c r="F79" s="9">
        <v>-2.9599899999999999</v>
      </c>
      <c r="G79" s="9">
        <v>0.225464</v>
      </c>
    </row>
    <row r="80" spans="3:7" x14ac:dyDescent="0.25">
      <c r="C80" s="9"/>
      <c r="D80" s="9">
        <v>27</v>
      </c>
      <c r="E80" s="9">
        <v>1.77142</v>
      </c>
      <c r="F80" s="9">
        <v>-2.8629500000000001</v>
      </c>
      <c r="G80" s="9">
        <v>0.233124</v>
      </c>
    </row>
    <row r="81" spans="3:7" x14ac:dyDescent="0.25">
      <c r="C81" s="9"/>
      <c r="D81" s="9">
        <v>28</v>
      </c>
      <c r="E81" s="9">
        <v>1.8757900000000001</v>
      </c>
      <c r="F81" s="9">
        <v>-2.9352999999999998</v>
      </c>
      <c r="G81" s="9">
        <v>0.241089</v>
      </c>
    </row>
    <row r="82" spans="3:7" x14ac:dyDescent="0.25">
      <c r="C82" s="9"/>
      <c r="D82" s="9">
        <v>29</v>
      </c>
      <c r="E82" s="9">
        <v>1.9481200000000001</v>
      </c>
      <c r="F82" s="9">
        <v>-3.10141</v>
      </c>
      <c r="G82" s="9">
        <v>0.26327499999999998</v>
      </c>
    </row>
    <row r="83" spans="3:7" x14ac:dyDescent="0.25">
      <c r="C83" s="9"/>
      <c r="D83" s="9">
        <v>30</v>
      </c>
      <c r="E83" s="9">
        <v>2.0281400000000001</v>
      </c>
      <c r="F83" s="9">
        <v>-3.31778</v>
      </c>
      <c r="G83" s="9">
        <v>0.26251200000000002</v>
      </c>
    </row>
    <row r="84" spans="3:7" x14ac:dyDescent="0.25">
      <c r="C84" s="9"/>
      <c r="D84" s="9">
        <v>31</v>
      </c>
      <c r="E84" s="9">
        <v>2.1147200000000002</v>
      </c>
      <c r="F84" s="9">
        <v>-3.0246599999999999</v>
      </c>
      <c r="G84" s="9">
        <v>0.27236900000000003</v>
      </c>
    </row>
    <row r="85" spans="3:7" x14ac:dyDescent="0.25">
      <c r="C85" s="9"/>
      <c r="D85" s="9">
        <v>32</v>
      </c>
      <c r="E85" s="9">
        <v>2.16797</v>
      </c>
      <c r="F85" s="9">
        <v>-2.63232</v>
      </c>
      <c r="G85" s="9">
        <v>0.246887</v>
      </c>
    </row>
    <row r="86" spans="3:7" x14ac:dyDescent="0.25">
      <c r="C86" s="9"/>
      <c r="D86" s="9">
        <v>33</v>
      </c>
      <c r="E86" s="9">
        <v>2.2333099999999999</v>
      </c>
      <c r="F86" s="9">
        <v>-2.3609</v>
      </c>
      <c r="G86" s="9">
        <v>0.25344800000000001</v>
      </c>
    </row>
    <row r="87" spans="3:7" x14ac:dyDescent="0.25">
      <c r="C87" s="9"/>
      <c r="D87" s="9">
        <v>34</v>
      </c>
      <c r="E87" s="9">
        <v>2.2878099999999999</v>
      </c>
      <c r="F87" s="9">
        <v>-2.3568699999999998</v>
      </c>
      <c r="G87" s="9">
        <v>0.25</v>
      </c>
    </row>
    <row r="88" spans="3:7" x14ac:dyDescent="0.25">
      <c r="C88" s="9"/>
      <c r="D88" s="9">
        <v>35</v>
      </c>
      <c r="E88" s="9">
        <v>2.3630100000000001</v>
      </c>
      <c r="F88" s="9">
        <v>-2.25278</v>
      </c>
      <c r="G88" s="9">
        <v>0.227356</v>
      </c>
    </row>
    <row r="89" spans="3:7" x14ac:dyDescent="0.25">
      <c r="C89" s="9"/>
      <c r="D89" s="9">
        <v>36</v>
      </c>
      <c r="E89" s="9">
        <v>2.45627</v>
      </c>
      <c r="F89" s="9">
        <v>-2.1440399999999999</v>
      </c>
      <c r="G89" s="9">
        <v>0.220306</v>
      </c>
    </row>
    <row r="90" spans="3:7" x14ac:dyDescent="0.25">
      <c r="C90" s="9"/>
      <c r="D90" s="9">
        <v>37</v>
      </c>
      <c r="E90" s="9">
        <v>2.5670500000000001</v>
      </c>
      <c r="F90" s="9">
        <v>-1.66092</v>
      </c>
      <c r="G90" s="9">
        <v>0.21499599999999999</v>
      </c>
    </row>
    <row r="91" spans="3:7" x14ac:dyDescent="0.25">
      <c r="C91" s="9"/>
      <c r="D91" s="9">
        <v>38</v>
      </c>
      <c r="E91" s="9">
        <v>2.7031299999999998</v>
      </c>
      <c r="F91" s="9">
        <v>-1.17764</v>
      </c>
      <c r="G91" s="9">
        <v>0.21438599999999999</v>
      </c>
    </row>
    <row r="92" spans="3:7" x14ac:dyDescent="0.25">
      <c r="C92" s="9"/>
      <c r="D92" s="9">
        <v>39</v>
      </c>
      <c r="E92" s="9">
        <v>2.85547</v>
      </c>
      <c r="F92" s="9">
        <v>-0.87139900000000003</v>
      </c>
      <c r="G92" s="9">
        <v>0.20782500000000001</v>
      </c>
    </row>
    <row r="93" spans="3:7" x14ac:dyDescent="0.25">
      <c r="C93" s="9"/>
      <c r="D93" s="9">
        <v>40</v>
      </c>
      <c r="E93" s="9">
        <v>2.9856600000000002</v>
      </c>
      <c r="F93" s="9">
        <v>-0.72653199999999996</v>
      </c>
      <c r="G93" s="9">
        <v>0.224243</v>
      </c>
    </row>
    <row r="94" spans="3:7" x14ac:dyDescent="0.25">
      <c r="C94" s="9"/>
      <c r="D94" s="9">
        <v>41</v>
      </c>
      <c r="E94" s="9">
        <v>3.1098599999999998</v>
      </c>
      <c r="F94" s="9">
        <v>-0.35968</v>
      </c>
      <c r="G94" s="9">
        <v>0.23516799999999999</v>
      </c>
    </row>
    <row r="95" spans="3:7" x14ac:dyDescent="0.25">
      <c r="C95" s="9"/>
      <c r="D95" s="9">
        <v>42</v>
      </c>
      <c r="E95" s="9">
        <v>3.1846899999999998</v>
      </c>
      <c r="F95" s="9">
        <v>0.20282</v>
      </c>
      <c r="G95" s="9">
        <v>0.22656299999999999</v>
      </c>
    </row>
    <row r="96" spans="3:7" x14ac:dyDescent="0.25">
      <c r="C96" s="9"/>
      <c r="D96" s="9">
        <v>43</v>
      </c>
      <c r="E96" s="9">
        <v>3.30722</v>
      </c>
      <c r="F96" s="9">
        <v>0.53643799999999997</v>
      </c>
      <c r="G96" s="9">
        <v>0.24173</v>
      </c>
    </row>
    <row r="97" spans="3:7" x14ac:dyDescent="0.25">
      <c r="C97" s="9"/>
      <c r="D97" s="9">
        <v>44</v>
      </c>
      <c r="E97" s="9">
        <v>3.39093</v>
      </c>
      <c r="F97" s="9">
        <v>1.05017</v>
      </c>
      <c r="G97" s="9">
        <v>0.25469999999999998</v>
      </c>
    </row>
    <row r="98" spans="3:7" x14ac:dyDescent="0.25">
      <c r="C98" s="9"/>
      <c r="D98" s="9">
        <v>45</v>
      </c>
      <c r="E98" s="9">
        <v>3.49783</v>
      </c>
      <c r="F98" s="9">
        <v>1.5072000000000001</v>
      </c>
      <c r="G98" s="9">
        <v>0.25595099999999998</v>
      </c>
    </row>
    <row r="99" spans="3:7" x14ac:dyDescent="0.25">
      <c r="C99" s="9"/>
      <c r="D99" s="9">
        <v>46</v>
      </c>
      <c r="E99" s="9">
        <v>3.57986</v>
      </c>
      <c r="F99" s="9">
        <v>2.04922</v>
      </c>
      <c r="G99" s="9">
        <v>0.248138</v>
      </c>
    </row>
    <row r="100" spans="3:7" x14ac:dyDescent="0.25">
      <c r="C100" s="9"/>
      <c r="D100" s="9">
        <v>47</v>
      </c>
      <c r="E100" s="9">
        <v>3.6854900000000002</v>
      </c>
      <c r="F100" s="9">
        <v>2.6248499999999999</v>
      </c>
      <c r="G100" s="9">
        <v>0.26702900000000002</v>
      </c>
    </row>
    <row r="101" spans="3:7" x14ac:dyDescent="0.25">
      <c r="C101" s="9"/>
      <c r="D101" s="9">
        <v>48</v>
      </c>
      <c r="E101" s="9">
        <v>3.7601900000000001</v>
      </c>
      <c r="F101" s="9">
        <v>3.2658100000000001</v>
      </c>
      <c r="G101" s="9">
        <v>0.27938800000000003</v>
      </c>
    </row>
    <row r="102" spans="3:7" x14ac:dyDescent="0.25">
      <c r="C102" s="9"/>
      <c r="D102" s="9">
        <v>49</v>
      </c>
      <c r="E102" s="9">
        <v>3.8248600000000001</v>
      </c>
      <c r="F102" s="9">
        <v>3.8492099999999998</v>
      </c>
      <c r="G102" s="9">
        <v>0.28405799999999998</v>
      </c>
    </row>
    <row r="103" spans="3:7" x14ac:dyDescent="0.25">
      <c r="C103" s="9"/>
      <c r="D103" s="9">
        <v>50</v>
      </c>
      <c r="E103" s="9">
        <v>3.9500099999999998</v>
      </c>
      <c r="F103" s="9">
        <v>4.2507900000000003</v>
      </c>
      <c r="G103" s="9">
        <v>0.27298</v>
      </c>
    </row>
    <row r="104" spans="3:7" x14ac:dyDescent="0.25">
      <c r="C104" s="9"/>
      <c r="D104" s="9">
        <v>51</v>
      </c>
      <c r="E104" s="9">
        <v>4.0887799999999999</v>
      </c>
      <c r="F104" s="9">
        <v>4.8121900000000002</v>
      </c>
      <c r="G104" s="9">
        <v>0.27111800000000003</v>
      </c>
    </row>
    <row r="105" spans="3:7" x14ac:dyDescent="0.25">
      <c r="C105" s="9"/>
      <c r="D105" s="9">
        <v>52</v>
      </c>
      <c r="E105" s="9">
        <v>4.2110900000000004</v>
      </c>
      <c r="F105" s="9">
        <v>5.6328100000000001</v>
      </c>
      <c r="G105" s="9">
        <v>0.271088</v>
      </c>
    </row>
    <row r="106" spans="3:7" x14ac:dyDescent="0.25">
      <c r="C106" s="9"/>
      <c r="D106" s="9">
        <v>53</v>
      </c>
      <c r="E106" s="9">
        <v>4.3075000000000001</v>
      </c>
      <c r="F106" s="9">
        <v>6.3685900000000002</v>
      </c>
      <c r="G106" s="9">
        <v>0.239838</v>
      </c>
    </row>
    <row r="107" spans="3:7" x14ac:dyDescent="0.25">
      <c r="C107" s="9"/>
      <c r="D107" s="9">
        <v>54</v>
      </c>
      <c r="E107" s="9">
        <v>4.4285899999999998</v>
      </c>
      <c r="F107" s="9">
        <v>7.0057999999999998</v>
      </c>
      <c r="G107" s="9">
        <v>0.23016400000000001</v>
      </c>
    </row>
    <row r="108" spans="3:7" x14ac:dyDescent="0.25">
      <c r="C108" s="9"/>
      <c r="D108" s="9">
        <v>55</v>
      </c>
      <c r="E108" s="9">
        <v>4.5293900000000002</v>
      </c>
      <c r="F108" s="9">
        <v>7.4981400000000002</v>
      </c>
      <c r="G108" s="9">
        <v>0.23202500000000001</v>
      </c>
    </row>
    <row r="109" spans="3:7" x14ac:dyDescent="0.25">
      <c r="C109" s="9"/>
      <c r="D109" s="9">
        <v>56</v>
      </c>
      <c r="E109" s="9">
        <v>4.6439199999999996</v>
      </c>
      <c r="F109" s="9">
        <v>8.5495300000000007</v>
      </c>
      <c r="G109" s="9">
        <v>0.227356</v>
      </c>
    </row>
    <row r="110" spans="3:7" x14ac:dyDescent="0.25">
      <c r="C110" s="9"/>
      <c r="D110" s="9">
        <v>57</v>
      </c>
      <c r="E110" s="9">
        <v>4.7656299999999998</v>
      </c>
      <c r="F110" s="9">
        <v>9.3787500000000001</v>
      </c>
      <c r="G110" s="9">
        <v>0.22219800000000001</v>
      </c>
    </row>
    <row r="111" spans="3:7" x14ac:dyDescent="0.25">
      <c r="C111" s="9"/>
      <c r="D111" s="9">
        <v>58</v>
      </c>
      <c r="E111" s="9">
        <v>4.90564</v>
      </c>
      <c r="F111" s="9">
        <v>9.8342299999999998</v>
      </c>
      <c r="G111" s="9">
        <v>0.24313399999999999</v>
      </c>
    </row>
    <row r="112" spans="3:7" x14ac:dyDescent="0.25">
      <c r="C112" s="9"/>
      <c r="D112" s="9">
        <v>59</v>
      </c>
      <c r="E112" s="9">
        <v>5.0430000000000001</v>
      </c>
      <c r="F112" s="9">
        <v>10.4739</v>
      </c>
      <c r="G112" s="9">
        <v>0.26330599999999998</v>
      </c>
    </row>
    <row r="113" spans="3:7" x14ac:dyDescent="0.25">
      <c r="C113" s="9"/>
      <c r="D113" s="9">
        <v>60</v>
      </c>
      <c r="E113" s="9">
        <v>5.1829799999999997</v>
      </c>
      <c r="F113" s="9">
        <v>11.282299999999999</v>
      </c>
      <c r="G113" s="9">
        <v>0.264374</v>
      </c>
    </row>
    <row r="114" spans="3:7" x14ac:dyDescent="0.25">
      <c r="C114" s="9"/>
      <c r="D114" s="9">
        <v>61</v>
      </c>
      <c r="E114" s="9">
        <v>5.2948599999999999</v>
      </c>
      <c r="F114" s="9">
        <v>11.9908</v>
      </c>
      <c r="G114" s="9">
        <v>0.28594999999999998</v>
      </c>
    </row>
    <row r="115" spans="3:7" x14ac:dyDescent="0.25">
      <c r="C115" s="9"/>
      <c r="D115" s="9">
        <v>62</v>
      </c>
      <c r="E115" s="9">
        <v>5.4317299999999999</v>
      </c>
      <c r="F115" s="9">
        <v>13.055199999999999</v>
      </c>
      <c r="G115" s="9">
        <v>0.28594999999999998</v>
      </c>
    </row>
    <row r="116" spans="3:7" x14ac:dyDescent="0.25">
      <c r="C116" s="9"/>
      <c r="D116" s="9">
        <v>63</v>
      </c>
      <c r="E116" s="9">
        <v>5.5814199999999996</v>
      </c>
      <c r="F116" s="9">
        <v>14.0091</v>
      </c>
      <c r="G116" s="9">
        <v>0.32315100000000002</v>
      </c>
    </row>
    <row r="117" spans="3:7" x14ac:dyDescent="0.25">
      <c r="C117" s="9"/>
      <c r="D117" s="9">
        <v>64</v>
      </c>
      <c r="E117" s="9">
        <v>5.7109699999999997</v>
      </c>
      <c r="F117" s="9">
        <v>14.741899999999999</v>
      </c>
      <c r="G117" s="9">
        <v>0.32955899999999999</v>
      </c>
    </row>
    <row r="118" spans="3:7" x14ac:dyDescent="0.25">
      <c r="C118" s="9"/>
      <c r="D118" s="9">
        <v>65</v>
      </c>
      <c r="E118" s="9">
        <v>5.8150000000000004</v>
      </c>
      <c r="F118" s="9">
        <v>15.8444</v>
      </c>
      <c r="G118" s="9">
        <v>0.34390300000000001</v>
      </c>
    </row>
    <row r="119" spans="3:7" x14ac:dyDescent="0.25">
      <c r="C119" s="9"/>
      <c r="D119" s="9">
        <v>66</v>
      </c>
      <c r="E119" s="9">
        <v>5.9035900000000003</v>
      </c>
      <c r="F119" s="9">
        <v>16.8645</v>
      </c>
      <c r="G119" s="9">
        <v>0.360931</v>
      </c>
    </row>
    <row r="120" spans="3:7" x14ac:dyDescent="0.25">
      <c r="C120" s="9"/>
      <c r="D120" s="9">
        <v>67</v>
      </c>
      <c r="E120" s="9">
        <v>5.9940800000000003</v>
      </c>
      <c r="F120" s="9">
        <v>17.68</v>
      </c>
      <c r="G120" s="9">
        <v>0.39877299999999999</v>
      </c>
    </row>
    <row r="121" spans="3:7" x14ac:dyDescent="0.25">
      <c r="C121" s="9"/>
      <c r="D121" s="9">
        <v>68</v>
      </c>
      <c r="E121" s="9">
        <v>6.0832800000000002</v>
      </c>
      <c r="F121" s="9">
        <v>18.527200000000001</v>
      </c>
      <c r="G121" s="9">
        <v>0.43453999999999998</v>
      </c>
    </row>
    <row r="122" spans="3:7" x14ac:dyDescent="0.25">
      <c r="C122" s="9"/>
      <c r="D122" s="9">
        <v>69</v>
      </c>
      <c r="E122" s="9">
        <v>6.1619000000000002</v>
      </c>
      <c r="F122" s="9">
        <v>19.4023</v>
      </c>
      <c r="G122" s="9">
        <v>0.446106</v>
      </c>
    </row>
    <row r="123" spans="3:7" x14ac:dyDescent="0.25">
      <c r="C123" s="9"/>
      <c r="D123" s="9">
        <v>70</v>
      </c>
      <c r="E123" s="9">
        <v>6.3008100000000002</v>
      </c>
      <c r="F123" s="9">
        <v>20.0457</v>
      </c>
      <c r="G123" s="9">
        <v>0.47344999999999998</v>
      </c>
    </row>
    <row r="124" spans="3:7" x14ac:dyDescent="0.25">
      <c r="C124" s="9"/>
      <c r="D124" s="9">
        <v>71</v>
      </c>
      <c r="E124" s="9">
        <v>6.42361</v>
      </c>
      <c r="F124" s="9">
        <v>21.104700000000001</v>
      </c>
      <c r="G124" s="9">
        <v>0.50659200000000004</v>
      </c>
    </row>
    <row r="125" spans="3:7" x14ac:dyDescent="0.25">
      <c r="C125" s="9"/>
      <c r="D125" s="9">
        <v>72</v>
      </c>
      <c r="E125" s="9">
        <v>6.5479700000000003</v>
      </c>
      <c r="F125" s="9">
        <v>22.011399999999998</v>
      </c>
      <c r="G125" s="9">
        <v>0.52609300000000003</v>
      </c>
    </row>
    <row r="126" spans="3:7" x14ac:dyDescent="0.25">
      <c r="C126" s="9"/>
      <c r="D126" s="9">
        <v>73</v>
      </c>
      <c r="E126" s="9">
        <v>6.6762699999999997</v>
      </c>
      <c r="F126" s="9">
        <v>23.140699999999999</v>
      </c>
      <c r="G126" s="9">
        <v>0.54501299999999997</v>
      </c>
    </row>
    <row r="127" spans="3:7" x14ac:dyDescent="0.25">
      <c r="C127" s="9"/>
      <c r="D127" s="9">
        <v>74</v>
      </c>
      <c r="E127" s="9">
        <v>6.7907999999999999</v>
      </c>
      <c r="F127" s="9">
        <v>24.2103</v>
      </c>
      <c r="G127" s="9">
        <v>0.556732</v>
      </c>
    </row>
    <row r="128" spans="3:7" x14ac:dyDescent="0.25">
      <c r="C128" s="9"/>
      <c r="D128" s="9">
        <v>75</v>
      </c>
      <c r="E128" s="9">
        <v>6.8831499999999997</v>
      </c>
      <c r="F128" s="9">
        <v>24.8535</v>
      </c>
      <c r="G128" s="9">
        <v>0.55737300000000001</v>
      </c>
    </row>
    <row r="129" spans="3:7" x14ac:dyDescent="0.25">
      <c r="C129" s="9"/>
      <c r="D129" s="9">
        <v>76</v>
      </c>
      <c r="E129" s="9">
        <v>6.9547100000000004</v>
      </c>
      <c r="F129" s="9">
        <v>25.706099999999999</v>
      </c>
      <c r="G129" s="9">
        <v>0.57031299999999996</v>
      </c>
    </row>
    <row r="130" spans="3:7" x14ac:dyDescent="0.25">
      <c r="C130" s="9"/>
      <c r="D130" s="9">
        <v>77</v>
      </c>
      <c r="E130" s="9">
        <v>7.04922</v>
      </c>
      <c r="F130" s="9">
        <v>26.401599999999998</v>
      </c>
      <c r="G130" s="9">
        <v>0.58157300000000001</v>
      </c>
    </row>
    <row r="131" spans="3:7" x14ac:dyDescent="0.25">
      <c r="C131" s="9"/>
      <c r="D131" s="9">
        <v>78</v>
      </c>
      <c r="E131" s="9">
        <v>7.1161199999999996</v>
      </c>
      <c r="F131" s="9">
        <v>27.2209</v>
      </c>
      <c r="G131" s="9">
        <v>0.58593799999999996</v>
      </c>
    </row>
    <row r="132" spans="3:7" x14ac:dyDescent="0.25">
      <c r="C132" s="9"/>
      <c r="D132" s="9">
        <v>79</v>
      </c>
      <c r="E132" s="9">
        <v>7.1898499999999999</v>
      </c>
      <c r="F132" s="9">
        <v>28.244399999999999</v>
      </c>
      <c r="G132" s="9">
        <v>0.58468600000000004</v>
      </c>
    </row>
    <row r="133" spans="3:7" x14ac:dyDescent="0.25">
      <c r="C133" s="9"/>
      <c r="D133" s="9">
        <v>80</v>
      </c>
      <c r="E133" s="9">
        <v>7.2700199999999997</v>
      </c>
      <c r="F133" s="9">
        <v>29.738600000000002</v>
      </c>
      <c r="G133" s="9">
        <v>0.587982</v>
      </c>
    </row>
    <row r="134" spans="3:7" x14ac:dyDescent="0.25">
      <c r="C134" s="9"/>
      <c r="D134" s="9">
        <v>81</v>
      </c>
      <c r="E134" s="9">
        <v>7.36972</v>
      </c>
      <c r="F134" s="9">
        <v>30.791699999999999</v>
      </c>
      <c r="G134" s="9">
        <v>0.58016999999999996</v>
      </c>
    </row>
    <row r="135" spans="3:7" x14ac:dyDescent="0.25">
      <c r="C135" s="9"/>
      <c r="D135" s="9">
        <v>82</v>
      </c>
      <c r="E135" s="9">
        <v>7.4268799999999997</v>
      </c>
      <c r="F135" s="9">
        <v>31.284199999999998</v>
      </c>
      <c r="G135" s="9">
        <v>0.56390399999999996</v>
      </c>
    </row>
    <row r="136" spans="3:7" x14ac:dyDescent="0.25">
      <c r="C136" s="9"/>
      <c r="D136" s="9">
        <v>83</v>
      </c>
      <c r="E136" s="9">
        <v>7.5248400000000002</v>
      </c>
      <c r="F136" s="9">
        <v>32.281399999999998</v>
      </c>
      <c r="G136" s="9">
        <v>0.559998</v>
      </c>
    </row>
    <row r="137" spans="3:7" x14ac:dyDescent="0.25">
      <c r="C137" s="9"/>
      <c r="D137" s="9">
        <v>84</v>
      </c>
      <c r="E137" s="9">
        <v>7.63626</v>
      </c>
      <c r="F137" s="9">
        <v>33.180799999999998</v>
      </c>
      <c r="G137" s="9">
        <v>0.56268300000000004</v>
      </c>
    </row>
    <row r="138" spans="3:7" x14ac:dyDescent="0.25">
      <c r="C138" s="9"/>
      <c r="D138" s="9">
        <v>85</v>
      </c>
      <c r="E138" s="9">
        <v>7.7501499999999997</v>
      </c>
      <c r="F138" s="9">
        <v>33.848300000000002</v>
      </c>
      <c r="G138" s="9">
        <v>0.556732</v>
      </c>
    </row>
    <row r="139" spans="3:7" x14ac:dyDescent="0.25">
      <c r="C139" s="9"/>
      <c r="D139" s="9">
        <v>86</v>
      </c>
      <c r="E139" s="9">
        <v>7.8861100000000004</v>
      </c>
      <c r="F139" s="9">
        <v>35.163800000000002</v>
      </c>
      <c r="G139" s="9">
        <v>0.57501199999999997</v>
      </c>
    </row>
    <row r="140" spans="3:7" x14ac:dyDescent="0.25">
      <c r="C140" s="9"/>
      <c r="D140" s="9">
        <v>87</v>
      </c>
      <c r="E140" s="9">
        <v>8.0137599999999996</v>
      </c>
      <c r="F140" s="9">
        <v>36.270699999999998</v>
      </c>
      <c r="G140" s="9">
        <v>0.556732</v>
      </c>
    </row>
    <row r="141" spans="3:7" x14ac:dyDescent="0.25">
      <c r="C141" s="9"/>
      <c r="D141" s="9">
        <v>88</v>
      </c>
      <c r="E141" s="9">
        <v>8.1542399999999997</v>
      </c>
      <c r="F141" s="9">
        <v>36.982199999999999</v>
      </c>
      <c r="G141" s="9">
        <v>0.56393400000000005</v>
      </c>
    </row>
    <row r="142" spans="3:7" x14ac:dyDescent="0.25">
      <c r="C142" s="9"/>
      <c r="D142" s="9">
        <v>89</v>
      </c>
      <c r="E142" s="9">
        <v>8.2993799999999993</v>
      </c>
      <c r="F142" s="9">
        <v>37.987200000000001</v>
      </c>
      <c r="G142" s="9">
        <v>0.584839</v>
      </c>
    </row>
    <row r="143" spans="3:7" x14ac:dyDescent="0.25">
      <c r="C143" s="9"/>
      <c r="D143" s="9">
        <v>90</v>
      </c>
      <c r="E143" s="9">
        <v>8.4239200000000007</v>
      </c>
      <c r="F143" s="9">
        <v>38.846600000000002</v>
      </c>
      <c r="G143" s="9">
        <v>0.61282300000000001</v>
      </c>
    </row>
    <row r="144" spans="3:7" x14ac:dyDescent="0.25">
      <c r="C144" s="9"/>
      <c r="D144" s="9">
        <v>91</v>
      </c>
      <c r="E144" s="9">
        <v>8.5200200000000006</v>
      </c>
      <c r="F144" s="9">
        <v>39.881</v>
      </c>
      <c r="G144" s="9">
        <v>0.62704499999999996</v>
      </c>
    </row>
    <row r="145" spans="3:7" x14ac:dyDescent="0.25">
      <c r="C145" s="9"/>
      <c r="D145" s="9">
        <v>92</v>
      </c>
      <c r="E145" s="9">
        <v>8.6478300000000008</v>
      </c>
      <c r="F145" s="9">
        <v>40.9983</v>
      </c>
      <c r="G145" s="9">
        <v>0.66030900000000003</v>
      </c>
    </row>
    <row r="146" spans="3:7" x14ac:dyDescent="0.25">
      <c r="C146" s="9"/>
      <c r="D146" s="9">
        <v>93</v>
      </c>
      <c r="E146" s="9">
        <v>8.7722200000000008</v>
      </c>
      <c r="F146" s="9">
        <v>42.415199999999999</v>
      </c>
      <c r="G146" s="9">
        <v>0.68502799999999997</v>
      </c>
    </row>
    <row r="147" spans="3:7" x14ac:dyDescent="0.25">
      <c r="C147" s="9"/>
      <c r="D147" s="9">
        <v>94</v>
      </c>
      <c r="E147" s="9">
        <v>8.8715799999999998</v>
      </c>
      <c r="F147" s="9">
        <v>43.904699999999998</v>
      </c>
      <c r="G147" s="9">
        <v>0.69268799999999997</v>
      </c>
    </row>
    <row r="148" spans="3:7" x14ac:dyDescent="0.25">
      <c r="C148" s="9"/>
      <c r="D148" s="9">
        <v>95</v>
      </c>
      <c r="E148" s="9">
        <v>8.96143</v>
      </c>
      <c r="F148" s="9">
        <v>45.024999999999999</v>
      </c>
      <c r="G148" s="9">
        <v>0.69329799999999997</v>
      </c>
    </row>
    <row r="149" spans="3:7" x14ac:dyDescent="0.25">
      <c r="C149" s="9"/>
      <c r="D149" s="9">
        <v>96</v>
      </c>
      <c r="E149" s="9">
        <v>9.0231300000000001</v>
      </c>
      <c r="F149" s="9">
        <v>46.250599999999999</v>
      </c>
      <c r="G149" s="9">
        <v>0.68157999999999996</v>
      </c>
    </row>
    <row r="150" spans="3:7" x14ac:dyDescent="0.25">
      <c r="C150" s="9"/>
      <c r="D150" s="9">
        <v>97</v>
      </c>
      <c r="E150" s="9">
        <v>9.0693999999999999</v>
      </c>
      <c r="F150" s="9">
        <v>47.468800000000002</v>
      </c>
      <c r="G150" s="9">
        <v>0.686249</v>
      </c>
    </row>
    <row r="151" spans="3:7" x14ac:dyDescent="0.25">
      <c r="C151" s="9"/>
      <c r="D151" s="9">
        <v>98</v>
      </c>
      <c r="E151" s="9">
        <v>9.1208200000000001</v>
      </c>
      <c r="F151" s="9">
        <v>48.268300000000004</v>
      </c>
      <c r="G151" s="9">
        <v>0.68954499999999996</v>
      </c>
    </row>
    <row r="152" spans="3:7" x14ac:dyDescent="0.25">
      <c r="C152" s="9"/>
      <c r="D152" s="9">
        <v>99</v>
      </c>
      <c r="E152" s="9">
        <v>9.1618999999999993</v>
      </c>
      <c r="F152" s="9">
        <v>48.9694</v>
      </c>
      <c r="G152" s="9">
        <v>0.658142</v>
      </c>
    </row>
    <row r="153" spans="3:7" x14ac:dyDescent="0.25">
      <c r="C153" s="9"/>
      <c r="D153" s="9">
        <v>100</v>
      </c>
      <c r="E153" s="9">
        <v>9.2257999999999996</v>
      </c>
      <c r="F153" s="9">
        <v>49.485999999999997</v>
      </c>
      <c r="G153" s="9">
        <v>0.67657500000000004</v>
      </c>
    </row>
    <row r="154" spans="3:7" x14ac:dyDescent="0.25">
      <c r="C154" s="9"/>
      <c r="D154" s="9">
        <v>101</v>
      </c>
      <c r="E154" s="9">
        <v>9.3040800000000008</v>
      </c>
      <c r="F154" s="9">
        <v>50.578800000000001</v>
      </c>
      <c r="G154" s="9">
        <v>0.67593400000000003</v>
      </c>
    </row>
    <row r="155" spans="3:7" x14ac:dyDescent="0.25">
      <c r="C155" s="9"/>
      <c r="D155" s="9">
        <v>102</v>
      </c>
      <c r="E155" s="9">
        <v>9.3926700000000007</v>
      </c>
      <c r="F155" s="9">
        <v>51.389699999999998</v>
      </c>
      <c r="G155" s="9">
        <v>0.694855</v>
      </c>
    </row>
    <row r="156" spans="3:7" x14ac:dyDescent="0.25">
      <c r="C156" s="9"/>
      <c r="D156" s="9">
        <v>103</v>
      </c>
      <c r="E156" s="9">
        <v>9.4726900000000001</v>
      </c>
      <c r="F156" s="9">
        <v>52.495600000000003</v>
      </c>
      <c r="G156" s="9">
        <v>0.71563699999999997</v>
      </c>
    </row>
    <row r="157" spans="3:7" x14ac:dyDescent="0.25">
      <c r="C157" s="9"/>
      <c r="D157" s="9">
        <v>104</v>
      </c>
      <c r="E157" s="9">
        <v>9.5343900000000001</v>
      </c>
      <c r="F157" s="9">
        <v>53.756300000000003</v>
      </c>
      <c r="G157" s="9">
        <v>0.71875</v>
      </c>
    </row>
    <row r="158" spans="3:7" x14ac:dyDescent="0.25">
      <c r="C158" s="9"/>
      <c r="D158" s="9">
        <v>105</v>
      </c>
      <c r="E158" s="9">
        <v>9.5929900000000004</v>
      </c>
      <c r="F158" s="9">
        <v>54.379399999999997</v>
      </c>
      <c r="G158" s="9">
        <v>0.72219800000000001</v>
      </c>
    </row>
    <row r="159" spans="3:7" x14ac:dyDescent="0.25">
      <c r="C159" s="9"/>
      <c r="D159" s="9">
        <v>106</v>
      </c>
      <c r="E159" s="9">
        <v>9.6666000000000007</v>
      </c>
      <c r="F159" s="9">
        <v>55.3705</v>
      </c>
      <c r="G159" s="9">
        <v>0.74502599999999997</v>
      </c>
    </row>
    <row r="160" spans="3:7" x14ac:dyDescent="0.25">
      <c r="C160" s="9"/>
      <c r="D160" s="9">
        <v>107</v>
      </c>
      <c r="E160" s="9">
        <v>9.7075200000000006</v>
      </c>
      <c r="F160" s="9">
        <v>56.398499999999999</v>
      </c>
      <c r="G160" s="9">
        <v>0.75674399999999997</v>
      </c>
    </row>
    <row r="161" spans="3:7" x14ac:dyDescent="0.25">
      <c r="C161" s="9"/>
      <c r="D161" s="9">
        <v>108</v>
      </c>
      <c r="E161" s="9">
        <v>9.7667199999999994</v>
      </c>
      <c r="F161" s="9">
        <v>57.319699999999997</v>
      </c>
      <c r="G161" s="9">
        <v>0.75531000000000004</v>
      </c>
    </row>
    <row r="162" spans="3:7" x14ac:dyDescent="0.25">
      <c r="C162" s="9"/>
      <c r="D162" s="9">
        <v>109</v>
      </c>
      <c r="E162" s="9">
        <v>9.8020600000000009</v>
      </c>
      <c r="F162" s="9">
        <v>58.111600000000003</v>
      </c>
      <c r="G162" s="9">
        <v>0.742981</v>
      </c>
    </row>
    <row r="163" spans="3:7" x14ac:dyDescent="0.25">
      <c r="C163" s="9"/>
      <c r="D163" s="9">
        <v>110</v>
      </c>
      <c r="E163" s="9">
        <v>9.8450000000000006</v>
      </c>
      <c r="F163" s="9">
        <v>59.369199999999999</v>
      </c>
      <c r="G163" s="9">
        <v>0.75280800000000003</v>
      </c>
    </row>
    <row r="164" spans="3:7" x14ac:dyDescent="0.25">
      <c r="C164" s="9"/>
      <c r="D164" s="9">
        <v>111</v>
      </c>
      <c r="E164" s="9">
        <v>9.9134499999999992</v>
      </c>
      <c r="F164" s="9">
        <v>60.094099999999997</v>
      </c>
      <c r="G164" s="9">
        <v>0.77298</v>
      </c>
    </row>
    <row r="165" spans="3:7" x14ac:dyDescent="0.25">
      <c r="C165" s="9"/>
      <c r="D165" s="9">
        <v>112</v>
      </c>
      <c r="E165" s="9">
        <v>9.9642300000000006</v>
      </c>
      <c r="F165" s="9">
        <v>60.938000000000002</v>
      </c>
      <c r="G165" s="9">
        <v>0.78530900000000003</v>
      </c>
    </row>
    <row r="166" spans="3:7" x14ac:dyDescent="0.25">
      <c r="C166" s="9"/>
      <c r="D166" s="9">
        <v>113</v>
      </c>
      <c r="E166" s="9">
        <v>9.9940800000000003</v>
      </c>
      <c r="F166" s="9">
        <v>61.356299999999997</v>
      </c>
      <c r="G166" s="9">
        <v>0.76831099999999997</v>
      </c>
    </row>
    <row r="167" spans="3:7" x14ac:dyDescent="0.25">
      <c r="C167" s="9"/>
      <c r="D167" s="9">
        <v>114</v>
      </c>
      <c r="E167" s="9">
        <v>10.043100000000001</v>
      </c>
      <c r="F167" s="9">
        <v>62.454099999999997</v>
      </c>
      <c r="G167" s="9">
        <v>0.76641800000000004</v>
      </c>
    </row>
    <row r="168" spans="3:7" x14ac:dyDescent="0.25">
      <c r="C168" s="9"/>
      <c r="D168" s="9">
        <v>115</v>
      </c>
      <c r="E168" s="9">
        <v>10.0755</v>
      </c>
      <c r="F168" s="9">
        <v>63.243000000000002</v>
      </c>
      <c r="G168" s="9">
        <v>0.75784300000000004</v>
      </c>
    </row>
    <row r="169" spans="3:7" x14ac:dyDescent="0.25">
      <c r="C169" s="9"/>
      <c r="D169" s="9">
        <v>116</v>
      </c>
      <c r="E169" s="9">
        <v>10.116400000000001</v>
      </c>
      <c r="F169" s="9">
        <v>64.319699999999997</v>
      </c>
      <c r="G169" s="9">
        <v>0.74017299999999997</v>
      </c>
    </row>
    <row r="170" spans="3:7" x14ac:dyDescent="0.25">
      <c r="C170" s="9"/>
      <c r="D170" s="9">
        <v>117</v>
      </c>
      <c r="E170" s="9">
        <v>10.1555</v>
      </c>
      <c r="F170" s="9">
        <v>65.056899999999999</v>
      </c>
      <c r="G170" s="9">
        <v>0.72720300000000004</v>
      </c>
    </row>
    <row r="171" spans="3:7" x14ac:dyDescent="0.25">
      <c r="C171" s="9"/>
      <c r="D171" s="9">
        <v>118</v>
      </c>
      <c r="E171" s="9">
        <v>10.2057</v>
      </c>
      <c r="F171" s="9">
        <v>65.723500000000001</v>
      </c>
      <c r="G171" s="9">
        <v>0.69003300000000001</v>
      </c>
    </row>
    <row r="172" spans="3:7" x14ac:dyDescent="0.25">
      <c r="C172" s="9"/>
      <c r="D172" s="9">
        <v>119</v>
      </c>
      <c r="E172" s="9">
        <v>10.238799999999999</v>
      </c>
      <c r="F172" s="9">
        <v>66.729699999999994</v>
      </c>
      <c r="G172" s="9">
        <v>0.67111200000000004</v>
      </c>
    </row>
    <row r="173" spans="3:7" x14ac:dyDescent="0.25">
      <c r="C173" s="9"/>
      <c r="D173" s="9">
        <v>120</v>
      </c>
      <c r="E173" s="9">
        <v>10.2621</v>
      </c>
      <c r="F173" s="9">
        <v>67.411600000000007</v>
      </c>
      <c r="G173" s="9">
        <v>0.63266</v>
      </c>
    </row>
    <row r="174" spans="3:7" x14ac:dyDescent="0.25">
      <c r="C174" s="9"/>
      <c r="D174" s="9">
        <v>121</v>
      </c>
      <c r="E174" s="9">
        <v>10.277799999999999</v>
      </c>
      <c r="F174" s="9">
        <v>68.0899</v>
      </c>
      <c r="G174" s="9">
        <v>0.61721800000000004</v>
      </c>
    </row>
    <row r="175" spans="3:7" x14ac:dyDescent="0.25">
      <c r="C175" s="9"/>
      <c r="D175" s="9">
        <v>122</v>
      </c>
      <c r="E175" s="9">
        <v>10.287699999999999</v>
      </c>
      <c r="F175" s="9">
        <v>69.153800000000004</v>
      </c>
      <c r="G175" s="9">
        <v>0.62908900000000001</v>
      </c>
    </row>
    <row r="176" spans="3:7" x14ac:dyDescent="0.25">
      <c r="C176" s="9"/>
      <c r="D176" s="9">
        <v>123</v>
      </c>
      <c r="E176" s="9">
        <v>10.3078</v>
      </c>
      <c r="F176" s="9">
        <v>69.566400000000002</v>
      </c>
      <c r="G176" s="9">
        <v>0.642822</v>
      </c>
    </row>
    <row r="177" spans="3:7" x14ac:dyDescent="0.25">
      <c r="C177" s="9"/>
      <c r="D177" s="9">
        <v>124</v>
      </c>
      <c r="E177" s="9">
        <v>10.309100000000001</v>
      </c>
      <c r="F177" s="9">
        <v>70.3733</v>
      </c>
      <c r="G177" s="9">
        <v>0.65795899999999996</v>
      </c>
    </row>
    <row r="178" spans="3:7" x14ac:dyDescent="0.25">
      <c r="C178" s="9"/>
      <c r="D178" s="9">
        <v>125</v>
      </c>
      <c r="E178" s="9">
        <v>10.345000000000001</v>
      </c>
      <c r="F178" s="9">
        <v>71.470799999999997</v>
      </c>
      <c r="G178" s="9">
        <v>0.70938100000000004</v>
      </c>
    </row>
    <row r="179" spans="3:7" x14ac:dyDescent="0.25">
      <c r="C179" s="9"/>
      <c r="D179" s="9">
        <v>126</v>
      </c>
      <c r="E179" s="9">
        <v>10.361700000000001</v>
      </c>
      <c r="F179" s="9">
        <v>72.280299999999997</v>
      </c>
      <c r="G179" s="9">
        <v>0.72033700000000001</v>
      </c>
    </row>
    <row r="180" spans="3:7" x14ac:dyDescent="0.25">
      <c r="C180" s="9"/>
      <c r="D180" s="9">
        <v>127</v>
      </c>
      <c r="E180" s="9">
        <v>10.361700000000001</v>
      </c>
      <c r="F180" s="9">
        <v>72.998000000000005</v>
      </c>
      <c r="G180" s="9">
        <v>0.71438599999999997</v>
      </c>
    </row>
    <row r="181" spans="3:7" x14ac:dyDescent="0.25">
      <c r="C181" s="9"/>
      <c r="D181" s="9">
        <v>128</v>
      </c>
      <c r="E181" s="9">
        <v>10.3416</v>
      </c>
      <c r="F181" s="9">
        <v>73.227999999999994</v>
      </c>
      <c r="G181" s="9">
        <v>0.71188399999999996</v>
      </c>
    </row>
    <row r="182" spans="3:7" x14ac:dyDescent="0.25">
      <c r="C182" s="9"/>
      <c r="D182" s="9">
        <v>129</v>
      </c>
      <c r="E182" s="9">
        <v>10.2277</v>
      </c>
      <c r="F182" s="9">
        <v>74.024900000000002</v>
      </c>
      <c r="G182" s="9">
        <v>0.663605</v>
      </c>
    </row>
    <row r="183" spans="3:7" x14ac:dyDescent="0.25">
      <c r="C183" s="9"/>
      <c r="D183" s="9">
        <v>132</v>
      </c>
      <c r="E183" s="9">
        <v>10.2597</v>
      </c>
      <c r="F183" s="9">
        <v>76.185599999999994</v>
      </c>
      <c r="G183" s="9">
        <v>1.6637599999999999</v>
      </c>
    </row>
    <row r="184" spans="3:7" x14ac:dyDescent="0.25">
      <c r="C184" s="9"/>
      <c r="D184" s="9">
        <v>133</v>
      </c>
      <c r="E184" s="9">
        <v>10.1958</v>
      </c>
      <c r="F184" s="9">
        <v>74.156899999999993</v>
      </c>
      <c r="G184" s="9">
        <v>0.786713</v>
      </c>
    </row>
    <row r="185" spans="3:7" x14ac:dyDescent="0.25">
      <c r="C185" s="9"/>
      <c r="D185" s="9">
        <v>134</v>
      </c>
      <c r="E185" s="9">
        <v>9.6565899999999996</v>
      </c>
      <c r="F185" s="9">
        <v>71.811599999999999</v>
      </c>
      <c r="G185" s="9">
        <v>0.71752899999999997</v>
      </c>
    </row>
    <row r="186" spans="3:7" x14ac:dyDescent="0.25">
      <c r="C186" s="9"/>
      <c r="D186" s="9">
        <v>135</v>
      </c>
      <c r="E186" s="9">
        <v>9.2937600000000007</v>
      </c>
      <c r="F186" s="9">
        <v>69.644499999999994</v>
      </c>
      <c r="G186" s="9">
        <v>0.71063200000000004</v>
      </c>
    </row>
    <row r="187" spans="3:7" x14ac:dyDescent="0.25">
      <c r="C187" s="9"/>
      <c r="D187" s="9">
        <v>136</v>
      </c>
      <c r="E187" s="9">
        <v>8.9495500000000003</v>
      </c>
      <c r="F187" s="9">
        <v>67.671099999999996</v>
      </c>
      <c r="G187" s="9">
        <v>0.73751800000000001</v>
      </c>
    </row>
    <row r="188" spans="3:7" x14ac:dyDescent="0.25">
      <c r="C188" s="9"/>
      <c r="D188" s="9">
        <v>137</v>
      </c>
      <c r="E188" s="9">
        <v>8.6350099999999994</v>
      </c>
      <c r="F188" s="9">
        <v>65.602400000000003</v>
      </c>
      <c r="G188" s="9">
        <v>0.76611300000000004</v>
      </c>
    </row>
    <row r="189" spans="3:7" x14ac:dyDescent="0.25">
      <c r="C189" s="9"/>
      <c r="D189" s="9">
        <v>138</v>
      </c>
      <c r="E189" s="9">
        <v>8.5031400000000001</v>
      </c>
      <c r="F189" s="9">
        <v>63.696100000000001</v>
      </c>
      <c r="G189" s="9">
        <v>0.76174900000000001</v>
      </c>
    </row>
    <row r="190" spans="3:7" x14ac:dyDescent="0.25">
      <c r="C190" s="9"/>
      <c r="D190" s="9">
        <v>139</v>
      </c>
      <c r="E190" s="9">
        <v>7.9122000000000003</v>
      </c>
      <c r="F190" s="9">
        <v>61.4833</v>
      </c>
      <c r="G190" s="9">
        <v>0.838287</v>
      </c>
    </row>
    <row r="191" spans="3:7" x14ac:dyDescent="0.25">
      <c r="C191" s="9"/>
      <c r="D191" s="9">
        <v>140</v>
      </c>
      <c r="E191" s="9">
        <v>7.3336199999999998</v>
      </c>
      <c r="F191" s="9">
        <v>59.405500000000004</v>
      </c>
      <c r="G191" s="9">
        <v>0.83142099999999997</v>
      </c>
    </row>
    <row r="192" spans="3:7" x14ac:dyDescent="0.25">
      <c r="C192" s="9"/>
      <c r="D192" s="9">
        <v>141</v>
      </c>
      <c r="E192" s="9">
        <v>7.2033100000000001</v>
      </c>
      <c r="F192" s="9">
        <v>55.211399999999998</v>
      </c>
      <c r="G192" s="9">
        <v>0.814392</v>
      </c>
    </row>
    <row r="193" spans="3:7" x14ac:dyDescent="0.25">
      <c r="C193" s="9"/>
      <c r="D193" s="9">
        <v>142</v>
      </c>
      <c r="E193" s="9">
        <v>6.8708200000000001</v>
      </c>
      <c r="F193" s="9">
        <v>51.690199999999997</v>
      </c>
      <c r="G193" s="9">
        <v>0.83782999999999996</v>
      </c>
    </row>
    <row r="194" spans="3:7" x14ac:dyDescent="0.25">
      <c r="C194" s="9"/>
      <c r="D194" s="9">
        <v>143</v>
      </c>
      <c r="E194" s="9">
        <v>6.6593900000000001</v>
      </c>
      <c r="F194" s="9">
        <v>48.643599999999999</v>
      </c>
      <c r="G194" s="9">
        <v>0.91690099999999997</v>
      </c>
    </row>
    <row r="195" spans="3:7" x14ac:dyDescent="0.25">
      <c r="C195" s="9"/>
      <c r="D195" s="9">
        <v>144</v>
      </c>
      <c r="E195" s="9">
        <v>6.32843</v>
      </c>
      <c r="F195" s="9">
        <v>44.3123</v>
      </c>
      <c r="G195" s="9">
        <v>0.913269</v>
      </c>
    </row>
    <row r="196" spans="3:7" x14ac:dyDescent="0.25">
      <c r="C196" s="9"/>
      <c r="D196" s="9">
        <v>145</v>
      </c>
      <c r="E196" s="9">
        <v>5.8931300000000002</v>
      </c>
      <c r="F196" s="9">
        <v>41.783099999999997</v>
      </c>
      <c r="G196" s="9">
        <v>0.916412</v>
      </c>
    </row>
    <row r="197" spans="3:7" x14ac:dyDescent="0.25">
      <c r="C197" s="9"/>
      <c r="D197" s="9">
        <v>146</v>
      </c>
      <c r="E197" s="9">
        <v>5.5415599999999996</v>
      </c>
      <c r="F197" s="9">
        <v>39.513500000000001</v>
      </c>
      <c r="G197" s="9">
        <v>0.87219199999999997</v>
      </c>
    </row>
    <row r="198" spans="3:7" x14ac:dyDescent="0.25">
      <c r="C198" s="9"/>
      <c r="D198" s="9">
        <v>147</v>
      </c>
      <c r="E198" s="9">
        <v>6.08643</v>
      </c>
      <c r="F198" s="9">
        <v>41.158099999999997</v>
      </c>
      <c r="G198" s="9">
        <v>0.885162</v>
      </c>
    </row>
    <row r="199" spans="3:7" x14ac:dyDescent="0.25">
      <c r="C199" s="9"/>
      <c r="D199" s="9">
        <v>148</v>
      </c>
      <c r="E199" s="9">
        <v>5.5892299999999997</v>
      </c>
      <c r="F199" s="9">
        <v>40.862900000000003</v>
      </c>
      <c r="G199" s="9">
        <v>0.75534100000000004</v>
      </c>
    </row>
    <row r="200" spans="3:7" x14ac:dyDescent="0.25">
      <c r="C200" s="9"/>
      <c r="D200" s="9">
        <v>149</v>
      </c>
      <c r="E200" s="9">
        <v>5.21082</v>
      </c>
      <c r="F200" s="9">
        <v>39.739899999999999</v>
      </c>
      <c r="G200" s="9">
        <v>0.65988199999999997</v>
      </c>
    </row>
    <row r="201" spans="3:7" x14ac:dyDescent="0.25">
      <c r="C201" s="9"/>
      <c r="D201" s="9">
        <v>150</v>
      </c>
      <c r="E201" s="9">
        <v>5.11768</v>
      </c>
      <c r="F201" s="9">
        <v>38.878900000000002</v>
      </c>
      <c r="G201" s="9">
        <v>0.79330400000000001</v>
      </c>
    </row>
    <row r="202" spans="3:7" x14ac:dyDescent="0.25">
      <c r="C202" s="9"/>
      <c r="D202" s="9">
        <v>151</v>
      </c>
      <c r="E202" s="9">
        <v>4.9162600000000003</v>
      </c>
      <c r="F202" s="9">
        <v>37.9011</v>
      </c>
      <c r="G202" s="9">
        <v>0.67095899999999997</v>
      </c>
    </row>
    <row r="203" spans="3:7" x14ac:dyDescent="0.25">
      <c r="C203" s="9"/>
      <c r="D203" s="9">
        <v>152</v>
      </c>
      <c r="E203" s="9">
        <v>4.6882900000000003</v>
      </c>
      <c r="F203" s="9">
        <v>36.862400000000001</v>
      </c>
      <c r="G203" s="9">
        <v>0.57891800000000004</v>
      </c>
    </row>
    <row r="204" spans="3:7" x14ac:dyDescent="0.25">
      <c r="C204" s="9"/>
      <c r="D204" s="9">
        <v>153</v>
      </c>
      <c r="E204" s="9">
        <v>3.9807700000000001</v>
      </c>
      <c r="F204" s="9">
        <v>35.883299999999998</v>
      </c>
      <c r="G204" s="9">
        <v>0.53595000000000004</v>
      </c>
    </row>
    <row r="205" spans="3:7" x14ac:dyDescent="0.25">
      <c r="C205" s="9"/>
      <c r="D205" s="9">
        <v>154</v>
      </c>
      <c r="E205" s="9">
        <v>3.9936199999999999</v>
      </c>
      <c r="F205" s="9">
        <v>33.602800000000002</v>
      </c>
      <c r="G205" s="9">
        <v>0.66143799999999997</v>
      </c>
    </row>
    <row r="206" spans="3:7" x14ac:dyDescent="0.25">
      <c r="C206" s="9"/>
      <c r="D206" s="9">
        <v>155</v>
      </c>
      <c r="E206" s="9">
        <v>4.00406</v>
      </c>
      <c r="F206" s="9">
        <v>31.6584</v>
      </c>
      <c r="G206" s="9">
        <v>0.63861100000000004</v>
      </c>
    </row>
    <row r="207" spans="3:7" x14ac:dyDescent="0.25">
      <c r="C207" s="9"/>
      <c r="D207" s="9">
        <v>156</v>
      </c>
      <c r="E207" s="9">
        <v>3.8928199999999999</v>
      </c>
      <c r="F207" s="9">
        <v>30.119700000000002</v>
      </c>
      <c r="G207" s="9">
        <v>0.62063599999999997</v>
      </c>
    </row>
    <row r="208" spans="3:7" x14ac:dyDescent="0.25">
      <c r="C208" s="9"/>
      <c r="D208" s="9">
        <v>157</v>
      </c>
      <c r="E208" s="9">
        <v>3.8489100000000001</v>
      </c>
      <c r="F208" s="9">
        <v>28.613399999999999</v>
      </c>
      <c r="G208" s="9">
        <v>0.65811200000000003</v>
      </c>
    </row>
    <row r="209" spans="3:7" x14ac:dyDescent="0.25">
      <c r="C209" s="9"/>
      <c r="D209" s="9">
        <v>158</v>
      </c>
      <c r="E209" s="9">
        <v>3.4501599999999999</v>
      </c>
      <c r="F209" s="9">
        <v>27.059699999999999</v>
      </c>
      <c r="G209" s="9">
        <v>0.57296800000000003</v>
      </c>
    </row>
    <row r="210" spans="3:7" x14ac:dyDescent="0.25">
      <c r="C210" s="9"/>
      <c r="D210" s="9">
        <v>159</v>
      </c>
      <c r="E210" s="9">
        <v>3.1549999999999998</v>
      </c>
      <c r="F210" s="9">
        <v>25.560300000000002</v>
      </c>
      <c r="G210" s="9">
        <v>0.51452600000000004</v>
      </c>
    </row>
    <row r="211" spans="3:7" x14ac:dyDescent="0.25">
      <c r="C211" s="9"/>
      <c r="D211" s="9">
        <v>160</v>
      </c>
      <c r="E211" s="9">
        <v>2.8670300000000002</v>
      </c>
      <c r="F211" s="9">
        <v>24.214400000000001</v>
      </c>
      <c r="G211" s="9">
        <v>0.552979</v>
      </c>
    </row>
    <row r="212" spans="3:7" x14ac:dyDescent="0.25">
      <c r="C212" s="9"/>
      <c r="D212" s="9">
        <v>161</v>
      </c>
      <c r="E212" s="9">
        <v>3.02332</v>
      </c>
      <c r="F212" s="9">
        <v>23.046800000000001</v>
      </c>
      <c r="G212" s="9">
        <v>0.66189600000000004</v>
      </c>
    </row>
    <row r="213" spans="3:7" x14ac:dyDescent="0.25">
      <c r="C213" s="9"/>
      <c r="D213" s="9">
        <v>162</v>
      </c>
      <c r="E213" s="9">
        <v>3.03159</v>
      </c>
      <c r="F213" s="9">
        <v>21.900300000000001</v>
      </c>
      <c r="G213" s="9">
        <v>0.552979</v>
      </c>
    </row>
    <row r="214" spans="3:7" x14ac:dyDescent="0.25">
      <c r="C214" s="9"/>
      <c r="D214" s="9">
        <v>163</v>
      </c>
      <c r="E214" s="9">
        <v>3.3205</v>
      </c>
      <c r="F214" s="9">
        <v>20.715499999999999</v>
      </c>
      <c r="G214" s="9">
        <v>0.47955300000000001</v>
      </c>
    </row>
    <row r="215" spans="3:7" x14ac:dyDescent="0.25">
      <c r="C215" s="9"/>
      <c r="D215" s="9">
        <v>164</v>
      </c>
      <c r="E215" s="9">
        <v>3.1515499999999999</v>
      </c>
      <c r="F215" s="9">
        <v>17.170500000000001</v>
      </c>
      <c r="G215" s="9">
        <v>0.71218899999999996</v>
      </c>
    </row>
    <row r="216" spans="3:7" x14ac:dyDescent="0.25">
      <c r="C216" s="9"/>
      <c r="D216" s="9">
        <v>165</v>
      </c>
      <c r="E216" s="9">
        <v>2.0400100000000001</v>
      </c>
      <c r="F216" s="9">
        <v>15.090299999999999</v>
      </c>
      <c r="G216" s="9">
        <v>1.0923499999999999</v>
      </c>
    </row>
    <row r="217" spans="3:7" x14ac:dyDescent="0.25">
      <c r="C217" s="9"/>
      <c r="D217" s="9">
        <v>166</v>
      </c>
      <c r="E217" s="9">
        <v>2.0547200000000001</v>
      </c>
      <c r="F217" s="9">
        <v>13.6272</v>
      </c>
      <c r="G217" s="9">
        <v>0.75814800000000004</v>
      </c>
    </row>
    <row r="218" spans="3:7" x14ac:dyDescent="0.25">
      <c r="C218" s="9"/>
      <c r="D218" s="9">
        <v>167</v>
      </c>
      <c r="E218" s="9">
        <v>2.4656400000000001</v>
      </c>
      <c r="F218" s="9">
        <v>12.8955</v>
      </c>
      <c r="G218" s="9">
        <v>0.58752400000000005</v>
      </c>
    </row>
    <row r="219" spans="3:7" x14ac:dyDescent="0.25">
      <c r="C219" s="9"/>
      <c r="D219" s="9">
        <v>168</v>
      </c>
      <c r="E219" s="9">
        <v>2.4545300000000001</v>
      </c>
      <c r="F219" s="9">
        <v>12.428100000000001</v>
      </c>
      <c r="G219" s="9">
        <v>0.69970699999999997</v>
      </c>
    </row>
    <row r="220" spans="3:7" x14ac:dyDescent="0.25">
      <c r="C220" s="9"/>
      <c r="D220" s="9">
        <v>169</v>
      </c>
      <c r="E220" s="9">
        <v>2.18222</v>
      </c>
      <c r="F220" s="9">
        <v>11.9572</v>
      </c>
      <c r="G220" s="9">
        <v>0.56829799999999997</v>
      </c>
    </row>
    <row r="221" spans="3:7" x14ac:dyDescent="0.25">
      <c r="C221" s="9"/>
      <c r="D221" s="9">
        <v>170</v>
      </c>
      <c r="E221" s="9">
        <v>2.2073700000000001</v>
      </c>
      <c r="F221" s="9">
        <v>11.5314</v>
      </c>
      <c r="G221" s="9">
        <v>0.54034400000000005</v>
      </c>
    </row>
    <row r="222" spans="3:7" x14ac:dyDescent="0.25">
      <c r="C222" s="9"/>
      <c r="D222" s="9">
        <v>171</v>
      </c>
      <c r="E222" s="9">
        <v>2.0396999999999998</v>
      </c>
      <c r="F222" s="9">
        <v>11.084300000000001</v>
      </c>
      <c r="G222" s="9">
        <v>0.616425</v>
      </c>
    </row>
    <row r="223" spans="3:7" x14ac:dyDescent="0.25">
      <c r="C223" s="9"/>
      <c r="D223" s="9">
        <v>172</v>
      </c>
      <c r="E223" s="9">
        <v>1.92157</v>
      </c>
      <c r="F223" s="9">
        <v>10.68</v>
      </c>
      <c r="G223" s="9">
        <v>0.618896</v>
      </c>
    </row>
    <row r="224" spans="3:7" x14ac:dyDescent="0.25">
      <c r="C224" s="9"/>
      <c r="D224" s="9">
        <v>173</v>
      </c>
      <c r="E224" s="9">
        <v>1.87625</v>
      </c>
      <c r="F224" s="9">
        <v>10.217499999999999</v>
      </c>
      <c r="G224" s="9">
        <v>0.62078900000000004</v>
      </c>
    </row>
    <row r="225" spans="3:7" x14ac:dyDescent="0.25">
      <c r="C225" s="9"/>
      <c r="D225" s="9">
        <v>174</v>
      </c>
      <c r="E225" s="9">
        <v>1.8448800000000001</v>
      </c>
      <c r="F225" s="9">
        <v>9.7619000000000007</v>
      </c>
      <c r="G225" s="9">
        <v>0.62252799999999997</v>
      </c>
    </row>
    <row r="226" spans="3:7" x14ac:dyDescent="0.25">
      <c r="C226" s="9"/>
      <c r="D226" s="9">
        <v>175</v>
      </c>
      <c r="E226" s="9">
        <v>1.82877</v>
      </c>
      <c r="F226" s="9">
        <v>9.3826900000000002</v>
      </c>
      <c r="G226" s="9">
        <v>0.63580300000000001</v>
      </c>
    </row>
    <row r="227" spans="3:7" x14ac:dyDescent="0.25">
      <c r="C227" s="9"/>
      <c r="D227" s="9">
        <v>176</v>
      </c>
      <c r="E227" s="9">
        <v>1.8129900000000001</v>
      </c>
      <c r="F227" s="9">
        <v>8.9787599999999994</v>
      </c>
      <c r="G227" s="9">
        <v>0.646088</v>
      </c>
    </row>
    <row r="228" spans="3:7" x14ac:dyDescent="0.25">
      <c r="C228" s="9"/>
      <c r="D228" s="9">
        <v>177</v>
      </c>
      <c r="E228" s="9">
        <v>1.77173</v>
      </c>
      <c r="F228" s="9">
        <v>8.6950400000000005</v>
      </c>
      <c r="G228" s="9">
        <v>0.64392099999999997</v>
      </c>
    </row>
    <row r="229" spans="3:7" x14ac:dyDescent="0.25">
      <c r="C229" s="9"/>
      <c r="D229" s="9">
        <v>178</v>
      </c>
      <c r="E229" s="9">
        <v>1.7157899999999999</v>
      </c>
      <c r="F229" s="9">
        <v>8.3595299999999995</v>
      </c>
      <c r="G229" s="9">
        <v>0.63687099999999996</v>
      </c>
    </row>
    <row r="230" spans="3:7" x14ac:dyDescent="0.25">
      <c r="C230" s="9"/>
      <c r="D230" s="9">
        <v>179</v>
      </c>
      <c r="E230" s="9">
        <v>1.6460900000000001</v>
      </c>
      <c r="F230" s="9">
        <v>7.9556300000000002</v>
      </c>
      <c r="G230" s="9">
        <v>0.62579300000000004</v>
      </c>
    </row>
    <row r="231" spans="3:7" x14ac:dyDescent="0.25">
      <c r="C231" s="9"/>
      <c r="D231" s="9">
        <v>180</v>
      </c>
      <c r="E231" s="9">
        <v>1.58548</v>
      </c>
      <c r="F231" s="9">
        <v>7.5730000000000004</v>
      </c>
      <c r="G231" s="9">
        <v>0.61782800000000004</v>
      </c>
    </row>
    <row r="232" spans="3:7" x14ac:dyDescent="0.25">
      <c r="C232" s="9"/>
      <c r="D232" s="9">
        <v>181</v>
      </c>
      <c r="E232" s="9">
        <v>1.5145299999999999</v>
      </c>
      <c r="F232" s="9">
        <v>7.1587500000000004</v>
      </c>
      <c r="G232" s="9">
        <v>0.632965</v>
      </c>
    </row>
    <row r="233" spans="3:7" x14ac:dyDescent="0.25">
      <c r="C233" s="9"/>
      <c r="D233" s="9">
        <v>182</v>
      </c>
      <c r="E233" s="9">
        <v>1.4924900000000001</v>
      </c>
      <c r="F233" s="9">
        <v>6.79718</v>
      </c>
      <c r="G233" s="9">
        <v>0.65704300000000004</v>
      </c>
    </row>
    <row r="234" spans="3:7" x14ac:dyDescent="0.25">
      <c r="C234" s="9"/>
      <c r="D234" s="9">
        <v>183</v>
      </c>
      <c r="E234" s="9">
        <v>1.4618800000000001</v>
      </c>
      <c r="F234" s="9">
        <v>6.5004900000000001</v>
      </c>
      <c r="G234" s="9">
        <v>0.664856</v>
      </c>
    </row>
    <row r="235" spans="3:7" x14ac:dyDescent="0.25">
      <c r="C235" s="9"/>
      <c r="D235" s="9">
        <v>184</v>
      </c>
      <c r="E235" s="9">
        <v>1.39923</v>
      </c>
      <c r="F235" s="9">
        <v>6.2254899999999997</v>
      </c>
      <c r="G235" s="9">
        <v>0.65704300000000004</v>
      </c>
    </row>
    <row r="236" spans="3:7" x14ac:dyDescent="0.25">
      <c r="C236" s="9"/>
      <c r="D236" s="9">
        <v>185</v>
      </c>
      <c r="E236" s="9">
        <v>1.36487</v>
      </c>
      <c r="F236" s="9">
        <v>5.9536100000000003</v>
      </c>
      <c r="G236" s="9">
        <v>0.66674800000000001</v>
      </c>
    </row>
    <row r="237" spans="3:7" x14ac:dyDescent="0.25">
      <c r="C237" s="9"/>
      <c r="D237" s="9">
        <v>186</v>
      </c>
      <c r="E237" s="9">
        <v>1.32578</v>
      </c>
      <c r="F237" s="9">
        <v>5.6664099999999999</v>
      </c>
      <c r="G237" s="9">
        <v>0.65704300000000004</v>
      </c>
    </row>
    <row r="238" spans="3:7" x14ac:dyDescent="0.25">
      <c r="C238" s="9"/>
      <c r="D238" s="9">
        <v>187</v>
      </c>
      <c r="E238" s="9">
        <v>1.28284</v>
      </c>
      <c r="F238" s="9">
        <v>5.46875</v>
      </c>
      <c r="G238" s="9">
        <v>0.65518200000000004</v>
      </c>
    </row>
    <row r="239" spans="3:7" x14ac:dyDescent="0.25">
      <c r="C239" s="9"/>
      <c r="D239" s="9">
        <v>188</v>
      </c>
      <c r="E239" s="9">
        <v>1.24844</v>
      </c>
      <c r="F239" s="9">
        <v>5.2425199999999998</v>
      </c>
      <c r="G239" s="9">
        <v>0.64532500000000004</v>
      </c>
    </row>
    <row r="240" spans="3:7" x14ac:dyDescent="0.25">
      <c r="C240" s="9"/>
      <c r="D240" s="9">
        <v>189</v>
      </c>
      <c r="E240" s="9">
        <v>1.2595499999999999</v>
      </c>
      <c r="F240" s="9">
        <v>4.9937699999999996</v>
      </c>
      <c r="G240" s="9">
        <v>0.65704300000000004</v>
      </c>
    </row>
    <row r="241" spans="3:7" x14ac:dyDescent="0.25">
      <c r="C241" s="9"/>
      <c r="D241" s="9">
        <v>190</v>
      </c>
      <c r="E241" s="9">
        <v>1.2339199999999999</v>
      </c>
      <c r="F241" s="9">
        <v>4.8081399999999999</v>
      </c>
      <c r="G241" s="9">
        <v>0.653748</v>
      </c>
    </row>
    <row r="242" spans="3:7" x14ac:dyDescent="0.25">
      <c r="C242" s="9"/>
      <c r="D242" s="9">
        <v>191</v>
      </c>
      <c r="E242" s="9">
        <v>1.21252</v>
      </c>
      <c r="F242" s="9">
        <v>4.6134599999999999</v>
      </c>
      <c r="G242" s="9">
        <v>0.65454100000000004</v>
      </c>
    </row>
    <row r="243" spans="3:7" x14ac:dyDescent="0.25">
      <c r="C243" s="9"/>
      <c r="D243" s="9">
        <v>192</v>
      </c>
      <c r="E243" s="9">
        <v>1.19296</v>
      </c>
      <c r="F243" s="9">
        <v>4.4095500000000003</v>
      </c>
      <c r="G243" s="9">
        <v>0.64904799999999996</v>
      </c>
    </row>
    <row r="244" spans="3:7" x14ac:dyDescent="0.25">
      <c r="C244" s="9"/>
      <c r="D244" s="9">
        <v>193</v>
      </c>
      <c r="E244" s="9">
        <v>1.18127</v>
      </c>
      <c r="F244" s="9">
        <v>4.2667200000000003</v>
      </c>
      <c r="G244" s="9">
        <v>0.664856</v>
      </c>
    </row>
    <row r="245" spans="3:7" x14ac:dyDescent="0.25">
      <c r="C245" s="9"/>
      <c r="D245" s="9">
        <v>194</v>
      </c>
      <c r="E245" s="9">
        <v>1.1748700000000001</v>
      </c>
      <c r="F245" s="9">
        <v>4.0656400000000001</v>
      </c>
      <c r="G245" s="9">
        <v>0.68954499999999996</v>
      </c>
    </row>
    <row r="246" spans="3:7" x14ac:dyDescent="0.25">
      <c r="C246" s="9"/>
      <c r="D246" s="9">
        <v>195</v>
      </c>
      <c r="E246" s="9">
        <v>1.14954</v>
      </c>
      <c r="F246" s="9">
        <v>3.83765</v>
      </c>
      <c r="G246" s="9">
        <v>0.67843600000000004</v>
      </c>
    </row>
    <row r="247" spans="3:7" x14ac:dyDescent="0.25">
      <c r="C247" s="9"/>
      <c r="D247" s="9">
        <v>196</v>
      </c>
      <c r="E247" s="9">
        <v>1.13907</v>
      </c>
      <c r="F247" s="9">
        <v>3.66046</v>
      </c>
      <c r="G247" s="9">
        <v>0.67782600000000004</v>
      </c>
    </row>
    <row r="248" spans="3:7" x14ac:dyDescent="0.25">
      <c r="C248" s="9"/>
      <c r="D248" s="9">
        <v>197</v>
      </c>
      <c r="E248" s="9">
        <v>1.1636</v>
      </c>
      <c r="F248" s="9">
        <v>3.5303300000000002</v>
      </c>
      <c r="G248" s="9">
        <v>0.66986100000000004</v>
      </c>
    </row>
    <row r="249" spans="3:7" x14ac:dyDescent="0.25">
      <c r="C249" s="9"/>
      <c r="D249" s="9">
        <v>198</v>
      </c>
      <c r="E249" s="9">
        <v>1.1747099999999999</v>
      </c>
      <c r="F249" s="9">
        <v>3.4039299999999999</v>
      </c>
      <c r="G249" s="9">
        <v>0.63861100000000004</v>
      </c>
    </row>
    <row r="250" spans="3:7" x14ac:dyDescent="0.25">
      <c r="C250" s="9"/>
      <c r="D250" s="9">
        <v>199</v>
      </c>
      <c r="E250" s="9">
        <v>1.15625</v>
      </c>
      <c r="F250" s="9">
        <v>3.24234</v>
      </c>
      <c r="G250" s="9">
        <v>0.61718799999999996</v>
      </c>
    </row>
    <row r="251" spans="3:7" x14ac:dyDescent="0.25">
      <c r="C251" s="9"/>
      <c r="D251" s="9">
        <v>200</v>
      </c>
      <c r="E251" s="9">
        <v>1.1914400000000001</v>
      </c>
      <c r="F251" s="9">
        <v>3.0823700000000001</v>
      </c>
      <c r="G251" s="9">
        <v>0.58987400000000001</v>
      </c>
    </row>
    <row r="252" spans="3:7" x14ac:dyDescent="0.25">
      <c r="C252" s="9"/>
      <c r="D252" s="9">
        <v>201</v>
      </c>
      <c r="E252" s="9">
        <v>1.1210899999999999</v>
      </c>
      <c r="F252" s="9">
        <v>2.9906299999999999</v>
      </c>
      <c r="G252" s="9">
        <v>0.586731</v>
      </c>
    </row>
    <row r="253" spans="3:7" x14ac:dyDescent="0.25">
      <c r="C253" s="9"/>
      <c r="D253" s="9">
        <v>202</v>
      </c>
      <c r="E253" s="9">
        <v>1.0651900000000001</v>
      </c>
      <c r="F253" s="9">
        <v>2.9400300000000001</v>
      </c>
      <c r="G253" s="9">
        <v>0.58471700000000004</v>
      </c>
    </row>
    <row r="254" spans="3:7" x14ac:dyDescent="0.25">
      <c r="C254" s="9"/>
      <c r="D254" s="9">
        <v>203</v>
      </c>
      <c r="E254" s="9">
        <v>1.2053199999999999</v>
      </c>
      <c r="F254" s="9">
        <v>2.8534199999999998</v>
      </c>
      <c r="G254" s="9">
        <v>0.586731</v>
      </c>
    </row>
    <row r="255" spans="3:7" x14ac:dyDescent="0.25">
      <c r="C255" s="9"/>
      <c r="D255" s="9">
        <v>204</v>
      </c>
      <c r="E255" s="9">
        <v>1.04861</v>
      </c>
      <c r="F255" s="9">
        <v>2.77704</v>
      </c>
      <c r="G255" s="9">
        <v>0.59454300000000004</v>
      </c>
    </row>
    <row r="256" spans="3:7" x14ac:dyDescent="0.25">
      <c r="C256" s="9"/>
      <c r="D256" s="9">
        <v>205</v>
      </c>
      <c r="E256" s="9">
        <v>1.0353399999999999</v>
      </c>
      <c r="F256" s="9">
        <v>2.4039299999999999</v>
      </c>
      <c r="G256" s="9">
        <v>0.62579300000000004</v>
      </c>
    </row>
    <row r="257" spans="3:7" x14ac:dyDescent="0.25">
      <c r="C257" s="9"/>
      <c r="D257" s="9">
        <v>206</v>
      </c>
      <c r="E257" s="9">
        <v>1.0292399999999999</v>
      </c>
      <c r="F257" s="9">
        <v>2.7098399999999998</v>
      </c>
      <c r="G257" s="9">
        <v>0.63876299999999997</v>
      </c>
    </row>
    <row r="258" spans="3:7" x14ac:dyDescent="0.25">
      <c r="C258" s="9"/>
      <c r="D258" s="9">
        <v>207</v>
      </c>
      <c r="E258" s="9">
        <v>1.0164200000000001</v>
      </c>
      <c r="F258" s="9">
        <v>2.3504900000000002</v>
      </c>
      <c r="G258" s="9">
        <v>0.626892</v>
      </c>
    </row>
    <row r="259" spans="3:7" x14ac:dyDescent="0.25">
      <c r="C259" s="9"/>
      <c r="D259" s="9">
        <v>208</v>
      </c>
      <c r="E259" s="9">
        <v>1.00003</v>
      </c>
      <c r="F259" s="9">
        <v>2.1943999999999999</v>
      </c>
      <c r="G259" s="9">
        <v>0.62704499999999996</v>
      </c>
    </row>
    <row r="260" spans="3:7" x14ac:dyDescent="0.25">
      <c r="C260" s="9"/>
      <c r="D260" s="9">
        <v>209</v>
      </c>
      <c r="E260" s="9">
        <v>0.98702999999999996</v>
      </c>
      <c r="F260" s="9">
        <v>2.1086100000000001</v>
      </c>
      <c r="G260" s="9">
        <v>0.63626099999999997</v>
      </c>
    </row>
    <row r="261" spans="3:7" x14ac:dyDescent="0.25">
      <c r="C261" s="9"/>
      <c r="D261" s="9">
        <v>210</v>
      </c>
      <c r="E261" s="9">
        <v>0.98202500000000004</v>
      </c>
      <c r="F261" s="9">
        <v>2.0576500000000002</v>
      </c>
      <c r="G261" s="9">
        <v>0.632355</v>
      </c>
    </row>
    <row r="262" spans="3:7" x14ac:dyDescent="0.25">
      <c r="C262" s="9"/>
      <c r="D262" s="9">
        <v>211</v>
      </c>
      <c r="E262" s="9">
        <v>0.97345000000000004</v>
      </c>
      <c r="F262" s="9">
        <v>1.99048</v>
      </c>
      <c r="G262" s="9">
        <v>0.60751299999999997</v>
      </c>
    </row>
    <row r="263" spans="3:7" x14ac:dyDescent="0.25">
      <c r="C263" s="9"/>
      <c r="D263" s="9">
        <v>212</v>
      </c>
      <c r="E263" s="9">
        <v>0.98327600000000004</v>
      </c>
      <c r="F263" s="9">
        <v>1.9053</v>
      </c>
      <c r="G263" s="9">
        <v>0.610931</v>
      </c>
    </row>
    <row r="264" spans="3:7" x14ac:dyDescent="0.25">
      <c r="C264" s="9"/>
      <c r="D264" s="9">
        <v>213</v>
      </c>
      <c r="E264" s="9">
        <v>0.94799800000000001</v>
      </c>
      <c r="F264" s="9">
        <v>1.80487</v>
      </c>
      <c r="G264" s="9">
        <v>0.59454300000000004</v>
      </c>
    </row>
    <row r="265" spans="3:7" x14ac:dyDescent="0.25">
      <c r="C265" s="9"/>
      <c r="D265" s="9">
        <v>214</v>
      </c>
      <c r="E265" s="9">
        <v>0.94750999999999996</v>
      </c>
      <c r="F265" s="9">
        <v>1.70642</v>
      </c>
      <c r="G265" s="9">
        <v>0.58999599999999996</v>
      </c>
    </row>
    <row r="266" spans="3:7" x14ac:dyDescent="0.25">
      <c r="C266" s="9"/>
      <c r="D266" s="9">
        <v>215</v>
      </c>
      <c r="E266" s="9">
        <v>0.945465</v>
      </c>
      <c r="F266" s="9">
        <v>1.6079699999999999</v>
      </c>
      <c r="G266" s="9">
        <v>0.55923500000000004</v>
      </c>
    </row>
    <row r="267" spans="3:7" x14ac:dyDescent="0.25">
      <c r="C267" s="9"/>
      <c r="D267" s="9">
        <v>216</v>
      </c>
      <c r="E267" s="9">
        <v>0.92782600000000004</v>
      </c>
      <c r="F267" s="9">
        <v>1.5298799999999999</v>
      </c>
      <c r="G267" s="9">
        <v>0.53909300000000004</v>
      </c>
    </row>
    <row r="268" spans="3:7" x14ac:dyDescent="0.25">
      <c r="C268" s="9"/>
      <c r="D268" s="9">
        <v>217</v>
      </c>
      <c r="E268" s="9">
        <v>0.92141700000000004</v>
      </c>
      <c r="F268" s="9">
        <v>1.4695400000000001</v>
      </c>
      <c r="G268" s="9">
        <v>0.57186899999999996</v>
      </c>
    </row>
    <row r="269" spans="3:7" x14ac:dyDescent="0.25">
      <c r="C269" s="9"/>
      <c r="D269" s="9">
        <v>218</v>
      </c>
      <c r="E269" s="9">
        <v>0.92593400000000003</v>
      </c>
      <c r="F269" s="9">
        <v>1.40625</v>
      </c>
      <c r="G269" s="9">
        <v>0.57626299999999997</v>
      </c>
    </row>
    <row r="270" spans="3:7" x14ac:dyDescent="0.25">
      <c r="C270" s="9"/>
      <c r="D270" s="9">
        <v>219</v>
      </c>
      <c r="E270" s="9">
        <v>0.92657500000000004</v>
      </c>
      <c r="F270" s="9">
        <v>1.37314</v>
      </c>
      <c r="G270" s="9">
        <v>0.58157300000000001</v>
      </c>
    </row>
    <row r="271" spans="3:7" x14ac:dyDescent="0.25">
      <c r="C271" s="9"/>
      <c r="D271" s="9">
        <v>220</v>
      </c>
      <c r="E271" s="9">
        <v>0.936249</v>
      </c>
      <c r="F271" s="9">
        <v>1.3483000000000001</v>
      </c>
      <c r="G271" s="9">
        <v>0.60436999999999996</v>
      </c>
    </row>
    <row r="272" spans="3:7" x14ac:dyDescent="0.25">
      <c r="C272" s="9"/>
      <c r="D272" s="9">
        <v>221</v>
      </c>
      <c r="E272" s="9">
        <v>0.93627899999999997</v>
      </c>
      <c r="F272" s="9">
        <v>1.33206</v>
      </c>
      <c r="G272" s="9">
        <v>0.60299700000000001</v>
      </c>
    </row>
    <row r="273" spans="3:7" x14ac:dyDescent="0.25">
      <c r="C273" s="9"/>
      <c r="D273" s="9">
        <v>222</v>
      </c>
      <c r="E273" s="9">
        <v>0.94220000000000004</v>
      </c>
      <c r="F273" s="9">
        <v>1.3149999999999999</v>
      </c>
      <c r="G273" s="9">
        <v>0.61016800000000004</v>
      </c>
    </row>
    <row r="274" spans="3:7" x14ac:dyDescent="0.25">
      <c r="C274" s="9"/>
      <c r="D274" s="9">
        <v>223</v>
      </c>
      <c r="E274" s="9">
        <v>0.95516999999999996</v>
      </c>
      <c r="F274" s="9">
        <v>1.2954699999999999</v>
      </c>
      <c r="G274" s="9">
        <v>0.60546900000000003</v>
      </c>
    </row>
    <row r="275" spans="3:7" x14ac:dyDescent="0.25">
      <c r="C275" s="9"/>
      <c r="D275" s="9">
        <v>224</v>
      </c>
      <c r="E275" s="9">
        <v>0.96768200000000004</v>
      </c>
      <c r="F275" s="9">
        <v>1.2597</v>
      </c>
      <c r="G275" s="9">
        <v>0.60440099999999997</v>
      </c>
    </row>
    <row r="276" spans="3:7" x14ac:dyDescent="0.25">
      <c r="C276" s="9"/>
      <c r="D276" s="9">
        <v>225</v>
      </c>
      <c r="E276" s="9">
        <v>0.99377400000000005</v>
      </c>
      <c r="F276" s="9">
        <v>1.2212499999999999</v>
      </c>
      <c r="G276" s="9">
        <v>0.625946</v>
      </c>
    </row>
    <row r="277" spans="3:7" x14ac:dyDescent="0.25">
      <c r="C277" s="9"/>
      <c r="D277" s="9">
        <v>226</v>
      </c>
      <c r="E277" s="9">
        <v>1.0184599999999999</v>
      </c>
      <c r="F277" s="9">
        <v>1.18408</v>
      </c>
      <c r="G277" s="9">
        <v>0.63626099999999997</v>
      </c>
    </row>
    <row r="278" spans="3:7" x14ac:dyDescent="0.25">
      <c r="C278" s="9"/>
      <c r="D278" s="9">
        <v>227</v>
      </c>
      <c r="E278" s="9">
        <v>1.0511200000000001</v>
      </c>
      <c r="F278" s="9">
        <v>1.1523399999999999</v>
      </c>
      <c r="G278" s="9">
        <v>0.632355</v>
      </c>
    </row>
    <row r="279" spans="3:7" x14ac:dyDescent="0.25">
      <c r="C279" s="9"/>
      <c r="D279" s="9">
        <v>228</v>
      </c>
      <c r="E279" s="9">
        <v>1.0914299999999999</v>
      </c>
      <c r="F279" s="9">
        <v>1.14828</v>
      </c>
      <c r="G279" s="9">
        <v>0.63830600000000004</v>
      </c>
    </row>
    <row r="280" spans="3:7" x14ac:dyDescent="0.25">
      <c r="C280" s="9"/>
      <c r="D280" s="9">
        <v>229</v>
      </c>
      <c r="E280" s="9">
        <v>1.0801700000000001</v>
      </c>
      <c r="F280" s="9">
        <v>1.12283</v>
      </c>
      <c r="G280" s="9">
        <v>0.64547699999999997</v>
      </c>
    </row>
    <row r="281" spans="3:7" x14ac:dyDescent="0.25">
      <c r="C281" s="9"/>
      <c r="D281" s="9">
        <v>230</v>
      </c>
      <c r="E281" s="9">
        <v>1.07376</v>
      </c>
      <c r="F281" s="9">
        <v>1.08047</v>
      </c>
      <c r="G281" s="9">
        <v>0.64407300000000001</v>
      </c>
    </row>
    <row r="282" spans="3:7" x14ac:dyDescent="0.25">
      <c r="C282" s="9"/>
      <c r="D282" s="9">
        <v>231</v>
      </c>
      <c r="E282" s="9">
        <v>1.04752</v>
      </c>
      <c r="F282" s="9">
        <v>1.0525199999999999</v>
      </c>
      <c r="G282" s="9">
        <v>0.63751199999999997</v>
      </c>
    </row>
    <row r="283" spans="3:7" x14ac:dyDescent="0.25">
      <c r="C283" s="9"/>
      <c r="D283" s="9">
        <v>232</v>
      </c>
      <c r="E283" s="9">
        <v>1.0045500000000001</v>
      </c>
      <c r="F283" s="9">
        <v>0.98065199999999997</v>
      </c>
      <c r="G283" s="9">
        <v>0.62127699999999997</v>
      </c>
    </row>
    <row r="284" spans="3:7" x14ac:dyDescent="0.25">
      <c r="C284" s="9"/>
      <c r="D284" s="9">
        <v>233</v>
      </c>
      <c r="E284" s="9">
        <v>0.940002</v>
      </c>
      <c r="F284" s="9">
        <v>0.911713</v>
      </c>
      <c r="G284" s="9">
        <v>0.59515399999999996</v>
      </c>
    </row>
    <row r="285" spans="3:7" x14ac:dyDescent="0.25">
      <c r="C285" s="9"/>
      <c r="D285" s="9">
        <v>234</v>
      </c>
      <c r="E285" s="9">
        <v>0.91140699999999997</v>
      </c>
      <c r="F285" s="9">
        <v>0.88702400000000003</v>
      </c>
      <c r="G285" s="9">
        <v>0.58016999999999996</v>
      </c>
    </row>
    <row r="286" spans="3:7" x14ac:dyDescent="0.25">
      <c r="C286" s="9"/>
      <c r="D286" s="9">
        <v>235</v>
      </c>
      <c r="E286" s="9">
        <v>0.89907800000000004</v>
      </c>
      <c r="F286" s="9">
        <v>0.826874</v>
      </c>
      <c r="G286" s="9">
        <v>0.56906100000000004</v>
      </c>
    </row>
    <row r="287" spans="3:7" x14ac:dyDescent="0.25">
      <c r="C287" s="9"/>
      <c r="D287" s="9">
        <v>236</v>
      </c>
      <c r="E287" s="9">
        <v>0.88406399999999996</v>
      </c>
      <c r="F287" s="9">
        <v>0.830322</v>
      </c>
      <c r="G287" s="9">
        <v>0.5625</v>
      </c>
    </row>
    <row r="288" spans="3:7" x14ac:dyDescent="0.25">
      <c r="C288" s="9"/>
      <c r="D288" s="9">
        <v>237</v>
      </c>
      <c r="E288" s="9">
        <v>0.899231</v>
      </c>
      <c r="F288" s="9">
        <v>0.80624399999999996</v>
      </c>
      <c r="G288" s="9">
        <v>0.56594800000000001</v>
      </c>
    </row>
    <row r="289" spans="3:7" x14ac:dyDescent="0.25">
      <c r="C289" s="9"/>
      <c r="D289" s="9">
        <v>238</v>
      </c>
      <c r="E289" s="9">
        <v>0.91015599999999997</v>
      </c>
      <c r="F289" s="9">
        <v>0.79577600000000004</v>
      </c>
      <c r="G289" s="9">
        <v>0.55859400000000003</v>
      </c>
    </row>
    <row r="290" spans="3:7" x14ac:dyDescent="0.25">
      <c r="C290" s="9"/>
      <c r="D290" s="9">
        <v>239</v>
      </c>
      <c r="E290" s="9">
        <v>0.90032999999999996</v>
      </c>
      <c r="F290" s="9">
        <v>0.78408800000000001</v>
      </c>
      <c r="G290" s="9">
        <v>0.54174800000000001</v>
      </c>
    </row>
    <row r="291" spans="3:7" x14ac:dyDescent="0.25">
      <c r="C291" s="9"/>
      <c r="D291" s="9">
        <v>240</v>
      </c>
      <c r="E291" s="9">
        <v>0.90704300000000004</v>
      </c>
      <c r="F291" s="9">
        <v>0.76452600000000004</v>
      </c>
      <c r="G291" s="9">
        <v>0.54501299999999997</v>
      </c>
    </row>
    <row r="292" spans="3:7" x14ac:dyDescent="0.25">
      <c r="C292" s="9"/>
      <c r="D292" s="9">
        <v>241</v>
      </c>
      <c r="E292" s="9">
        <v>0.89718600000000004</v>
      </c>
      <c r="F292" s="9">
        <v>0.73843400000000003</v>
      </c>
      <c r="G292" s="9">
        <v>0.555481</v>
      </c>
    </row>
    <row r="293" spans="3:7" x14ac:dyDescent="0.25">
      <c r="C293" s="9"/>
      <c r="D293" s="9">
        <v>242</v>
      </c>
      <c r="E293" s="9">
        <v>0.91815199999999997</v>
      </c>
      <c r="F293" s="9">
        <v>0.72360199999999997</v>
      </c>
      <c r="G293" s="9">
        <v>0.56658900000000001</v>
      </c>
    </row>
    <row r="294" spans="3:7" x14ac:dyDescent="0.25">
      <c r="C294" s="9"/>
      <c r="D294" s="9">
        <v>243</v>
      </c>
      <c r="E294" s="9">
        <v>0.89907800000000004</v>
      </c>
      <c r="F294" s="9">
        <v>0.70001199999999997</v>
      </c>
      <c r="G294" s="9">
        <v>0.55798300000000001</v>
      </c>
    </row>
    <row r="295" spans="3:7" x14ac:dyDescent="0.25">
      <c r="C295" s="9"/>
      <c r="D295" s="9">
        <v>244</v>
      </c>
      <c r="E295" s="9">
        <v>0.91500899999999996</v>
      </c>
      <c r="F295" s="9">
        <v>0.66815199999999997</v>
      </c>
      <c r="G295" s="9">
        <v>0.54705800000000004</v>
      </c>
    </row>
    <row r="296" spans="3:7" x14ac:dyDescent="0.25">
      <c r="C296" s="9"/>
      <c r="D296" s="9">
        <v>245</v>
      </c>
      <c r="E296" s="9">
        <v>0.92532300000000001</v>
      </c>
      <c r="F296" s="9">
        <v>0.63561999999999996</v>
      </c>
      <c r="G296" s="9">
        <v>0.544373</v>
      </c>
    </row>
    <row r="297" spans="3:7" x14ac:dyDescent="0.25">
      <c r="C297" s="9"/>
      <c r="D297" s="9">
        <v>246</v>
      </c>
      <c r="E297" s="9">
        <v>0.94815099999999997</v>
      </c>
      <c r="F297" s="9">
        <v>0.625946</v>
      </c>
      <c r="G297" s="9">
        <v>0.56533800000000001</v>
      </c>
    </row>
    <row r="298" spans="3:7" x14ac:dyDescent="0.25">
      <c r="C298" s="9"/>
      <c r="D298" s="9">
        <v>247</v>
      </c>
      <c r="E298" s="9">
        <v>0.95126299999999997</v>
      </c>
      <c r="F298" s="9">
        <v>0.59655800000000003</v>
      </c>
      <c r="G298" s="9">
        <v>0.56140100000000004</v>
      </c>
    </row>
    <row r="299" spans="3:7" x14ac:dyDescent="0.25">
      <c r="C299" s="9"/>
      <c r="D299" s="9">
        <v>248</v>
      </c>
      <c r="E299" s="9">
        <v>0.96627799999999997</v>
      </c>
      <c r="F299" s="9">
        <v>0.555481</v>
      </c>
      <c r="G299" s="9">
        <v>0.56518599999999997</v>
      </c>
    </row>
    <row r="300" spans="3:7" x14ac:dyDescent="0.25">
      <c r="C300" s="9"/>
      <c r="D300" s="9">
        <v>249</v>
      </c>
      <c r="E300" s="9">
        <v>0.977356</v>
      </c>
      <c r="F300" s="9">
        <v>0.56545999999999996</v>
      </c>
      <c r="G300" s="9">
        <v>0.57702600000000004</v>
      </c>
    </row>
    <row r="301" spans="3:7" x14ac:dyDescent="0.25">
      <c r="C301" s="9"/>
      <c r="D301" s="9">
        <v>250</v>
      </c>
      <c r="E301" s="9">
        <v>0.99173</v>
      </c>
      <c r="F301" s="9">
        <v>0.57061799999999996</v>
      </c>
      <c r="G301" s="9">
        <v>0.59329200000000004</v>
      </c>
    </row>
    <row r="302" spans="3:7" x14ac:dyDescent="0.25">
      <c r="C302" s="9"/>
      <c r="D302" s="9">
        <v>251</v>
      </c>
      <c r="E302" s="9">
        <v>1.0059499999999999</v>
      </c>
      <c r="F302" s="9">
        <v>0.579071</v>
      </c>
      <c r="G302" s="9">
        <v>0.58779899999999996</v>
      </c>
    </row>
    <row r="303" spans="3:7" x14ac:dyDescent="0.25">
      <c r="C303" s="9"/>
      <c r="D303" s="9">
        <v>252</v>
      </c>
      <c r="E303" s="9">
        <v>0.99157700000000004</v>
      </c>
      <c r="F303" s="9">
        <v>0.55688499999999996</v>
      </c>
      <c r="G303" s="9">
        <v>0.565002</v>
      </c>
    </row>
    <row r="304" spans="3:7" x14ac:dyDescent="0.25">
      <c r="C304" s="9"/>
      <c r="D304" s="9">
        <v>253</v>
      </c>
      <c r="E304" s="9">
        <v>0.992371</v>
      </c>
      <c r="F304" s="9">
        <v>0.54766800000000004</v>
      </c>
      <c r="G304" s="9">
        <v>0.55923500000000004</v>
      </c>
    </row>
    <row r="305" spans="3:7" x14ac:dyDescent="0.25">
      <c r="C305" s="9"/>
      <c r="D305" s="9">
        <v>254</v>
      </c>
      <c r="E305" s="9">
        <v>0.98455800000000004</v>
      </c>
      <c r="F305" s="9">
        <v>0.55563399999999996</v>
      </c>
      <c r="G305" s="9">
        <v>0.546875</v>
      </c>
    </row>
    <row r="306" spans="3:7" x14ac:dyDescent="0.25">
      <c r="C306" s="9"/>
      <c r="D306" s="9">
        <v>255</v>
      </c>
      <c r="E306" s="9">
        <v>0.95455900000000005</v>
      </c>
      <c r="F306" s="9">
        <v>0.52813699999999997</v>
      </c>
      <c r="G306" s="9">
        <v>0.54095499999999996</v>
      </c>
    </row>
    <row r="307" spans="3:7" x14ac:dyDescent="0.25">
      <c r="C307" s="9"/>
      <c r="D307" s="9">
        <v>256</v>
      </c>
      <c r="E307" s="9">
        <v>1.0562400000000001</v>
      </c>
      <c r="F307" s="9">
        <v>0.50280800000000003</v>
      </c>
      <c r="G307" s="9">
        <v>0.53720100000000004</v>
      </c>
    </row>
    <row r="308" spans="3:7" x14ac:dyDescent="0.25">
      <c r="C308" s="9"/>
      <c r="D308" s="9">
        <v>257</v>
      </c>
      <c r="E308" s="9">
        <v>0.52374299999999996</v>
      </c>
      <c r="F308" s="9">
        <v>0.50485199999999997</v>
      </c>
      <c r="G308" s="9">
        <v>0.57843</v>
      </c>
    </row>
    <row r="309" spans="3:7" x14ac:dyDescent="0.25">
      <c r="C309" s="9"/>
      <c r="D309" s="9">
        <v>258</v>
      </c>
      <c r="E309" s="9">
        <v>0.77780199999999999</v>
      </c>
      <c r="F309" s="9">
        <v>0.51452600000000004</v>
      </c>
      <c r="G309" s="9">
        <v>0.58282500000000004</v>
      </c>
    </row>
    <row r="310" spans="3:7" x14ac:dyDescent="0.25">
      <c r="C310" s="9"/>
      <c r="D310" s="9">
        <v>259</v>
      </c>
      <c r="E310" s="9">
        <v>1.6959500000000001</v>
      </c>
      <c r="F310" s="9">
        <v>0.49313400000000002</v>
      </c>
      <c r="G310" s="9">
        <v>0.59735099999999997</v>
      </c>
    </row>
    <row r="311" spans="3:7" x14ac:dyDescent="0.25">
      <c r="C311" s="9"/>
      <c r="D311" s="9">
        <v>260</v>
      </c>
      <c r="E311" s="9">
        <v>1.83734</v>
      </c>
      <c r="F311" s="9">
        <v>0.485321</v>
      </c>
      <c r="G311" s="9">
        <v>0.61422699999999997</v>
      </c>
    </row>
    <row r="312" spans="3:7" x14ac:dyDescent="0.25">
      <c r="C312" s="9"/>
      <c r="D312" s="9">
        <v>261</v>
      </c>
      <c r="E312" s="9">
        <v>1.8815599999999999</v>
      </c>
      <c r="F312" s="9">
        <v>0.49374400000000002</v>
      </c>
      <c r="G312" s="9">
        <v>0.61673</v>
      </c>
    </row>
    <row r="313" spans="3:7" x14ac:dyDescent="0.25">
      <c r="C313" s="9"/>
      <c r="D313" s="9">
        <v>262</v>
      </c>
      <c r="E313" s="9">
        <v>1.9426600000000001</v>
      </c>
      <c r="F313" s="9">
        <v>0.48327599999999998</v>
      </c>
      <c r="G313" s="9">
        <v>0.60421800000000003</v>
      </c>
    </row>
    <row r="314" spans="3:7" x14ac:dyDescent="0.25">
      <c r="C314" s="9"/>
      <c r="D314" s="9">
        <v>263</v>
      </c>
      <c r="E314" s="9">
        <v>1.97906</v>
      </c>
      <c r="F314" s="9">
        <v>0.50299099999999997</v>
      </c>
      <c r="G314" s="9">
        <v>0.60440099999999997</v>
      </c>
    </row>
    <row r="315" spans="3:7" x14ac:dyDescent="0.25">
      <c r="C315" s="9"/>
      <c r="D315" s="9">
        <v>264</v>
      </c>
      <c r="E315" s="9">
        <v>2.7418800000000001</v>
      </c>
      <c r="F315" s="9">
        <v>0.48407</v>
      </c>
      <c r="G315" s="9">
        <v>0.586731</v>
      </c>
    </row>
    <row r="316" spans="3:7" x14ac:dyDescent="0.25">
      <c r="C316" s="9"/>
      <c r="D316" s="9">
        <v>265</v>
      </c>
      <c r="E316" s="9">
        <v>2.2934299999999999</v>
      </c>
      <c r="F316" s="9">
        <v>0.475464</v>
      </c>
      <c r="G316" s="9">
        <v>0.555481</v>
      </c>
    </row>
    <row r="317" spans="3:7" x14ac:dyDescent="0.25">
      <c r="C317" s="9"/>
      <c r="D317" s="9">
        <v>266</v>
      </c>
      <c r="E317" s="9">
        <v>1.8401799999999999</v>
      </c>
      <c r="F317" s="9">
        <v>0.485321</v>
      </c>
      <c r="G317" s="9">
        <v>0.56018100000000004</v>
      </c>
    </row>
    <row r="318" spans="3:7" x14ac:dyDescent="0.25">
      <c r="C318" s="9"/>
      <c r="D318" s="9">
        <v>267</v>
      </c>
      <c r="E318" s="9">
        <v>1.4232800000000001</v>
      </c>
      <c r="F318" s="9">
        <v>0.477356</v>
      </c>
      <c r="G318" s="9">
        <v>0.57189900000000005</v>
      </c>
    </row>
    <row r="319" spans="3:7" x14ac:dyDescent="0.25">
      <c r="C319" s="9"/>
      <c r="D319" s="9">
        <v>268</v>
      </c>
      <c r="E319" s="9">
        <v>1.1575</v>
      </c>
      <c r="F319" s="9">
        <v>0.485321</v>
      </c>
      <c r="G319" s="9">
        <v>0.58172599999999997</v>
      </c>
    </row>
    <row r="320" spans="3:7" x14ac:dyDescent="0.25">
      <c r="C320" s="9"/>
      <c r="D320" s="9">
        <v>269</v>
      </c>
      <c r="E320" s="9">
        <v>1.1321699999999999</v>
      </c>
      <c r="F320" s="9">
        <v>0.492981</v>
      </c>
      <c r="G320" s="9">
        <v>0.569855</v>
      </c>
    </row>
    <row r="321" spans="3:7" x14ac:dyDescent="0.25">
      <c r="C321" s="9"/>
      <c r="D321" s="9">
        <v>270</v>
      </c>
      <c r="E321" s="9">
        <v>1.1796899999999999</v>
      </c>
      <c r="F321" s="9">
        <v>0.507996</v>
      </c>
      <c r="G321" s="9">
        <v>0.58297699999999997</v>
      </c>
    </row>
    <row r="322" spans="3:7" x14ac:dyDescent="0.25">
      <c r="C322" s="9"/>
      <c r="D322" s="9">
        <v>271</v>
      </c>
      <c r="E322" s="9">
        <v>1.15811</v>
      </c>
      <c r="F322" s="9">
        <v>0.506714</v>
      </c>
      <c r="G322" s="9">
        <v>0.56390399999999996</v>
      </c>
    </row>
    <row r="323" spans="3:7" x14ac:dyDescent="0.25">
      <c r="C323" s="9"/>
      <c r="D323" s="9">
        <v>272</v>
      </c>
      <c r="E323" s="9">
        <v>1.13327</v>
      </c>
      <c r="F323" s="9">
        <v>0.49157699999999999</v>
      </c>
      <c r="G323" s="9">
        <v>0.56454499999999996</v>
      </c>
    </row>
    <row r="324" spans="3:7" x14ac:dyDescent="0.25">
      <c r="C324" s="9"/>
      <c r="D324" s="9">
        <v>273</v>
      </c>
      <c r="E324" s="9">
        <v>1.0753200000000001</v>
      </c>
      <c r="F324" s="9">
        <v>0.47079500000000002</v>
      </c>
      <c r="G324" s="9">
        <v>0.56720000000000004</v>
      </c>
    </row>
    <row r="325" spans="3:7" x14ac:dyDescent="0.25">
      <c r="C325" s="9"/>
      <c r="D325" s="9">
        <v>274</v>
      </c>
      <c r="E325" s="9">
        <v>1.0343899999999999</v>
      </c>
      <c r="F325" s="9">
        <v>0.44268800000000003</v>
      </c>
      <c r="G325" s="9">
        <v>0.54425000000000001</v>
      </c>
    </row>
    <row r="326" spans="3:7" x14ac:dyDescent="0.25">
      <c r="C326" s="9"/>
      <c r="D326" s="9">
        <v>275</v>
      </c>
      <c r="E326" s="9">
        <v>1.0039400000000001</v>
      </c>
      <c r="F326" s="9">
        <v>0.43362400000000001</v>
      </c>
      <c r="G326" s="9">
        <v>0.56127899999999997</v>
      </c>
    </row>
    <row r="327" spans="3:7" x14ac:dyDescent="0.25">
      <c r="C327" s="9"/>
      <c r="D327" s="9">
        <v>276</v>
      </c>
      <c r="E327" s="9">
        <v>1.01328</v>
      </c>
      <c r="F327" s="9">
        <v>0.43765300000000001</v>
      </c>
      <c r="G327" s="9">
        <v>0.584839</v>
      </c>
    </row>
    <row r="328" spans="3:7" x14ac:dyDescent="0.25">
      <c r="C328" s="9"/>
      <c r="D328" s="9">
        <v>277</v>
      </c>
      <c r="E328" s="9">
        <v>1.01315</v>
      </c>
      <c r="F328" s="9">
        <v>0.46096799999999999</v>
      </c>
      <c r="G328" s="9">
        <v>0.60299700000000001</v>
      </c>
    </row>
    <row r="329" spans="3:7" x14ac:dyDescent="0.25">
      <c r="C329" s="9"/>
      <c r="D329" s="9">
        <v>278</v>
      </c>
      <c r="E329" s="9">
        <v>1.01657</v>
      </c>
      <c r="F329" s="9">
        <v>0.48062100000000002</v>
      </c>
      <c r="G329" s="9">
        <v>0.62390100000000004</v>
      </c>
    </row>
    <row r="330" spans="3:7" x14ac:dyDescent="0.25">
      <c r="C330" s="9"/>
      <c r="D330" s="9">
        <v>279</v>
      </c>
      <c r="E330" s="9">
        <v>1.03671</v>
      </c>
      <c r="F330" s="9">
        <v>0.48907499999999998</v>
      </c>
      <c r="G330" s="9">
        <v>0.61593600000000004</v>
      </c>
    </row>
    <row r="331" spans="3:7" x14ac:dyDescent="0.25">
      <c r="C331" s="9"/>
      <c r="D331" s="9">
        <v>280</v>
      </c>
      <c r="E331" s="9">
        <v>1.0523400000000001</v>
      </c>
      <c r="F331" s="9">
        <v>0.492981</v>
      </c>
      <c r="G331" s="9">
        <v>0.633606</v>
      </c>
    </row>
    <row r="332" spans="3:7" x14ac:dyDescent="0.25">
      <c r="C332" s="9"/>
      <c r="D332" s="9">
        <v>281</v>
      </c>
      <c r="E332" s="9">
        <v>1.05548</v>
      </c>
      <c r="F332" s="9">
        <v>0.49813800000000003</v>
      </c>
      <c r="G332" s="9">
        <v>0.60733000000000004</v>
      </c>
    </row>
    <row r="333" spans="3:7" x14ac:dyDescent="0.25">
      <c r="C333" s="9"/>
      <c r="D333" s="9">
        <v>282</v>
      </c>
      <c r="E333" s="9">
        <v>1.0632900000000001</v>
      </c>
      <c r="F333" s="9">
        <v>0.47985800000000001</v>
      </c>
      <c r="G333" s="9">
        <v>0.59579499999999996</v>
      </c>
    </row>
    <row r="334" spans="3:7" x14ac:dyDescent="0.25">
      <c r="C334" s="9"/>
      <c r="D334" s="9">
        <v>283</v>
      </c>
      <c r="E334" s="9">
        <v>1.0770599999999999</v>
      </c>
      <c r="F334" s="9">
        <v>0.46893299999999999</v>
      </c>
      <c r="G334" s="9">
        <v>0.59970100000000004</v>
      </c>
    </row>
    <row r="335" spans="3:7" x14ac:dyDescent="0.25">
      <c r="C335" s="9"/>
      <c r="D335" s="9">
        <v>284</v>
      </c>
      <c r="E335" s="9">
        <v>1.0769</v>
      </c>
      <c r="F335" s="9">
        <v>0.44455</v>
      </c>
      <c r="G335" s="9">
        <v>0.60159300000000004</v>
      </c>
    </row>
    <row r="336" spans="3:7" x14ac:dyDescent="0.25">
      <c r="C336" s="9"/>
      <c r="D336" s="9">
        <v>285</v>
      </c>
      <c r="E336" s="9">
        <v>1.0932900000000001</v>
      </c>
      <c r="F336" s="9">
        <v>0.43954500000000002</v>
      </c>
      <c r="G336" s="9">
        <v>0.602966</v>
      </c>
    </row>
    <row r="337" spans="3:7" x14ac:dyDescent="0.25">
      <c r="C337" s="9"/>
      <c r="D337" s="9">
        <v>286</v>
      </c>
      <c r="E337" s="9">
        <v>1.08612</v>
      </c>
      <c r="F337" s="9">
        <v>0.43768299999999999</v>
      </c>
      <c r="G337" s="9">
        <v>0.586121</v>
      </c>
    </row>
    <row r="338" spans="3:7" x14ac:dyDescent="0.25">
      <c r="C338" s="9"/>
      <c r="D338" s="9">
        <v>287</v>
      </c>
      <c r="E338" s="9">
        <v>1.09534</v>
      </c>
      <c r="F338" s="9">
        <v>0.45001200000000002</v>
      </c>
      <c r="G338" s="9">
        <v>0.60705600000000004</v>
      </c>
    </row>
    <row r="339" spans="3:7" x14ac:dyDescent="0.25">
      <c r="C339" s="9"/>
      <c r="D339" s="9">
        <v>288</v>
      </c>
      <c r="E339" s="9">
        <v>1.0885899999999999</v>
      </c>
      <c r="F339" s="9">
        <v>0.446106</v>
      </c>
      <c r="G339" s="9">
        <v>0.60031100000000004</v>
      </c>
    </row>
    <row r="340" spans="3:7" x14ac:dyDescent="0.25">
      <c r="C340" s="9"/>
      <c r="D340" s="9">
        <v>289</v>
      </c>
      <c r="E340" s="9">
        <v>1.0690599999999999</v>
      </c>
      <c r="F340" s="9">
        <v>0.454071</v>
      </c>
      <c r="G340" s="9">
        <v>0.59329200000000004</v>
      </c>
    </row>
    <row r="341" spans="3:7" x14ac:dyDescent="0.25">
      <c r="C341" s="9"/>
      <c r="D341" s="9">
        <v>290</v>
      </c>
      <c r="E341" s="9">
        <v>1.04688</v>
      </c>
      <c r="F341" s="9">
        <v>0.476715</v>
      </c>
      <c r="G341" s="9">
        <v>0.58407600000000004</v>
      </c>
    </row>
    <row r="342" spans="3:7" x14ac:dyDescent="0.25">
      <c r="C342" s="9"/>
      <c r="D342" s="9">
        <v>291</v>
      </c>
      <c r="E342" s="9">
        <v>1.0351600000000001</v>
      </c>
      <c r="F342" s="9">
        <v>0.48327599999999998</v>
      </c>
      <c r="G342" s="9">
        <v>0.61077899999999996</v>
      </c>
    </row>
    <row r="343" spans="3:7" x14ac:dyDescent="0.25">
      <c r="C343" s="9"/>
      <c r="D343" s="9">
        <v>292</v>
      </c>
      <c r="E343" s="9">
        <v>1.0442199999999999</v>
      </c>
      <c r="F343" s="9">
        <v>0.49032599999999998</v>
      </c>
      <c r="G343" s="9">
        <v>0.62048300000000001</v>
      </c>
    </row>
    <row r="344" spans="3:7" x14ac:dyDescent="0.25">
      <c r="C344" s="9"/>
      <c r="D344" s="9">
        <v>293</v>
      </c>
      <c r="E344" s="9">
        <v>1.0260899999999999</v>
      </c>
      <c r="F344" s="9">
        <v>0.46563700000000002</v>
      </c>
      <c r="G344" s="9">
        <v>0.62579300000000004</v>
      </c>
    </row>
    <row r="345" spans="3:7" x14ac:dyDescent="0.25">
      <c r="C345" s="9"/>
      <c r="D345" s="9">
        <v>294</v>
      </c>
      <c r="E345" s="9">
        <v>1.0046999999999999</v>
      </c>
      <c r="F345" s="9">
        <v>0.455322</v>
      </c>
      <c r="G345" s="9">
        <v>0.59640499999999996</v>
      </c>
    </row>
    <row r="346" spans="3:7" x14ac:dyDescent="0.25">
      <c r="C346" s="9"/>
      <c r="D346" s="9">
        <v>295</v>
      </c>
      <c r="E346" s="9">
        <v>1.04938</v>
      </c>
      <c r="F346" s="9">
        <v>0.46923799999999999</v>
      </c>
      <c r="G346" s="9">
        <v>0.618927</v>
      </c>
    </row>
    <row r="347" spans="3:7" x14ac:dyDescent="0.25">
      <c r="C347" s="9"/>
      <c r="D347" s="9">
        <v>296</v>
      </c>
      <c r="E347" s="9">
        <v>1.0678099999999999</v>
      </c>
      <c r="F347" s="9">
        <v>0.46563700000000002</v>
      </c>
      <c r="G347" s="9">
        <v>0.65734899999999996</v>
      </c>
    </row>
    <row r="348" spans="3:7" x14ac:dyDescent="0.25">
      <c r="C348" s="9"/>
      <c r="D348" s="9">
        <v>297</v>
      </c>
      <c r="E348" s="9">
        <v>0.98986799999999997</v>
      </c>
      <c r="F348" s="9">
        <v>0.405945</v>
      </c>
      <c r="G348" s="9">
        <v>0.62393200000000004</v>
      </c>
    </row>
    <row r="349" spans="3:7" x14ac:dyDescent="0.25">
      <c r="C349" s="9"/>
      <c r="D349" s="9">
        <v>298</v>
      </c>
      <c r="E349" s="9">
        <v>0.80282600000000004</v>
      </c>
      <c r="F349" s="9">
        <v>0.22219800000000001</v>
      </c>
      <c r="G349" s="9">
        <v>0.54516600000000004</v>
      </c>
    </row>
    <row r="350" spans="3:7" x14ac:dyDescent="0.25">
      <c r="C350" s="9"/>
      <c r="D350" s="9">
        <v>299</v>
      </c>
      <c r="E350" s="9">
        <v>1.14035</v>
      </c>
      <c r="F350" s="9">
        <v>0.58831800000000001</v>
      </c>
      <c r="G350" s="9">
        <v>0.74066200000000004</v>
      </c>
    </row>
    <row r="351" spans="3:7" x14ac:dyDescent="0.25">
      <c r="C351" s="9"/>
      <c r="D351" s="9">
        <v>300</v>
      </c>
      <c r="E351" s="9">
        <v>0.83847000000000005</v>
      </c>
      <c r="F351" s="9">
        <v>0.28048699999999999</v>
      </c>
      <c r="G351" s="9">
        <v>0.7367249999999999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B2" sqref="B2"/>
    </sheetView>
  </sheetViews>
  <sheetFormatPr defaultRowHeight="15" x14ac:dyDescent="0.25"/>
  <sheetData>
    <row r="1" spans="1:8" x14ac:dyDescent="0.25">
      <c r="A1" s="2" t="s">
        <v>75</v>
      </c>
    </row>
    <row r="2" spans="1:8" x14ac:dyDescent="0.25">
      <c r="B2" t="s">
        <v>126</v>
      </c>
    </row>
    <row r="4" spans="1:8" x14ac:dyDescent="0.25">
      <c r="B4" s="5" t="s">
        <v>105</v>
      </c>
      <c r="D4" s="10" t="s">
        <v>70</v>
      </c>
      <c r="E4" s="10"/>
      <c r="G4" s="4" t="s">
        <v>4</v>
      </c>
      <c r="H4" s="4" t="s">
        <v>5</v>
      </c>
    </row>
    <row r="5" spans="1:8" x14ac:dyDescent="0.25">
      <c r="B5" s="9">
        <v>150</v>
      </c>
      <c r="D5" s="9">
        <v>0.374</v>
      </c>
      <c r="E5" s="9">
        <v>0.315</v>
      </c>
      <c r="G5" s="3">
        <f>AVERAGE(D5:F5)</f>
        <v>0.34450000000000003</v>
      </c>
      <c r="H5" s="3">
        <f>STDEV(D5:E5)</f>
        <v>4.1719300090006302E-2</v>
      </c>
    </row>
    <row r="6" spans="1:8" x14ac:dyDescent="0.25">
      <c r="B6" s="9">
        <v>15</v>
      </c>
      <c r="D6" s="9">
        <v>0.35899999999999999</v>
      </c>
      <c r="E6" s="9">
        <v>0.41599999999999998</v>
      </c>
      <c r="G6" s="3">
        <f t="shared" ref="G6:G9" si="0">AVERAGE(D6:F6)</f>
        <v>0.38749999999999996</v>
      </c>
      <c r="H6" s="3">
        <f t="shared" ref="H6:H9" si="1">STDEV(D6:E6)</f>
        <v>4.0305086527633205E-2</v>
      </c>
    </row>
    <row r="7" spans="1:8" x14ac:dyDescent="0.25">
      <c r="B7" s="9">
        <v>1.5</v>
      </c>
      <c r="D7" s="9">
        <v>0.96699999999999997</v>
      </c>
      <c r="E7" s="9">
        <v>0.97299999999999998</v>
      </c>
      <c r="G7" s="3">
        <f t="shared" si="0"/>
        <v>0.97</v>
      </c>
      <c r="H7" s="3">
        <f t="shared" si="1"/>
        <v>4.2426406871192892E-3</v>
      </c>
    </row>
    <row r="8" spans="1:8" x14ac:dyDescent="0.25">
      <c r="B8" s="9">
        <v>0.15</v>
      </c>
      <c r="D8" s="9">
        <v>1.073</v>
      </c>
      <c r="E8" s="9">
        <v>1.109</v>
      </c>
      <c r="G8" s="3">
        <f t="shared" si="0"/>
        <v>1.091</v>
      </c>
      <c r="H8" s="3">
        <f t="shared" si="1"/>
        <v>2.5455844122715732E-2</v>
      </c>
    </row>
    <row r="9" spans="1:8" x14ac:dyDescent="0.25">
      <c r="B9" s="9">
        <v>1.4999999999999999E-2</v>
      </c>
      <c r="D9" s="9">
        <v>1.034</v>
      </c>
      <c r="E9" s="9">
        <v>1.0960000000000001</v>
      </c>
      <c r="G9" s="3">
        <f t="shared" si="0"/>
        <v>1.0649999999999999</v>
      </c>
      <c r="H9" s="3">
        <f t="shared" si="1"/>
        <v>4.3840620433565985E-2</v>
      </c>
    </row>
    <row r="13" spans="1:8" x14ac:dyDescent="0.25">
      <c r="B13" s="5" t="s">
        <v>105</v>
      </c>
      <c r="D13" s="10" t="s">
        <v>71</v>
      </c>
      <c r="E13" s="10"/>
      <c r="G13" s="4" t="s">
        <v>4</v>
      </c>
      <c r="H13" s="4" t="s">
        <v>5</v>
      </c>
    </row>
    <row r="14" spans="1:8" x14ac:dyDescent="0.25">
      <c r="B14" s="9">
        <v>150</v>
      </c>
      <c r="D14" s="9">
        <v>0.34100000000000003</v>
      </c>
      <c r="E14" s="9">
        <v>0.26100000000000001</v>
      </c>
      <c r="G14" s="3">
        <f>AVERAGE(D14:F14)</f>
        <v>0.30100000000000005</v>
      </c>
      <c r="H14" s="3">
        <f>STDEV(D14:E14)</f>
        <v>5.6568542494923386E-2</v>
      </c>
    </row>
    <row r="15" spans="1:8" x14ac:dyDescent="0.25">
      <c r="B15" s="9">
        <v>15</v>
      </c>
      <c r="D15" s="9">
        <v>0.36</v>
      </c>
      <c r="E15" s="9">
        <v>0.33100000000000002</v>
      </c>
      <c r="G15" s="3">
        <f t="shared" ref="G15:G18" si="2">AVERAGE(D15:F15)</f>
        <v>0.34550000000000003</v>
      </c>
      <c r="H15" s="3">
        <f t="shared" ref="H15:H18" si="3">STDEV(D15:E15)</f>
        <v>2.0506096654409858E-2</v>
      </c>
    </row>
    <row r="16" spans="1:8" x14ac:dyDescent="0.25">
      <c r="B16" s="9">
        <v>1.5</v>
      </c>
      <c r="D16" s="9">
        <v>0.90100000000000002</v>
      </c>
      <c r="E16" s="9">
        <v>0.95699999999999996</v>
      </c>
      <c r="G16" s="3">
        <f t="shared" si="2"/>
        <v>0.92900000000000005</v>
      </c>
      <c r="H16" s="3">
        <f t="shared" si="3"/>
        <v>3.9597979746446618E-2</v>
      </c>
    </row>
    <row r="17" spans="2:8" x14ac:dyDescent="0.25">
      <c r="B17" s="9">
        <v>0.15</v>
      </c>
      <c r="D17" s="9">
        <v>1.024</v>
      </c>
      <c r="E17" s="9">
        <v>1.02</v>
      </c>
      <c r="G17" s="3">
        <f t="shared" si="2"/>
        <v>1.022</v>
      </c>
      <c r="H17" s="3">
        <f t="shared" si="3"/>
        <v>2.8284271247461927E-3</v>
      </c>
    </row>
    <row r="18" spans="2:8" x14ac:dyDescent="0.25">
      <c r="B18" s="9">
        <v>1.4999999999999999E-2</v>
      </c>
      <c r="D18" s="9">
        <v>1.073</v>
      </c>
      <c r="E18" s="9">
        <v>1.01</v>
      </c>
      <c r="G18" s="3">
        <f t="shared" si="2"/>
        <v>1.0415000000000001</v>
      </c>
      <c r="H18" s="3">
        <f t="shared" si="3"/>
        <v>4.4547727214752454E-2</v>
      </c>
    </row>
    <row r="22" spans="2:8" x14ac:dyDescent="0.25">
      <c r="B22" s="5" t="s">
        <v>105</v>
      </c>
      <c r="D22" s="10" t="s">
        <v>72</v>
      </c>
      <c r="E22" s="10"/>
      <c r="G22" s="4" t="s">
        <v>4</v>
      </c>
      <c r="H22" s="4" t="s">
        <v>5</v>
      </c>
    </row>
    <row r="23" spans="2:8" x14ac:dyDescent="0.25">
      <c r="B23" s="9">
        <v>150</v>
      </c>
      <c r="D23" s="9">
        <v>0.91100000000000003</v>
      </c>
      <c r="E23" s="9">
        <v>0.88200000000000001</v>
      </c>
      <c r="G23" s="3">
        <f>AVERAGE(D23:F23)</f>
        <v>0.89650000000000007</v>
      </c>
      <c r="H23" s="3">
        <f>STDEV(D23:E23)</f>
        <v>2.0506096654409896E-2</v>
      </c>
    </row>
    <row r="24" spans="2:8" x14ac:dyDescent="0.25">
      <c r="B24" s="9">
        <v>15</v>
      </c>
      <c r="D24" s="9">
        <v>0.89900000000000002</v>
      </c>
      <c r="E24" s="9">
        <v>0.91700000000000004</v>
      </c>
      <c r="G24" s="3">
        <f t="shared" ref="G24:G27" si="4">AVERAGE(D24:F24)</f>
        <v>0.90800000000000003</v>
      </c>
      <c r="H24" s="3">
        <f t="shared" ref="H24:H27" si="5">STDEV(D24:E24)</f>
        <v>1.2727922061357866E-2</v>
      </c>
    </row>
    <row r="25" spans="2:8" x14ac:dyDescent="0.25">
      <c r="B25" s="9">
        <v>1.5</v>
      </c>
      <c r="D25" s="9">
        <v>0.99</v>
      </c>
      <c r="E25" s="9">
        <v>1.02</v>
      </c>
      <c r="G25" s="3">
        <f t="shared" si="4"/>
        <v>1.0049999999999999</v>
      </c>
      <c r="H25" s="3">
        <f t="shared" si="5"/>
        <v>2.1213203435596444E-2</v>
      </c>
    </row>
    <row r="26" spans="2:8" x14ac:dyDescent="0.25">
      <c r="B26" s="9">
        <v>0.15</v>
      </c>
      <c r="D26" s="9">
        <v>0.93700000000000006</v>
      </c>
      <c r="E26" s="9">
        <v>1.07</v>
      </c>
      <c r="G26" s="3">
        <f t="shared" si="4"/>
        <v>1.0035000000000001</v>
      </c>
      <c r="H26" s="3">
        <f t="shared" si="5"/>
        <v>9.4045201897810835E-2</v>
      </c>
    </row>
    <row r="27" spans="2:8" x14ac:dyDescent="0.25">
      <c r="B27" s="9">
        <v>1.4999999999999999E-2</v>
      </c>
      <c r="D27" s="9">
        <v>1.0860000000000001</v>
      </c>
      <c r="E27" s="9">
        <v>1.073</v>
      </c>
      <c r="G27" s="3">
        <f t="shared" si="4"/>
        <v>1.0794999999999999</v>
      </c>
      <c r="H27" s="3">
        <f t="shared" si="5"/>
        <v>9.1923881554252049E-3</v>
      </c>
    </row>
    <row r="31" spans="2:8" x14ac:dyDescent="0.25">
      <c r="B31" s="5" t="s">
        <v>105</v>
      </c>
      <c r="D31" s="10" t="s">
        <v>73</v>
      </c>
      <c r="E31" s="10"/>
      <c r="G31" s="4" t="s">
        <v>4</v>
      </c>
      <c r="H31" s="4" t="s">
        <v>5</v>
      </c>
    </row>
    <row r="32" spans="2:8" x14ac:dyDescent="0.25">
      <c r="B32" s="9">
        <v>150</v>
      </c>
      <c r="D32" s="9">
        <v>0.60299999999999998</v>
      </c>
      <c r="E32" s="9">
        <v>0.64800000000000002</v>
      </c>
      <c r="G32" s="3">
        <f>AVERAGE(D32:F32)</f>
        <v>0.62549999999999994</v>
      </c>
      <c r="H32" s="3">
        <f>STDEV(D32:E32)</f>
        <v>3.1819805153394672E-2</v>
      </c>
    </row>
    <row r="33" spans="2:8" x14ac:dyDescent="0.25">
      <c r="B33" s="9">
        <v>15</v>
      </c>
      <c r="D33" s="9">
        <v>0.63300000000000001</v>
      </c>
      <c r="E33" s="9">
        <v>0.59899999999999998</v>
      </c>
      <c r="G33" s="3">
        <f t="shared" ref="G33:G36" si="6">AVERAGE(D33:F33)</f>
        <v>0.61599999999999999</v>
      </c>
      <c r="H33" s="3">
        <f t="shared" ref="H33:H36" si="7">STDEV(D33:E33)</f>
        <v>2.4041630560342638E-2</v>
      </c>
    </row>
    <row r="34" spans="2:8" x14ac:dyDescent="0.25">
      <c r="B34" s="9">
        <v>1.5</v>
      </c>
      <c r="D34" s="9">
        <v>0.99199999999999999</v>
      </c>
      <c r="E34" s="9">
        <v>0.98599999999999999</v>
      </c>
      <c r="G34" s="3">
        <f t="shared" si="6"/>
        <v>0.98899999999999999</v>
      </c>
      <c r="H34" s="3">
        <f t="shared" si="7"/>
        <v>4.2426406871192892E-3</v>
      </c>
    </row>
    <row r="35" spans="2:8" x14ac:dyDescent="0.25">
      <c r="B35" s="9">
        <v>0.15</v>
      </c>
      <c r="D35" s="9">
        <v>1.0349999999999999</v>
      </c>
      <c r="E35" s="9">
        <v>0.996</v>
      </c>
      <c r="G35" s="3">
        <f t="shared" si="6"/>
        <v>1.0154999999999998</v>
      </c>
      <c r="H35" s="3">
        <f t="shared" si="7"/>
        <v>2.7577164466275301E-2</v>
      </c>
    </row>
    <row r="36" spans="2:8" x14ac:dyDescent="0.25">
      <c r="B36" s="9">
        <v>1.4999999999999999E-2</v>
      </c>
      <c r="D36" s="9">
        <v>1.0149999999999999</v>
      </c>
      <c r="E36" s="9">
        <v>1.07</v>
      </c>
      <c r="G36" s="3">
        <f t="shared" si="6"/>
        <v>1.0425</v>
      </c>
      <c r="H36" s="3">
        <f t="shared" si="7"/>
        <v>3.8890872965260226E-2</v>
      </c>
    </row>
    <row r="40" spans="2:8" x14ac:dyDescent="0.25">
      <c r="B40" s="5" t="s">
        <v>105</v>
      </c>
      <c r="D40" s="10" t="s">
        <v>74</v>
      </c>
      <c r="E40" s="10"/>
      <c r="G40" s="4" t="s">
        <v>4</v>
      </c>
      <c r="H40" s="4" t="s">
        <v>5</v>
      </c>
    </row>
    <row r="41" spans="2:8" x14ac:dyDescent="0.25">
      <c r="B41" s="9">
        <v>150</v>
      </c>
      <c r="D41" s="9">
        <v>0.88500000000000001</v>
      </c>
      <c r="E41" s="9">
        <v>0.93300000000000005</v>
      </c>
      <c r="G41" s="3">
        <f>AVERAGE(D41:F41)</f>
        <v>0.90900000000000003</v>
      </c>
      <c r="H41" s="3">
        <f>STDEV(D41:E41)</f>
        <v>3.3941125496954314E-2</v>
      </c>
    </row>
    <row r="42" spans="2:8" x14ac:dyDescent="0.25">
      <c r="B42" s="9">
        <v>15</v>
      </c>
      <c r="D42" s="9">
        <v>0.98099999999999998</v>
      </c>
      <c r="E42" s="9">
        <v>0.96799999999999997</v>
      </c>
      <c r="G42" s="3">
        <f t="shared" ref="G42:G45" si="8">AVERAGE(D42:F42)</f>
        <v>0.97449999999999992</v>
      </c>
      <c r="H42" s="3">
        <f t="shared" ref="H42:H45" si="9">STDEV(D42:E42)</f>
        <v>9.1923881554251269E-3</v>
      </c>
    </row>
    <row r="43" spans="2:8" x14ac:dyDescent="0.25">
      <c r="B43" s="9">
        <v>1.5</v>
      </c>
      <c r="D43" s="9">
        <v>0.995</v>
      </c>
      <c r="E43" s="9">
        <v>1.0549999999999999</v>
      </c>
      <c r="G43" s="3">
        <f t="shared" si="8"/>
        <v>1.0249999999999999</v>
      </c>
      <c r="H43" s="3">
        <f t="shared" si="9"/>
        <v>4.2426406871192812E-2</v>
      </c>
    </row>
    <row r="44" spans="2:8" x14ac:dyDescent="0.25">
      <c r="B44" s="9">
        <v>0.15</v>
      </c>
      <c r="D44" s="9">
        <v>1.012</v>
      </c>
      <c r="E44" s="9">
        <v>1.079</v>
      </c>
      <c r="G44" s="3">
        <f t="shared" si="8"/>
        <v>1.0455000000000001</v>
      </c>
      <c r="H44" s="3">
        <f t="shared" si="9"/>
        <v>4.7376154339498648E-2</v>
      </c>
    </row>
    <row r="45" spans="2:8" x14ac:dyDescent="0.25">
      <c r="B45" s="9">
        <v>1.4999999999999999E-2</v>
      </c>
      <c r="D45" s="9">
        <v>1.016</v>
      </c>
      <c r="E45" s="9"/>
      <c r="G45" s="3">
        <f t="shared" si="8"/>
        <v>1.016</v>
      </c>
      <c r="H45" s="3"/>
    </row>
  </sheetData>
  <mergeCells count="5">
    <mergeCell ref="D4:E4"/>
    <mergeCell ref="D13:E13"/>
    <mergeCell ref="D22:E22"/>
    <mergeCell ref="D31:E31"/>
    <mergeCell ref="D40:E4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defaultRowHeight="15" x14ac:dyDescent="0.25"/>
  <cols>
    <col min="3" max="3" width="9.140625" style="11"/>
    <col min="4" max="4" width="4.28515625" customWidth="1"/>
    <col min="5" max="6" width="9.140625" style="11"/>
    <col min="7" max="7" width="3.28515625" customWidth="1"/>
    <col min="8" max="9" width="9.140625" style="11"/>
  </cols>
  <sheetData>
    <row r="1" spans="1:9" x14ac:dyDescent="0.25">
      <c r="A1" s="2" t="s">
        <v>130</v>
      </c>
    </row>
    <row r="2" spans="1:9" x14ac:dyDescent="0.25">
      <c r="C2" s="11" t="s">
        <v>129</v>
      </c>
    </row>
    <row r="6" spans="1:9" x14ac:dyDescent="0.25">
      <c r="C6" s="5" t="s">
        <v>124</v>
      </c>
      <c r="E6" s="22" t="s">
        <v>127</v>
      </c>
      <c r="F6" s="22"/>
      <c r="H6" s="14" t="s">
        <v>4</v>
      </c>
      <c r="I6" s="14" t="s">
        <v>5</v>
      </c>
    </row>
    <row r="7" spans="1:9" x14ac:dyDescent="0.25">
      <c r="C7" s="5">
        <v>0.4</v>
      </c>
      <c r="E7" s="5">
        <v>112</v>
      </c>
      <c r="F7" s="5">
        <v>96</v>
      </c>
      <c r="H7" s="27">
        <f>AVERAGE(E7:G7)</f>
        <v>104</v>
      </c>
      <c r="I7" s="27">
        <f>STDEV(E7:F7)</f>
        <v>11.313708498984761</v>
      </c>
    </row>
    <row r="8" spans="1:9" x14ac:dyDescent="0.25">
      <c r="C8" s="5">
        <v>2</v>
      </c>
      <c r="E8" s="5">
        <v>117</v>
      </c>
      <c r="F8" s="5">
        <v>109</v>
      </c>
      <c r="H8" s="27">
        <f t="shared" ref="H8:H9" si="0">AVERAGE(E8:G8)</f>
        <v>113</v>
      </c>
      <c r="I8" s="27">
        <f t="shared" ref="I8:I9" si="1">STDEV(E8:F8)</f>
        <v>5.6568542494923806</v>
      </c>
    </row>
    <row r="9" spans="1:9" x14ac:dyDescent="0.25">
      <c r="C9" s="5">
        <v>10</v>
      </c>
      <c r="E9" s="5">
        <v>109</v>
      </c>
      <c r="F9" s="5">
        <v>102</v>
      </c>
      <c r="H9" s="27">
        <f t="shared" si="0"/>
        <v>105.5</v>
      </c>
      <c r="I9" s="27">
        <f t="shared" si="1"/>
        <v>4.9497474683058327</v>
      </c>
    </row>
    <row r="12" spans="1:9" x14ac:dyDescent="0.25">
      <c r="C12" s="5" t="s">
        <v>124</v>
      </c>
      <c r="E12" s="22" t="s">
        <v>128</v>
      </c>
      <c r="F12" s="22"/>
      <c r="H12" s="14" t="s">
        <v>4</v>
      </c>
      <c r="I12" s="14" t="s">
        <v>5</v>
      </c>
    </row>
    <row r="13" spans="1:9" x14ac:dyDescent="0.25">
      <c r="C13" s="5">
        <v>0.4</v>
      </c>
      <c r="E13" s="5">
        <v>103</v>
      </c>
      <c r="F13" s="5">
        <v>88</v>
      </c>
      <c r="H13" s="11">
        <f>AVERAGE(E13:G13)</f>
        <v>95.5</v>
      </c>
      <c r="I13" s="27">
        <f>STDEV(E13:F13)</f>
        <v>10.606601717798213</v>
      </c>
    </row>
    <row r="14" spans="1:9" x14ac:dyDescent="0.25">
      <c r="C14" s="5">
        <v>2</v>
      </c>
      <c r="E14" s="5">
        <v>56</v>
      </c>
      <c r="F14" s="5">
        <v>51</v>
      </c>
      <c r="H14" s="11">
        <f t="shared" ref="H14:H15" si="2">AVERAGE(E14:G14)</f>
        <v>53.5</v>
      </c>
      <c r="I14" s="27">
        <f t="shared" ref="I14:I15" si="3">STDEV(E14:F14)</f>
        <v>3.5355339059327378</v>
      </c>
    </row>
    <row r="15" spans="1:9" x14ac:dyDescent="0.25">
      <c r="C15" s="5">
        <v>10</v>
      </c>
      <c r="E15" s="5">
        <v>27</v>
      </c>
      <c r="F15" s="5">
        <v>20</v>
      </c>
      <c r="H15" s="11">
        <f t="shared" si="2"/>
        <v>23.5</v>
      </c>
      <c r="I15" s="27">
        <f t="shared" si="3"/>
        <v>4.9497474683058327</v>
      </c>
    </row>
  </sheetData>
  <mergeCells count="2">
    <mergeCell ref="E6:F6"/>
    <mergeCell ref="E12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/>
  </sheetViews>
  <sheetFormatPr defaultRowHeight="15" x14ac:dyDescent="0.25"/>
  <sheetData>
    <row r="1" spans="1:9" x14ac:dyDescent="0.25">
      <c r="A1" s="2" t="s">
        <v>168</v>
      </c>
    </row>
    <row r="2" spans="1:9" x14ac:dyDescent="0.25">
      <c r="B2" t="s">
        <v>169</v>
      </c>
    </row>
    <row r="5" spans="1:9" x14ac:dyDescent="0.25">
      <c r="H5" s="4" t="s">
        <v>4</v>
      </c>
      <c r="I5" s="4" t="s">
        <v>5</v>
      </c>
    </row>
    <row r="6" spans="1:9" x14ac:dyDescent="0.25">
      <c r="C6" t="s">
        <v>157</v>
      </c>
      <c r="D6" s="8">
        <v>16.399999999999999</v>
      </c>
      <c r="E6" s="8">
        <v>18.2</v>
      </c>
      <c r="F6" s="8">
        <v>17.5</v>
      </c>
      <c r="H6" s="8">
        <f>AVERAGE(D6:G6)</f>
        <v>17.366666666666664</v>
      </c>
      <c r="I6" s="8">
        <f>STDEV(D6:F6)</f>
        <v>0.90737717258774697</v>
      </c>
    </row>
    <row r="7" spans="1:9" x14ac:dyDescent="0.25">
      <c r="C7" t="s">
        <v>158</v>
      </c>
      <c r="D7" s="8">
        <v>95.1</v>
      </c>
      <c r="E7" s="8">
        <v>97.4</v>
      </c>
      <c r="F7" s="8">
        <v>97</v>
      </c>
      <c r="H7" s="8">
        <f>AVERAGE(D7:G7)</f>
        <v>96.5</v>
      </c>
      <c r="I7" s="8">
        <f>STDEV(D7:F7)</f>
        <v>1.2288205727444561</v>
      </c>
    </row>
    <row r="8" spans="1:9" x14ac:dyDescent="0.25">
      <c r="C8" t="s">
        <v>159</v>
      </c>
      <c r="D8" s="8">
        <v>90</v>
      </c>
      <c r="E8" s="8">
        <v>88.5</v>
      </c>
      <c r="F8" s="8">
        <v>96.8</v>
      </c>
      <c r="H8" s="8">
        <f>AVERAGE(D8:G8)</f>
        <v>91.766666666666666</v>
      </c>
      <c r="I8" s="8">
        <f>STDEV(D8:F8)</f>
        <v>4.4230457078051231</v>
      </c>
    </row>
    <row r="9" spans="1:9" x14ac:dyDescent="0.25">
      <c r="C9" t="s">
        <v>160</v>
      </c>
      <c r="D9" s="8">
        <v>95.5</v>
      </c>
      <c r="E9" s="8">
        <v>96.1</v>
      </c>
      <c r="F9" s="8">
        <v>90.6</v>
      </c>
      <c r="H9" s="8">
        <f>AVERAGE(D9:G9)</f>
        <v>94.066666666666663</v>
      </c>
      <c r="I9" s="8">
        <f>STDEV(D9:F9)</f>
        <v>3.0171730698343016</v>
      </c>
    </row>
    <row r="10" spans="1:9" x14ac:dyDescent="0.25">
      <c r="C10" t="s">
        <v>161</v>
      </c>
      <c r="D10" s="8">
        <v>86.5</v>
      </c>
      <c r="E10" s="8">
        <v>100.2</v>
      </c>
      <c r="F10" s="8"/>
      <c r="H10" s="8">
        <f>AVERAGE(D10:G10)</f>
        <v>93.35</v>
      </c>
      <c r="I10" s="8">
        <f>STDEV(D10:F10)</f>
        <v>9.6873629022557033</v>
      </c>
    </row>
    <row r="11" spans="1:9" x14ac:dyDescent="0.25">
      <c r="C11" t="s">
        <v>162</v>
      </c>
      <c r="D11" s="8">
        <v>82.5</v>
      </c>
      <c r="E11" s="8">
        <v>95.6</v>
      </c>
      <c r="F11" s="8">
        <v>97.5</v>
      </c>
      <c r="H11" s="8">
        <f>AVERAGE(D11:G11)</f>
        <v>91.866666666666674</v>
      </c>
      <c r="I11" s="8">
        <f>STDEV(D11:F11)</f>
        <v>8.1672108662219145</v>
      </c>
    </row>
    <row r="12" spans="1:9" x14ac:dyDescent="0.25">
      <c r="C12" t="s">
        <v>163</v>
      </c>
      <c r="D12" s="8">
        <v>102.9</v>
      </c>
      <c r="E12" s="8">
        <v>105.3</v>
      </c>
      <c r="F12" s="8">
        <v>118.3</v>
      </c>
      <c r="H12" s="8">
        <f>AVERAGE(D12:G12)</f>
        <v>108.83333333333333</v>
      </c>
      <c r="I12" s="8">
        <f>STDEV(D12:F12)</f>
        <v>8.28573070605926</v>
      </c>
    </row>
    <row r="13" spans="1:9" x14ac:dyDescent="0.25">
      <c r="C13" t="s">
        <v>164</v>
      </c>
      <c r="D13" s="8">
        <v>101</v>
      </c>
      <c r="E13" s="8">
        <v>102.1</v>
      </c>
      <c r="F13" s="8">
        <v>103.1</v>
      </c>
      <c r="H13" s="8">
        <f>AVERAGE(D13:G13)</f>
        <v>102.06666666666666</v>
      </c>
      <c r="I13" s="8">
        <f>STDEV(D13:F13)</f>
        <v>1.0503967504392457</v>
      </c>
    </row>
    <row r="14" spans="1:9" x14ac:dyDescent="0.25">
      <c r="C14" t="s">
        <v>165</v>
      </c>
      <c r="D14" s="8">
        <v>95.3</v>
      </c>
      <c r="E14" s="8">
        <v>93.6</v>
      </c>
      <c r="F14" s="8">
        <v>104.8</v>
      </c>
      <c r="H14" s="8">
        <f>AVERAGE(D14:G14)</f>
        <v>97.899999999999991</v>
      </c>
      <c r="I14" s="8">
        <f>STDEV(D14:F14)</f>
        <v>6.0357269653290331</v>
      </c>
    </row>
    <row r="15" spans="1:9" x14ac:dyDescent="0.25">
      <c r="C15" t="s">
        <v>166</v>
      </c>
      <c r="D15" s="8">
        <v>104.9</v>
      </c>
      <c r="E15" s="8">
        <v>123.7</v>
      </c>
      <c r="F15" s="8">
        <v>107.1</v>
      </c>
      <c r="H15" s="8">
        <f>AVERAGE(D15:G15)</f>
        <v>111.90000000000002</v>
      </c>
      <c r="I15" s="8">
        <f>STDEV(D15:F15)</f>
        <v>10.278132126023678</v>
      </c>
    </row>
    <row r="16" spans="1:9" x14ac:dyDescent="0.25">
      <c r="C16" t="s">
        <v>167</v>
      </c>
      <c r="D16" s="8">
        <v>86.3</v>
      </c>
      <c r="E16" s="8">
        <v>99.6</v>
      </c>
      <c r="F16" s="8">
        <v>97.5</v>
      </c>
      <c r="H16" s="8">
        <f>AVERAGE(D16:G16)</f>
        <v>94.466666666666654</v>
      </c>
      <c r="I16" s="8">
        <f>STDEV(D16:F16)</f>
        <v>7.1500582748207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RowHeight="15" x14ac:dyDescent="0.25"/>
  <cols>
    <col min="3" max="3" width="9.140625" style="11"/>
    <col min="4" max="4" width="4.28515625" customWidth="1"/>
    <col min="5" max="8" width="9.140625" style="11"/>
    <col min="9" max="9" width="3.28515625" customWidth="1"/>
    <col min="10" max="11" width="9.140625" style="11"/>
  </cols>
  <sheetData>
    <row r="1" spans="1:11" x14ac:dyDescent="0.25">
      <c r="A1" s="2" t="s">
        <v>133</v>
      </c>
    </row>
    <row r="2" spans="1:11" x14ac:dyDescent="0.25">
      <c r="B2" t="s">
        <v>126</v>
      </c>
    </row>
    <row r="6" spans="1:11" x14ac:dyDescent="0.25">
      <c r="C6" s="5" t="s">
        <v>124</v>
      </c>
      <c r="E6" s="22" t="s">
        <v>131</v>
      </c>
      <c r="F6" s="22"/>
      <c r="G6" s="28"/>
      <c r="H6" s="28"/>
      <c r="J6" s="14" t="s">
        <v>4</v>
      </c>
      <c r="K6" s="14" t="s">
        <v>5</v>
      </c>
    </row>
    <row r="7" spans="1:11" x14ac:dyDescent="0.25">
      <c r="C7" s="5">
        <v>1.5</v>
      </c>
      <c r="E7" s="29">
        <v>88.22</v>
      </c>
      <c r="F7" s="29">
        <v>97.63</v>
      </c>
      <c r="G7" s="29">
        <v>88.442499999999995</v>
      </c>
      <c r="H7" s="29">
        <v>99</v>
      </c>
      <c r="J7" s="27">
        <f>AVERAGE(E7:I7)</f>
        <v>93.323125000000005</v>
      </c>
      <c r="K7" s="27">
        <f>STDEV(E7:F7)</f>
        <v>6.6538748109654096</v>
      </c>
    </row>
    <row r="8" spans="1:11" x14ac:dyDescent="0.25">
      <c r="C8" s="5">
        <v>15</v>
      </c>
      <c r="E8" s="29">
        <v>83.64</v>
      </c>
      <c r="F8" s="29">
        <v>93.21</v>
      </c>
      <c r="G8" s="29">
        <v>94.277860000000004</v>
      </c>
      <c r="H8" s="29">
        <v>95.4</v>
      </c>
      <c r="J8" s="27">
        <f t="shared" ref="J8:J9" si="0">AVERAGE(E8:I8)</f>
        <v>91.631965000000008</v>
      </c>
      <c r="K8" s="27">
        <f t="shared" ref="K8:K9" si="1">STDEV(E8:F8)</f>
        <v>6.767011895955255</v>
      </c>
    </row>
    <row r="9" spans="1:11" x14ac:dyDescent="0.25">
      <c r="C9" s="5">
        <v>150</v>
      </c>
      <c r="E9" s="29">
        <v>86.9</v>
      </c>
      <c r="F9" s="29">
        <v>97.89</v>
      </c>
      <c r="G9" s="29">
        <v>85.428510000000003</v>
      </c>
      <c r="H9" s="29">
        <v>82.5</v>
      </c>
      <c r="J9" s="27">
        <f t="shared" si="0"/>
        <v>88.179627500000009</v>
      </c>
      <c r="K9" s="27">
        <f t="shared" si="1"/>
        <v>7.7711035252401537</v>
      </c>
    </row>
    <row r="12" spans="1:11" x14ac:dyDescent="0.25">
      <c r="C12" s="5" t="s">
        <v>124</v>
      </c>
      <c r="E12" s="22" t="s">
        <v>132</v>
      </c>
      <c r="F12" s="22"/>
      <c r="G12" s="28"/>
      <c r="H12" s="28"/>
      <c r="J12" s="14" t="s">
        <v>4</v>
      </c>
      <c r="K12" s="14" t="s">
        <v>5</v>
      </c>
    </row>
    <row r="13" spans="1:11" x14ac:dyDescent="0.25">
      <c r="C13" s="5">
        <v>1.5</v>
      </c>
      <c r="E13" s="5">
        <v>95.9</v>
      </c>
      <c r="F13" s="5">
        <v>88.1</v>
      </c>
      <c r="G13" s="5"/>
      <c r="H13" s="5"/>
      <c r="J13" s="11">
        <f>AVERAGE(E13:I13)</f>
        <v>92</v>
      </c>
      <c r="K13" s="27">
        <f>STDEV(E13:F13)</f>
        <v>5.5154328932550785</v>
      </c>
    </row>
    <row r="14" spans="1:11" x14ac:dyDescent="0.25">
      <c r="C14" s="5">
        <v>15</v>
      </c>
      <c r="E14" s="5">
        <v>68.7</v>
      </c>
      <c r="F14" s="5">
        <v>61.1</v>
      </c>
      <c r="G14" s="5"/>
      <c r="H14" s="5"/>
      <c r="J14" s="11">
        <f t="shared" ref="J14:J15" si="2">AVERAGE(E14:I14)</f>
        <v>64.900000000000006</v>
      </c>
      <c r="K14" s="27">
        <f t="shared" ref="K14:K15" si="3">STDEV(E14:F14)</f>
        <v>5.3740115370177621</v>
      </c>
    </row>
    <row r="15" spans="1:11" x14ac:dyDescent="0.25">
      <c r="C15" s="5">
        <v>150</v>
      </c>
      <c r="E15" s="5">
        <v>58.6</v>
      </c>
      <c r="F15" s="5">
        <v>52.4</v>
      </c>
      <c r="G15" s="5"/>
      <c r="H15" s="5"/>
      <c r="J15" s="11">
        <f t="shared" si="2"/>
        <v>55.5</v>
      </c>
      <c r="K15" s="27">
        <f t="shared" si="3"/>
        <v>4.3840620433565967</v>
      </c>
    </row>
  </sheetData>
  <mergeCells count="2">
    <mergeCell ref="E6:F6"/>
    <mergeCell ref="E12:F1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/>
  </sheetViews>
  <sheetFormatPr defaultRowHeight="15" x14ac:dyDescent="0.25"/>
  <cols>
    <col min="1" max="2" width="9.140625" style="11"/>
    <col min="3" max="3" width="9" style="11" bestFit="1" customWidth="1"/>
    <col min="4" max="4" width="3.7109375" style="11" customWidth="1"/>
    <col min="5" max="5" width="9.5703125" style="11" bestFit="1" customWidth="1"/>
    <col min="6" max="6" width="3" style="11" customWidth="1"/>
    <col min="7" max="7" width="10.7109375" style="11" bestFit="1" customWidth="1"/>
    <col min="8" max="8" width="3" style="11" customWidth="1"/>
    <col min="9" max="9" width="9.42578125" style="11" bestFit="1" customWidth="1"/>
    <col min="10" max="10" width="3" style="11" customWidth="1"/>
    <col min="11" max="11" width="11" style="11" bestFit="1" customWidth="1"/>
    <col min="12" max="12" width="3.42578125" style="11" customWidth="1"/>
    <col min="13" max="13" width="18" style="11" bestFit="1" customWidth="1"/>
    <col min="14" max="16384" width="9.140625" style="11"/>
  </cols>
  <sheetData>
    <row r="1" spans="1:13" x14ac:dyDescent="0.25">
      <c r="A1" s="30" t="s">
        <v>138</v>
      </c>
    </row>
    <row r="2" spans="1:13" x14ac:dyDescent="0.25">
      <c r="B2" s="25" t="s">
        <v>139</v>
      </c>
    </row>
    <row r="4" spans="1:13" x14ac:dyDescent="0.25">
      <c r="B4" s="5"/>
      <c r="C4" s="5" t="s">
        <v>43</v>
      </c>
      <c r="D4" s="5"/>
      <c r="E4" s="5" t="s">
        <v>47</v>
      </c>
      <c r="F4" s="5"/>
      <c r="G4" s="5" t="s">
        <v>134</v>
      </c>
      <c r="H4" s="5"/>
      <c r="I4" s="5" t="s">
        <v>135</v>
      </c>
      <c r="J4" s="5"/>
      <c r="K4" s="5" t="s">
        <v>136</v>
      </c>
      <c r="L4" s="5"/>
      <c r="M4" s="5" t="s">
        <v>137</v>
      </c>
    </row>
    <row r="5" spans="1:13" x14ac:dyDescent="0.25">
      <c r="B5" s="5"/>
      <c r="C5" s="5">
        <v>10.9</v>
      </c>
      <c r="D5" s="5"/>
      <c r="E5" s="5">
        <v>89.3</v>
      </c>
      <c r="F5" s="5"/>
      <c r="G5" s="5">
        <v>58</v>
      </c>
      <c r="H5" s="5"/>
      <c r="I5" s="5">
        <v>109.7</v>
      </c>
      <c r="J5" s="5"/>
      <c r="K5" s="5">
        <v>89.2</v>
      </c>
      <c r="L5" s="5"/>
      <c r="M5" s="5">
        <v>89.8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S11" sqref="S11"/>
    </sheetView>
  </sheetViews>
  <sheetFormatPr defaultRowHeight="15" x14ac:dyDescent="0.25"/>
  <cols>
    <col min="3" max="3" width="9.140625" style="4"/>
    <col min="4" max="4" width="4.140625" customWidth="1"/>
  </cols>
  <sheetData>
    <row r="1" spans="1:11" x14ac:dyDescent="0.25">
      <c r="A1" s="2" t="s">
        <v>142</v>
      </c>
    </row>
    <row r="2" spans="1:11" x14ac:dyDescent="0.25">
      <c r="A2" s="2"/>
    </row>
    <row r="4" spans="1:11" x14ac:dyDescent="0.25">
      <c r="C4" s="30" t="s">
        <v>140</v>
      </c>
    </row>
    <row r="5" spans="1:11" x14ac:dyDescent="0.25">
      <c r="C5" s="19"/>
      <c r="D5" s="5"/>
      <c r="E5" s="10" t="s">
        <v>83</v>
      </c>
      <c r="F5" s="10"/>
      <c r="G5" s="10"/>
      <c r="H5" s="10"/>
      <c r="J5" s="11" t="s">
        <v>4</v>
      </c>
      <c r="K5" s="11" t="s">
        <v>5</v>
      </c>
    </row>
    <row r="6" spans="1:11" x14ac:dyDescent="0.25">
      <c r="C6" s="19" t="s">
        <v>86</v>
      </c>
      <c r="D6" s="9"/>
      <c r="E6" s="9">
        <v>0.27</v>
      </c>
      <c r="F6" s="9">
        <v>0.27089340000000001</v>
      </c>
      <c r="G6" s="9">
        <v>0.31</v>
      </c>
      <c r="H6" s="9">
        <v>0.35</v>
      </c>
      <c r="J6" s="31">
        <f>AVERAGE(E6:I6)</f>
        <v>0.30022335</v>
      </c>
      <c r="K6" s="31">
        <f>STDEV(E6:H6)</f>
        <v>3.8065709077287305E-2</v>
      </c>
    </row>
    <row r="7" spans="1:11" x14ac:dyDescent="0.25">
      <c r="C7" s="19" t="s">
        <v>87</v>
      </c>
      <c r="D7" s="9"/>
      <c r="E7" s="9">
        <v>0.27</v>
      </c>
      <c r="F7" s="9">
        <v>0.35</v>
      </c>
      <c r="G7" s="9">
        <v>0.36</v>
      </c>
      <c r="J7" s="31">
        <f t="shared" ref="J7:J9" si="0">AVERAGE(E7:I7)</f>
        <v>0.32666666666666666</v>
      </c>
      <c r="K7" s="31">
        <f t="shared" ref="K7:K9" si="1">STDEV(E7:H7)</f>
        <v>4.9328828623162291E-2</v>
      </c>
    </row>
    <row r="8" spans="1:11" x14ac:dyDescent="0.25">
      <c r="C8" s="19" t="s">
        <v>88</v>
      </c>
      <c r="D8" s="9"/>
      <c r="E8" s="9">
        <v>0.73</v>
      </c>
      <c r="F8" s="9">
        <v>0.77</v>
      </c>
      <c r="G8" s="9">
        <v>0.67</v>
      </c>
      <c r="H8" s="9"/>
      <c r="J8" s="31">
        <f t="shared" si="0"/>
        <v>0.72333333333333327</v>
      </c>
      <c r="K8" s="31">
        <f t="shared" si="1"/>
        <v>5.0332229568471651E-2</v>
      </c>
    </row>
    <row r="9" spans="1:11" x14ac:dyDescent="0.25">
      <c r="C9" s="19" t="s">
        <v>89</v>
      </c>
      <c r="D9" s="9"/>
      <c r="E9" s="9">
        <v>0.28999999999999998</v>
      </c>
      <c r="F9" s="9">
        <v>0.34</v>
      </c>
      <c r="G9" s="9">
        <v>0.45</v>
      </c>
      <c r="H9" s="9">
        <v>0.4</v>
      </c>
      <c r="J9" s="31">
        <f t="shared" si="0"/>
        <v>0.37</v>
      </c>
      <c r="K9" s="31">
        <f t="shared" si="1"/>
        <v>6.9761498454854631E-2</v>
      </c>
    </row>
    <row r="10" spans="1:11" x14ac:dyDescent="0.25">
      <c r="C10" s="19"/>
      <c r="D10" s="9"/>
      <c r="E10" s="9"/>
      <c r="F10" s="18"/>
      <c r="G10" s="9"/>
      <c r="H10" s="9"/>
    </row>
    <row r="13" spans="1:11" x14ac:dyDescent="0.25">
      <c r="E13" s="10" t="s">
        <v>24</v>
      </c>
      <c r="F13" s="10"/>
      <c r="G13" s="10"/>
      <c r="H13" s="10"/>
      <c r="J13" s="11" t="s">
        <v>4</v>
      </c>
      <c r="K13" s="11" t="s">
        <v>5</v>
      </c>
    </row>
    <row r="14" spans="1:11" x14ac:dyDescent="0.25">
      <c r="C14" s="19" t="s">
        <v>86</v>
      </c>
      <c r="E14" s="9">
        <v>0.1</v>
      </c>
      <c r="F14" s="9">
        <v>0.1322489</v>
      </c>
      <c r="G14" s="9">
        <v>0.1</v>
      </c>
      <c r="H14" s="9">
        <v>0.1</v>
      </c>
      <c r="J14" s="31">
        <f>AVERAGE(E14:I14)</f>
        <v>0.10806222500000001</v>
      </c>
      <c r="K14" s="31">
        <f>STDEV(E14:H14)</f>
        <v>1.6124449999999881E-2</v>
      </c>
    </row>
    <row r="15" spans="1:11" x14ac:dyDescent="0.25">
      <c r="C15" s="19" t="s">
        <v>87</v>
      </c>
      <c r="E15" s="9">
        <v>0.09</v>
      </c>
      <c r="F15" s="9">
        <v>0.11</v>
      </c>
      <c r="G15" s="9">
        <v>0.06</v>
      </c>
      <c r="J15" s="31">
        <f t="shared" ref="J15:J17" si="2">AVERAGE(E15:I15)</f>
        <v>8.666666666666667E-2</v>
      </c>
      <c r="K15" s="31">
        <f t="shared" ref="K15:K17" si="3">STDEV(E15:H15)</f>
        <v>2.5166114784235791E-2</v>
      </c>
    </row>
    <row r="16" spans="1:11" x14ac:dyDescent="0.25">
      <c r="C16" s="19" t="s">
        <v>88</v>
      </c>
      <c r="E16" s="9">
        <v>0.19</v>
      </c>
      <c r="F16" s="9">
        <v>0.15</v>
      </c>
      <c r="G16" s="9">
        <v>0.18</v>
      </c>
      <c r="H16" s="9"/>
      <c r="J16" s="31">
        <f t="shared" si="2"/>
        <v>0.17333333333333334</v>
      </c>
      <c r="K16" s="31">
        <f t="shared" si="3"/>
        <v>2.081665999466133E-2</v>
      </c>
    </row>
    <row r="17" spans="3:11" x14ac:dyDescent="0.25">
      <c r="C17" s="19" t="s">
        <v>89</v>
      </c>
      <c r="E17" s="9">
        <v>0.14000000000000001</v>
      </c>
      <c r="F17" s="9">
        <v>0.16</v>
      </c>
      <c r="G17" s="9">
        <v>0.25</v>
      </c>
      <c r="H17" s="9">
        <v>0.22</v>
      </c>
      <c r="J17" s="31">
        <f t="shared" si="2"/>
        <v>0.1925</v>
      </c>
      <c r="K17" s="31">
        <f t="shared" si="3"/>
        <v>5.1234753829798065E-2</v>
      </c>
    </row>
    <row r="18" spans="3:11" x14ac:dyDescent="0.25">
      <c r="E18" s="9"/>
      <c r="F18" s="18"/>
      <c r="G18" s="9"/>
      <c r="H18" s="9"/>
    </row>
    <row r="22" spans="3:11" x14ac:dyDescent="0.25">
      <c r="C22" s="30" t="s">
        <v>141</v>
      </c>
    </row>
    <row r="23" spans="3:11" x14ac:dyDescent="0.25">
      <c r="J23" s="11" t="s">
        <v>4</v>
      </c>
      <c r="K23" s="11" t="s">
        <v>5</v>
      </c>
    </row>
    <row r="24" spans="3:11" x14ac:dyDescent="0.25">
      <c r="C24" s="19" t="s">
        <v>86</v>
      </c>
      <c r="D24" s="9"/>
      <c r="E24" s="9">
        <v>64.400000000000006</v>
      </c>
      <c r="F24" s="9">
        <v>51.2</v>
      </c>
      <c r="G24" s="9">
        <v>68.2</v>
      </c>
      <c r="H24" s="9">
        <v>71.900000000000006</v>
      </c>
      <c r="J24" s="31">
        <f>AVERAGE(E24:I24)</f>
        <v>63.925000000000004</v>
      </c>
      <c r="K24" s="31">
        <f>STDEV(E24:H24)</f>
        <v>9.0190077059508074</v>
      </c>
    </row>
    <row r="25" spans="3:11" x14ac:dyDescent="0.25">
      <c r="C25" s="19" t="s">
        <v>87</v>
      </c>
      <c r="D25" s="9"/>
      <c r="E25" s="9">
        <v>66.099999999999994</v>
      </c>
      <c r="F25" s="9">
        <v>63.5</v>
      </c>
      <c r="G25" s="9">
        <v>69.900000000000006</v>
      </c>
      <c r="H25" s="9">
        <v>82.7</v>
      </c>
      <c r="J25" s="31">
        <f t="shared" ref="J25:J27" si="4">AVERAGE(E25:I25)</f>
        <v>70.55</v>
      </c>
      <c r="K25" s="31">
        <f t="shared" ref="K25:K27" si="5">STDEV(E25:H25)</f>
        <v>8.5156718270884326</v>
      </c>
    </row>
    <row r="26" spans="3:11" x14ac:dyDescent="0.25">
      <c r="C26" s="19" t="s">
        <v>88</v>
      </c>
      <c r="D26" s="9"/>
      <c r="E26" s="9">
        <v>73.8</v>
      </c>
      <c r="F26" s="9">
        <v>81.2</v>
      </c>
      <c r="G26" s="9">
        <v>72.400000000000006</v>
      </c>
      <c r="H26" s="9"/>
      <c r="J26" s="31">
        <f t="shared" si="4"/>
        <v>75.8</v>
      </c>
      <c r="K26" s="31">
        <f t="shared" si="5"/>
        <v>4.7286361670147556</v>
      </c>
    </row>
    <row r="27" spans="3:11" x14ac:dyDescent="0.25">
      <c r="C27" s="19" t="s">
        <v>89</v>
      </c>
      <c r="D27" s="9"/>
      <c r="E27" s="9">
        <v>53.8</v>
      </c>
      <c r="F27" s="9">
        <v>51.3</v>
      </c>
      <c r="G27" s="9">
        <v>45.8</v>
      </c>
      <c r="H27" s="9">
        <v>44.4</v>
      </c>
      <c r="J27" s="31">
        <f t="shared" si="4"/>
        <v>48.824999999999996</v>
      </c>
      <c r="K27" s="31">
        <f t="shared" si="5"/>
        <v>4.4574843428403268</v>
      </c>
    </row>
  </sheetData>
  <mergeCells count="2">
    <mergeCell ref="E5:H5"/>
    <mergeCell ref="E13:H1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14" sqref="C14"/>
    </sheetView>
  </sheetViews>
  <sheetFormatPr defaultRowHeight="15" x14ac:dyDescent="0.25"/>
  <cols>
    <col min="4" max="4" width="11.85546875" style="11" bestFit="1" customWidth="1"/>
    <col min="5" max="5" width="3.7109375" style="11" customWidth="1"/>
    <col min="6" max="6" width="11.28515625" style="11" bestFit="1" customWidth="1"/>
  </cols>
  <sheetData>
    <row r="1" spans="1:6" x14ac:dyDescent="0.25">
      <c r="A1" s="2" t="s">
        <v>145</v>
      </c>
    </row>
    <row r="4" spans="1:6" x14ac:dyDescent="0.25">
      <c r="B4" t="s">
        <v>105</v>
      </c>
      <c r="C4" s="5"/>
      <c r="D4" s="5" t="s">
        <v>143</v>
      </c>
      <c r="E4" s="5"/>
      <c r="F4" s="5" t="s">
        <v>144</v>
      </c>
    </row>
    <row r="5" spans="1:6" x14ac:dyDescent="0.25">
      <c r="B5" s="9">
        <v>150</v>
      </c>
      <c r="D5" s="5">
        <v>0.16</v>
      </c>
      <c r="E5" s="5"/>
      <c r="F5" s="6">
        <v>0.1</v>
      </c>
    </row>
    <row r="6" spans="1:6" x14ac:dyDescent="0.25">
      <c r="B6" s="9">
        <v>15</v>
      </c>
      <c r="D6" s="5">
        <v>0.18</v>
      </c>
      <c r="E6" s="5"/>
      <c r="F6" s="5">
        <v>0.12</v>
      </c>
    </row>
    <row r="7" spans="1:6" x14ac:dyDescent="0.25">
      <c r="B7" s="9">
        <v>1.5</v>
      </c>
      <c r="D7" s="5">
        <v>0.49</v>
      </c>
      <c r="E7" s="5"/>
      <c r="F7" s="5">
        <v>0.72</v>
      </c>
    </row>
    <row r="8" spans="1:6" x14ac:dyDescent="0.25">
      <c r="B8" s="9">
        <v>0.15</v>
      </c>
      <c r="D8" s="5">
        <v>0.79</v>
      </c>
      <c r="E8" s="5"/>
      <c r="F8" s="5">
        <v>0.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defaultRowHeight="15" x14ac:dyDescent="0.25"/>
  <cols>
    <col min="4" max="4" width="5" customWidth="1"/>
  </cols>
  <sheetData>
    <row r="1" spans="1:8" x14ac:dyDescent="0.25">
      <c r="A1" s="2" t="s">
        <v>156</v>
      </c>
    </row>
    <row r="5" spans="1:8" x14ac:dyDescent="0.25">
      <c r="B5" s="2" t="s">
        <v>143</v>
      </c>
    </row>
    <row r="6" spans="1:8" x14ac:dyDescent="0.25">
      <c r="C6" s="5"/>
      <c r="D6" s="5"/>
      <c r="E6" s="28" t="s">
        <v>146</v>
      </c>
      <c r="F6" s="28" t="s">
        <v>147</v>
      </c>
      <c r="G6" s="28" t="s">
        <v>148</v>
      </c>
      <c r="H6" s="28" t="s">
        <v>149</v>
      </c>
    </row>
    <row r="7" spans="1:8" x14ac:dyDescent="0.25">
      <c r="C7" s="9" t="s">
        <v>150</v>
      </c>
      <c r="D7" s="9"/>
      <c r="E7" s="32">
        <v>3.0000000000000001E-3</v>
      </c>
      <c r="F7" s="32">
        <v>0.01</v>
      </c>
      <c r="G7" s="32">
        <v>8.9999999999999993E-3</v>
      </c>
      <c r="H7" s="32">
        <v>5.0999999999999997E-2</v>
      </c>
    </row>
    <row r="8" spans="1:8" x14ac:dyDescent="0.25">
      <c r="C8" s="9" t="s">
        <v>151</v>
      </c>
      <c r="D8" s="9"/>
      <c r="E8" s="32">
        <v>1.2E-2</v>
      </c>
      <c r="F8" s="32">
        <v>2.8000000000000001E-2</v>
      </c>
      <c r="G8" s="32">
        <v>1.2E-2</v>
      </c>
      <c r="H8" s="32">
        <v>0.24199999999999999</v>
      </c>
    </row>
    <row r="9" spans="1:8" x14ac:dyDescent="0.25">
      <c r="C9" s="9" t="s">
        <v>152</v>
      </c>
      <c r="D9" s="9"/>
      <c r="E9" s="32">
        <v>2.3E-2</v>
      </c>
      <c r="F9" s="32">
        <v>0.04</v>
      </c>
      <c r="G9" s="32">
        <v>1.9E-2</v>
      </c>
      <c r="H9" s="32">
        <v>0.63</v>
      </c>
    </row>
    <row r="10" spans="1:8" x14ac:dyDescent="0.25">
      <c r="C10" s="9" t="s">
        <v>153</v>
      </c>
      <c r="D10" s="9"/>
      <c r="E10" s="32">
        <v>8.9999999999999993E-3</v>
      </c>
      <c r="F10" s="32">
        <v>4.1000000000000002E-2</v>
      </c>
      <c r="G10" s="32">
        <v>1.9E-2</v>
      </c>
      <c r="H10" s="32">
        <v>0.51</v>
      </c>
    </row>
    <row r="11" spans="1:8" x14ac:dyDescent="0.25">
      <c r="C11" s="9" t="s">
        <v>154</v>
      </c>
      <c r="D11" s="9"/>
      <c r="E11" s="32">
        <v>4.0000000000000001E-3</v>
      </c>
      <c r="F11" s="32">
        <v>8.0000000000000002E-3</v>
      </c>
      <c r="G11" s="32">
        <v>0.01</v>
      </c>
      <c r="H11" s="32">
        <v>5.6000000000000001E-2</v>
      </c>
    </row>
    <row r="12" spans="1:8" x14ac:dyDescent="0.25">
      <c r="C12" s="9" t="s">
        <v>155</v>
      </c>
      <c r="D12" s="9"/>
      <c r="E12" s="32">
        <v>0</v>
      </c>
      <c r="F12" s="32">
        <v>0</v>
      </c>
      <c r="G12" s="32">
        <v>0</v>
      </c>
      <c r="H12" s="32">
        <v>0</v>
      </c>
    </row>
    <row r="16" spans="1:8" x14ac:dyDescent="0.25">
      <c r="B16" s="2" t="s">
        <v>144</v>
      </c>
    </row>
    <row r="17" spans="3:8" x14ac:dyDescent="0.25">
      <c r="C17" s="5"/>
      <c r="D17" s="5"/>
      <c r="E17" s="28" t="s">
        <v>146</v>
      </c>
      <c r="F17" s="28" t="s">
        <v>147</v>
      </c>
      <c r="G17" s="28" t="s">
        <v>148</v>
      </c>
      <c r="H17" s="28" t="s">
        <v>149</v>
      </c>
    </row>
    <row r="18" spans="3:8" x14ac:dyDescent="0.25">
      <c r="C18" s="9" t="s">
        <v>150</v>
      </c>
      <c r="D18" s="9"/>
      <c r="E18" s="32">
        <v>0.186</v>
      </c>
      <c r="F18" s="32">
        <v>0.156</v>
      </c>
      <c r="G18" s="32">
        <v>0.114</v>
      </c>
      <c r="H18" s="32">
        <v>0.03</v>
      </c>
    </row>
    <row r="19" spans="3:8" x14ac:dyDescent="0.25">
      <c r="C19" s="9" t="s">
        <v>151</v>
      </c>
      <c r="D19" s="9"/>
      <c r="E19" s="32">
        <v>0.129</v>
      </c>
      <c r="F19" s="32">
        <v>0.13200000000000001</v>
      </c>
      <c r="G19" s="32">
        <v>9.6000000000000002E-2</v>
      </c>
      <c r="H19" s="32">
        <v>2.5999999999999999E-2</v>
      </c>
    </row>
    <row r="20" spans="3:8" x14ac:dyDescent="0.25">
      <c r="C20" s="9" t="s">
        <v>152</v>
      </c>
      <c r="D20" s="9"/>
      <c r="E20" s="32">
        <v>0.21</v>
      </c>
      <c r="F20" s="32">
        <v>0.29399999999999998</v>
      </c>
      <c r="G20" s="32">
        <v>0.121</v>
      </c>
      <c r="H20" s="32">
        <v>0</v>
      </c>
    </row>
    <row r="21" spans="3:8" x14ac:dyDescent="0.25">
      <c r="C21" s="9" t="s">
        <v>153</v>
      </c>
      <c r="D21" s="9"/>
      <c r="E21" s="32">
        <v>0.13800000000000001</v>
      </c>
      <c r="F21" s="32">
        <v>0.27800000000000002</v>
      </c>
      <c r="G21" s="32">
        <v>7.4999999999999997E-2</v>
      </c>
      <c r="H21" s="32">
        <v>0.01</v>
      </c>
    </row>
    <row r="22" spans="3:8" x14ac:dyDescent="0.25">
      <c r="C22" s="9" t="s">
        <v>154</v>
      </c>
      <c r="D22" s="9"/>
      <c r="E22" s="32">
        <v>0.77100000000000002</v>
      </c>
      <c r="F22" s="32">
        <v>0.67200000000000004</v>
      </c>
      <c r="G22" s="32">
        <v>0.51700000000000002</v>
      </c>
      <c r="H22" s="32">
        <v>0.66500000000000004</v>
      </c>
    </row>
    <row r="23" spans="3:8" x14ac:dyDescent="0.25">
      <c r="C23" s="9" t="s">
        <v>155</v>
      </c>
      <c r="D23" s="9"/>
      <c r="E23" s="32">
        <v>0.40750799999999998</v>
      </c>
      <c r="F23" s="32">
        <v>0.42837609999999998</v>
      </c>
      <c r="G23" s="32">
        <v>0.28426059999999997</v>
      </c>
      <c r="H23" s="32">
        <v>0.2852858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K8" sqref="K8"/>
    </sheetView>
  </sheetViews>
  <sheetFormatPr defaultRowHeight="15" x14ac:dyDescent="0.25"/>
  <sheetData>
    <row r="1" spans="1:7" x14ac:dyDescent="0.25">
      <c r="A1" s="2" t="s">
        <v>14</v>
      </c>
    </row>
    <row r="3" spans="1:7" x14ac:dyDescent="0.25">
      <c r="B3" s="7" t="s">
        <v>10</v>
      </c>
      <c r="C3" s="7"/>
      <c r="D3" s="7"/>
      <c r="F3" s="4" t="s">
        <v>4</v>
      </c>
      <c r="G3" s="4" t="s">
        <v>5</v>
      </c>
    </row>
    <row r="4" spans="1:7" x14ac:dyDescent="0.25">
      <c r="B4" s="1">
        <v>92</v>
      </c>
      <c r="C4" s="1">
        <v>99</v>
      </c>
      <c r="D4" s="1">
        <v>106</v>
      </c>
      <c r="F4" s="8">
        <f>AVERAGE(B4:E4)</f>
        <v>99</v>
      </c>
      <c r="G4" s="8">
        <f>STDEV(B4:D4)</f>
        <v>7</v>
      </c>
    </row>
    <row r="5" spans="1:7" x14ac:dyDescent="0.25">
      <c r="B5" s="1">
        <v>71</v>
      </c>
      <c r="C5" s="1">
        <v>76</v>
      </c>
      <c r="D5" s="1">
        <v>80</v>
      </c>
      <c r="F5" s="8">
        <f t="shared" ref="F5:F27" si="0">AVERAGE(B5:E5)</f>
        <v>75.666666666666671</v>
      </c>
      <c r="G5" s="8">
        <f t="shared" ref="G5:G6" si="1">STDEV(B5:D5)</f>
        <v>4.5092497528228943</v>
      </c>
    </row>
    <row r="6" spans="1:7" x14ac:dyDescent="0.25">
      <c r="B6" s="1">
        <v>22</v>
      </c>
      <c r="C6" s="1">
        <v>19</v>
      </c>
      <c r="D6" s="1">
        <v>21</v>
      </c>
      <c r="F6" s="8">
        <f t="shared" si="0"/>
        <v>20.666666666666668</v>
      </c>
      <c r="G6" s="8">
        <f t="shared" si="1"/>
        <v>1.5275252316519468</v>
      </c>
    </row>
    <row r="10" spans="1:7" x14ac:dyDescent="0.25">
      <c r="B10" s="7" t="s">
        <v>11</v>
      </c>
      <c r="C10" s="7"/>
      <c r="D10" s="7"/>
    </row>
    <row r="11" spans="1:7" x14ac:dyDescent="0.25">
      <c r="B11" s="1">
        <v>107</v>
      </c>
      <c r="C11" s="1">
        <v>106</v>
      </c>
      <c r="D11" s="1">
        <v>109</v>
      </c>
      <c r="F11" s="8">
        <f t="shared" si="0"/>
        <v>107.33333333333333</v>
      </c>
      <c r="G11" s="8">
        <f>STDEV(B11:D11)</f>
        <v>1.5275252316519468</v>
      </c>
    </row>
    <row r="12" spans="1:7" x14ac:dyDescent="0.25">
      <c r="B12" s="1">
        <v>109</v>
      </c>
      <c r="C12" s="1">
        <v>124</v>
      </c>
      <c r="D12" s="1">
        <v>124</v>
      </c>
      <c r="F12" s="8">
        <f t="shared" si="0"/>
        <v>119</v>
      </c>
      <c r="G12" s="8">
        <f t="shared" ref="G12:G13" si="2">STDEV(B12:D12)</f>
        <v>8.6602540378443873</v>
      </c>
    </row>
    <row r="13" spans="1:7" x14ac:dyDescent="0.25">
      <c r="B13" s="1">
        <v>108</v>
      </c>
      <c r="C13" s="1">
        <v>101</v>
      </c>
      <c r="D13" s="1">
        <v>116</v>
      </c>
      <c r="F13" s="8">
        <f t="shared" si="0"/>
        <v>108.33333333333333</v>
      </c>
      <c r="G13" s="8">
        <f t="shared" si="2"/>
        <v>7.5055534994651349</v>
      </c>
    </row>
    <row r="17" spans="2:7" x14ac:dyDescent="0.25">
      <c r="B17" s="7" t="s">
        <v>12</v>
      </c>
      <c r="C17" s="7"/>
      <c r="D17" s="7"/>
    </row>
    <row r="18" spans="2:7" x14ac:dyDescent="0.25">
      <c r="B18" s="1">
        <v>87</v>
      </c>
      <c r="C18" s="1">
        <v>98</v>
      </c>
      <c r="D18" s="1">
        <v>95</v>
      </c>
      <c r="F18" s="8">
        <f t="shared" si="0"/>
        <v>93.333333333333329</v>
      </c>
      <c r="G18" s="8">
        <f>STDEV(B18:D18)</f>
        <v>5.6862407030773268</v>
      </c>
    </row>
    <row r="19" spans="2:7" x14ac:dyDescent="0.25">
      <c r="B19" s="1">
        <v>102</v>
      </c>
      <c r="C19" s="1">
        <v>103</v>
      </c>
      <c r="D19" s="1">
        <v>95</v>
      </c>
      <c r="F19" s="8">
        <f t="shared" si="0"/>
        <v>100</v>
      </c>
      <c r="G19" s="8">
        <f t="shared" ref="G19:G20" si="3">STDEV(B19:D19)</f>
        <v>4.358898943540674</v>
      </c>
    </row>
    <row r="20" spans="2:7" x14ac:dyDescent="0.25">
      <c r="B20" s="1">
        <v>128</v>
      </c>
      <c r="C20" s="1">
        <v>115</v>
      </c>
      <c r="D20" s="1">
        <v>108</v>
      </c>
      <c r="F20" s="8">
        <f t="shared" si="0"/>
        <v>117</v>
      </c>
      <c r="G20" s="8">
        <f t="shared" si="3"/>
        <v>10.148891565092219</v>
      </c>
    </row>
    <row r="24" spans="2:7" x14ac:dyDescent="0.25">
      <c r="B24" s="7" t="s">
        <v>13</v>
      </c>
      <c r="C24" s="7"/>
      <c r="D24" s="7"/>
    </row>
    <row r="25" spans="2:7" x14ac:dyDescent="0.25">
      <c r="B25" s="1">
        <v>80</v>
      </c>
      <c r="C25" s="1">
        <v>101</v>
      </c>
      <c r="D25" s="1">
        <v>96</v>
      </c>
      <c r="F25" s="8">
        <f t="shared" si="0"/>
        <v>92.333333333333329</v>
      </c>
      <c r="G25" s="8">
        <f>STDEV(B25:D25)</f>
        <v>10.96965511460289</v>
      </c>
    </row>
    <row r="26" spans="2:7" x14ac:dyDescent="0.25">
      <c r="B26" s="1">
        <v>81</v>
      </c>
      <c r="C26" s="1">
        <v>90</v>
      </c>
      <c r="D26" s="1">
        <v>98</v>
      </c>
      <c r="F26" s="8">
        <f t="shared" si="0"/>
        <v>89.666666666666671</v>
      </c>
      <c r="G26" s="8">
        <f t="shared" ref="G26:G27" si="4">STDEV(B26:D26)</f>
        <v>8.5049005481153834</v>
      </c>
    </row>
    <row r="27" spans="2:7" x14ac:dyDescent="0.25">
      <c r="B27" s="1">
        <v>97</v>
      </c>
      <c r="C27" s="1">
        <v>91</v>
      </c>
      <c r="F27" s="8">
        <f t="shared" si="0"/>
        <v>94</v>
      </c>
      <c r="G27" s="8">
        <f t="shared" si="4"/>
        <v>4.2426406871192848</v>
      </c>
    </row>
  </sheetData>
  <mergeCells count="4">
    <mergeCell ref="B3:D3"/>
    <mergeCell ref="B10:D10"/>
    <mergeCell ref="B17:D17"/>
    <mergeCell ref="B24:D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J35" sqref="J35"/>
    </sheetView>
  </sheetViews>
  <sheetFormatPr defaultRowHeight="15" x14ac:dyDescent="0.25"/>
  <sheetData>
    <row r="1" spans="1:8" x14ac:dyDescent="0.25">
      <c r="A1" s="2" t="s">
        <v>22</v>
      </c>
    </row>
    <row r="4" spans="1:8" x14ac:dyDescent="0.25">
      <c r="C4" s="10" t="s">
        <v>15</v>
      </c>
      <c r="D4" s="10"/>
      <c r="F4" s="4" t="s">
        <v>4</v>
      </c>
    </row>
    <row r="5" spans="1:8" x14ac:dyDescent="0.25">
      <c r="B5" t="s">
        <v>18</v>
      </c>
      <c r="C5" s="9">
        <v>1</v>
      </c>
      <c r="D5" s="9">
        <v>1</v>
      </c>
      <c r="F5">
        <f>AVERAGE(C5:E5)</f>
        <v>1</v>
      </c>
    </row>
    <row r="6" spans="1:8" x14ac:dyDescent="0.25">
      <c r="B6" t="s">
        <v>19</v>
      </c>
      <c r="C6" s="9">
        <v>0.23599999999999999</v>
      </c>
      <c r="D6" s="9">
        <v>0.25600000000000001</v>
      </c>
      <c r="F6" s="3">
        <f t="shared" ref="F6:F8" si="0">AVERAGE(C6:E6)</f>
        <v>0.246</v>
      </c>
    </row>
    <row r="7" spans="1:8" x14ac:dyDescent="0.25">
      <c r="B7" t="s">
        <v>20</v>
      </c>
      <c r="C7" s="9">
        <v>1.0429999999999999</v>
      </c>
      <c r="D7" s="9">
        <v>0.94</v>
      </c>
      <c r="F7" s="3">
        <f t="shared" si="0"/>
        <v>0.99149999999999994</v>
      </c>
    </row>
    <row r="8" spans="1:8" x14ac:dyDescent="0.25">
      <c r="B8" t="s">
        <v>21</v>
      </c>
      <c r="C8" s="9">
        <v>1.002</v>
      </c>
      <c r="D8" s="9">
        <v>0.98099999999999998</v>
      </c>
      <c r="F8" s="3">
        <f t="shared" si="0"/>
        <v>0.99150000000000005</v>
      </c>
    </row>
    <row r="9" spans="1:8" x14ac:dyDescent="0.25">
      <c r="C9" s="9"/>
      <c r="D9" s="9"/>
      <c r="E9" s="9"/>
      <c r="F9" s="9"/>
      <c r="G9" s="9"/>
      <c r="H9" s="9"/>
    </row>
    <row r="10" spans="1:8" x14ac:dyDescent="0.25">
      <c r="C10" s="9"/>
      <c r="D10" s="9"/>
      <c r="E10" s="9"/>
      <c r="F10" s="9"/>
      <c r="G10" s="9"/>
      <c r="H10" s="9"/>
    </row>
    <row r="11" spans="1:8" x14ac:dyDescent="0.25">
      <c r="C11" s="9"/>
      <c r="D11" s="9"/>
      <c r="E11" s="9"/>
      <c r="F11" s="9"/>
      <c r="G11" s="9"/>
      <c r="H11" s="9"/>
    </row>
    <row r="12" spans="1:8" x14ac:dyDescent="0.25">
      <c r="C12" s="10" t="s">
        <v>16</v>
      </c>
      <c r="D12" s="10"/>
      <c r="G12" s="9"/>
      <c r="H12" s="9"/>
    </row>
    <row r="13" spans="1:8" x14ac:dyDescent="0.25">
      <c r="B13" t="s">
        <v>18</v>
      </c>
      <c r="C13" s="9">
        <v>1</v>
      </c>
      <c r="D13" s="9">
        <v>1</v>
      </c>
      <c r="F13">
        <f>AVERAGE(C13:E13)</f>
        <v>1</v>
      </c>
      <c r="G13" s="9"/>
      <c r="H13" s="9"/>
    </row>
    <row r="14" spans="1:8" x14ac:dyDescent="0.25">
      <c r="B14" t="s">
        <v>19</v>
      </c>
      <c r="C14" s="9">
        <v>0.61399999999999999</v>
      </c>
      <c r="D14" s="9">
        <v>0.65100000000000002</v>
      </c>
      <c r="F14" s="3">
        <f t="shared" ref="F14:F16" si="1">AVERAGE(C14:E14)</f>
        <v>0.63250000000000006</v>
      </c>
      <c r="G14" s="9"/>
      <c r="H14" s="9"/>
    </row>
    <row r="15" spans="1:8" x14ac:dyDescent="0.25">
      <c r="B15" t="s">
        <v>20</v>
      </c>
      <c r="C15" s="9">
        <v>0.90900000000000003</v>
      </c>
      <c r="D15" s="9">
        <v>0.872</v>
      </c>
      <c r="F15" s="3">
        <f t="shared" si="1"/>
        <v>0.89050000000000007</v>
      </c>
      <c r="G15" s="9"/>
      <c r="H15" s="9"/>
    </row>
    <row r="16" spans="1:8" x14ac:dyDescent="0.25">
      <c r="B16" t="s">
        <v>21</v>
      </c>
      <c r="C16" s="9">
        <v>0.97299999999999998</v>
      </c>
      <c r="D16" s="9">
        <v>0.96699999999999997</v>
      </c>
      <c r="F16" s="3">
        <f t="shared" si="1"/>
        <v>0.97</v>
      </c>
      <c r="G16" s="9"/>
      <c r="H16" s="9"/>
    </row>
    <row r="17" spans="2:8" x14ac:dyDescent="0.25">
      <c r="C17" s="9"/>
      <c r="D17" s="9"/>
      <c r="E17" s="9"/>
      <c r="F17" s="9"/>
      <c r="G17" s="9"/>
      <c r="H17" s="9"/>
    </row>
    <row r="20" spans="2:8" x14ac:dyDescent="0.25">
      <c r="C20" s="10" t="s">
        <v>17</v>
      </c>
      <c r="D20" s="10"/>
    </row>
    <row r="21" spans="2:8" x14ac:dyDescent="0.25">
      <c r="B21" t="s">
        <v>18</v>
      </c>
      <c r="C21" s="9">
        <v>1</v>
      </c>
      <c r="D21" s="9">
        <v>1</v>
      </c>
      <c r="F21">
        <f>AVERAGE(C21:E21)</f>
        <v>1</v>
      </c>
    </row>
    <row r="22" spans="2:8" x14ac:dyDescent="0.25">
      <c r="B22" t="s">
        <v>19</v>
      </c>
      <c r="C22" s="9">
        <v>0.95399999999999996</v>
      </c>
      <c r="D22" s="9">
        <v>0.91</v>
      </c>
      <c r="F22" s="3">
        <f t="shared" ref="F22:F24" si="2">AVERAGE(C22:E22)</f>
        <v>0.93199999999999994</v>
      </c>
    </row>
    <row r="23" spans="2:8" x14ac:dyDescent="0.25">
      <c r="B23" t="s">
        <v>20</v>
      </c>
      <c r="C23" s="9">
        <v>1.0429999999999999</v>
      </c>
      <c r="D23" s="9">
        <v>1.0509999999999999</v>
      </c>
      <c r="F23" s="3">
        <f t="shared" si="2"/>
        <v>1.0469999999999999</v>
      </c>
    </row>
    <row r="24" spans="2:8" x14ac:dyDescent="0.25">
      <c r="B24" t="s">
        <v>21</v>
      </c>
      <c r="C24" s="9">
        <v>1.0169999999999999</v>
      </c>
      <c r="D24" s="9">
        <v>1.1060000000000001</v>
      </c>
      <c r="F24" s="3">
        <f t="shared" si="2"/>
        <v>1.0615000000000001</v>
      </c>
    </row>
  </sheetData>
  <mergeCells count="3">
    <mergeCell ref="C4:D4"/>
    <mergeCell ref="C12:D12"/>
    <mergeCell ref="C20:D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I40" sqref="I40"/>
    </sheetView>
  </sheetViews>
  <sheetFormatPr defaultRowHeight="15" x14ac:dyDescent="0.25"/>
  <sheetData>
    <row r="1" spans="1:11" x14ac:dyDescent="0.25">
      <c r="A1" s="2" t="s">
        <v>33</v>
      </c>
    </row>
    <row r="4" spans="1:11" x14ac:dyDescent="0.25">
      <c r="C4" s="10" t="s">
        <v>23</v>
      </c>
      <c r="D4" s="10"/>
      <c r="E4" s="10"/>
      <c r="G4" s="4" t="s">
        <v>4</v>
      </c>
    </row>
    <row r="5" spans="1:11" x14ac:dyDescent="0.25">
      <c r="B5" t="s">
        <v>26</v>
      </c>
      <c r="C5" s="9">
        <v>1</v>
      </c>
      <c r="D5" s="9">
        <v>1</v>
      </c>
      <c r="E5" s="9">
        <v>1</v>
      </c>
      <c r="G5">
        <f>AVERAGE(C5:F5)</f>
        <v>1</v>
      </c>
    </row>
    <row r="6" spans="1:11" x14ac:dyDescent="0.25">
      <c r="B6" t="s">
        <v>27</v>
      </c>
      <c r="C6" s="9">
        <v>0.224</v>
      </c>
      <c r="D6" s="9">
        <v>0.39700000000000002</v>
      </c>
      <c r="G6" s="3">
        <f t="shared" ref="G6:G11" si="0">AVERAGE(C6:F6)</f>
        <v>0.3105</v>
      </c>
    </row>
    <row r="7" spans="1:11" x14ac:dyDescent="0.25">
      <c r="B7" t="s">
        <v>28</v>
      </c>
      <c r="C7" s="9">
        <v>0.20100000000000001</v>
      </c>
      <c r="D7" s="9">
        <v>0.25600000000000001</v>
      </c>
      <c r="E7" s="9">
        <v>0.26200000000000001</v>
      </c>
      <c r="G7" s="3">
        <f t="shared" si="0"/>
        <v>0.23966666666666669</v>
      </c>
    </row>
    <row r="8" spans="1:11" x14ac:dyDescent="0.25">
      <c r="B8" t="s">
        <v>29</v>
      </c>
      <c r="C8" s="9">
        <v>0.23200000000000001</v>
      </c>
      <c r="D8" s="9">
        <v>0.28899999999999998</v>
      </c>
      <c r="E8" s="9">
        <v>0.30199999999999999</v>
      </c>
      <c r="G8" s="3">
        <f t="shared" si="0"/>
        <v>0.27433333333333332</v>
      </c>
    </row>
    <row r="9" spans="1:11" x14ac:dyDescent="0.25">
      <c r="B9" t="s">
        <v>30</v>
      </c>
      <c r="C9" s="9">
        <v>0.45900000000000002</v>
      </c>
      <c r="D9" s="9">
        <v>0.47199999999999998</v>
      </c>
      <c r="G9" s="3">
        <f t="shared" si="0"/>
        <v>0.46550000000000002</v>
      </c>
    </row>
    <row r="10" spans="1:11" x14ac:dyDescent="0.25">
      <c r="B10" t="s">
        <v>31</v>
      </c>
      <c r="C10" s="9">
        <v>0.65400000000000003</v>
      </c>
      <c r="D10" s="9">
        <v>0.59699999999999998</v>
      </c>
      <c r="E10" s="9">
        <v>0.60399999999999998</v>
      </c>
      <c r="G10" s="3">
        <f t="shared" si="0"/>
        <v>0.61833333333333329</v>
      </c>
    </row>
    <row r="11" spans="1:11" x14ac:dyDescent="0.25">
      <c r="B11" t="s">
        <v>32</v>
      </c>
      <c r="C11" s="9">
        <v>0.78500000000000003</v>
      </c>
      <c r="D11" s="9">
        <v>0.81399999999999995</v>
      </c>
      <c r="G11" s="3">
        <f t="shared" si="0"/>
        <v>0.79949999999999999</v>
      </c>
    </row>
    <row r="12" spans="1:11" x14ac:dyDescent="0.25">
      <c r="C12" s="9"/>
      <c r="D12" s="9"/>
      <c r="E12" s="9"/>
      <c r="F12" s="9"/>
      <c r="G12" s="9"/>
      <c r="H12" s="9"/>
      <c r="I12" s="9"/>
      <c r="J12" s="9"/>
      <c r="K12" s="9"/>
    </row>
    <row r="13" spans="1:11" x14ac:dyDescent="0.25">
      <c r="C13" s="9"/>
      <c r="D13" s="9"/>
      <c r="E13" s="9"/>
      <c r="F13" s="9"/>
      <c r="G13" s="9"/>
      <c r="H13" s="9"/>
      <c r="I13" s="9"/>
      <c r="J13" s="9"/>
      <c r="K13" s="9"/>
    </row>
    <row r="14" spans="1:11" x14ac:dyDescent="0.25">
      <c r="C14" s="9"/>
      <c r="D14" s="9"/>
      <c r="E14" s="9"/>
      <c r="F14" s="9"/>
      <c r="G14" s="9"/>
      <c r="H14" s="9"/>
      <c r="I14" s="9"/>
      <c r="J14" s="9"/>
      <c r="K14" s="9"/>
    </row>
    <row r="15" spans="1:11" x14ac:dyDescent="0.25">
      <c r="C15" s="9"/>
      <c r="D15" s="9"/>
      <c r="E15" s="9"/>
      <c r="F15" s="9"/>
      <c r="G15" s="9"/>
      <c r="H15" s="9"/>
      <c r="I15" s="9"/>
      <c r="J15" s="9"/>
      <c r="K15" s="9"/>
    </row>
    <row r="16" spans="1:11" x14ac:dyDescent="0.25">
      <c r="C16" s="10" t="s">
        <v>24</v>
      </c>
      <c r="D16" s="10"/>
      <c r="E16" s="10"/>
      <c r="I16" s="9"/>
      <c r="J16" s="9"/>
      <c r="K16" s="9"/>
    </row>
    <row r="17" spans="2:11" x14ac:dyDescent="0.25">
      <c r="B17" t="s">
        <v>26</v>
      </c>
      <c r="C17" s="9">
        <v>1</v>
      </c>
      <c r="D17" s="9">
        <v>1</v>
      </c>
      <c r="E17" s="9">
        <v>1</v>
      </c>
      <c r="G17">
        <f>AVERAGE(C17:F17)</f>
        <v>1</v>
      </c>
      <c r="I17" s="9"/>
      <c r="J17" s="9"/>
      <c r="K17" s="9"/>
    </row>
    <row r="18" spans="2:11" x14ac:dyDescent="0.25">
      <c r="B18" t="s">
        <v>27</v>
      </c>
      <c r="C18" s="9">
        <v>1</v>
      </c>
      <c r="D18" s="9">
        <v>0.97299999999999998</v>
      </c>
      <c r="G18" s="3">
        <f t="shared" ref="G18:G23" si="1">AVERAGE(C18:F18)</f>
        <v>0.98649999999999993</v>
      </c>
      <c r="I18" s="9"/>
      <c r="J18" s="9"/>
      <c r="K18" s="9"/>
    </row>
    <row r="19" spans="2:11" x14ac:dyDescent="0.25">
      <c r="B19" t="s">
        <v>28</v>
      </c>
      <c r="C19" s="9">
        <v>0.90300000000000002</v>
      </c>
      <c r="D19" s="9">
        <v>0.89600000000000002</v>
      </c>
      <c r="E19" s="9">
        <v>0.86</v>
      </c>
      <c r="G19" s="3">
        <f t="shared" si="1"/>
        <v>0.88633333333333331</v>
      </c>
      <c r="I19" s="9"/>
      <c r="J19" s="9"/>
      <c r="K19" s="9"/>
    </row>
    <row r="20" spans="2:11" x14ac:dyDescent="0.25">
      <c r="B20" t="s">
        <v>29</v>
      </c>
      <c r="C20" s="9">
        <v>0.66500000000000004</v>
      </c>
      <c r="D20" s="9">
        <v>0.66200000000000003</v>
      </c>
      <c r="E20" s="9">
        <v>0.66</v>
      </c>
      <c r="G20" s="3">
        <f t="shared" si="1"/>
        <v>0.66233333333333333</v>
      </c>
      <c r="I20" s="9"/>
      <c r="J20" s="9"/>
      <c r="K20" s="9"/>
    </row>
    <row r="21" spans="2:11" x14ac:dyDescent="0.25">
      <c r="B21" t="s">
        <v>30</v>
      </c>
      <c r="C21" s="9">
        <v>0.52500000000000002</v>
      </c>
      <c r="D21" s="9">
        <v>0.51500000000000001</v>
      </c>
      <c r="G21" s="3">
        <f t="shared" si="1"/>
        <v>0.52</v>
      </c>
      <c r="I21" s="9"/>
      <c r="J21" s="9"/>
      <c r="K21" s="9"/>
    </row>
    <row r="22" spans="2:11" x14ac:dyDescent="0.25">
      <c r="B22" t="s">
        <v>31</v>
      </c>
      <c r="C22" s="9">
        <v>0.36099999999999999</v>
      </c>
      <c r="D22" s="9">
        <v>0.38300000000000001</v>
      </c>
      <c r="E22" s="9">
        <v>0.39</v>
      </c>
      <c r="G22" s="3">
        <f t="shared" si="1"/>
        <v>0.37799999999999995</v>
      </c>
      <c r="I22" s="9"/>
      <c r="J22" s="9"/>
      <c r="K22" s="9"/>
    </row>
    <row r="23" spans="2:11" x14ac:dyDescent="0.25">
      <c r="B23" t="s">
        <v>32</v>
      </c>
      <c r="C23" s="9">
        <v>0.20699999999999999</v>
      </c>
      <c r="D23" s="9">
        <v>0.251</v>
      </c>
      <c r="G23" s="3">
        <f t="shared" si="1"/>
        <v>0.22899999999999998</v>
      </c>
      <c r="I23" s="9"/>
      <c r="J23" s="9"/>
      <c r="K23" s="9"/>
    </row>
    <row r="24" spans="2:11" x14ac:dyDescent="0.25">
      <c r="C24" s="9"/>
      <c r="D24" s="9"/>
      <c r="E24" s="9"/>
      <c r="F24" s="9"/>
      <c r="G24" s="9"/>
      <c r="H24" s="9"/>
      <c r="I24" s="9"/>
      <c r="J24" s="9"/>
      <c r="K24" s="9"/>
    </row>
    <row r="25" spans="2:11" x14ac:dyDescent="0.25">
      <c r="C25" s="9"/>
      <c r="D25" s="9"/>
      <c r="E25" s="9"/>
      <c r="F25" s="9"/>
      <c r="G25" s="9"/>
      <c r="H25" s="9"/>
      <c r="I25" s="9"/>
      <c r="J25" s="9"/>
      <c r="K25" s="9"/>
    </row>
    <row r="26" spans="2:11" x14ac:dyDescent="0.25">
      <c r="C26" s="9"/>
      <c r="D26" s="9"/>
      <c r="E26" s="9"/>
      <c r="F26" s="9"/>
      <c r="G26" s="9"/>
      <c r="H26" s="9"/>
      <c r="I26" s="9"/>
      <c r="J26" s="9"/>
      <c r="K26" s="9"/>
    </row>
    <row r="27" spans="2:11" x14ac:dyDescent="0.25">
      <c r="C27" s="9"/>
      <c r="D27" s="9"/>
      <c r="E27" s="9"/>
      <c r="F27" s="9"/>
      <c r="G27" s="9"/>
      <c r="H27" s="9"/>
      <c r="I27" s="9"/>
      <c r="J27" s="9"/>
      <c r="K27" s="9"/>
    </row>
    <row r="28" spans="2:11" x14ac:dyDescent="0.25">
      <c r="C28" s="10" t="s">
        <v>25</v>
      </c>
      <c r="D28" s="10"/>
      <c r="E28" s="10"/>
    </row>
    <row r="29" spans="2:11" x14ac:dyDescent="0.25">
      <c r="B29" t="s">
        <v>26</v>
      </c>
      <c r="C29" s="9">
        <v>1</v>
      </c>
      <c r="D29" s="9">
        <v>1</v>
      </c>
      <c r="E29" s="9">
        <v>1</v>
      </c>
      <c r="G29">
        <f>AVERAGE(C29:F29)</f>
        <v>1</v>
      </c>
    </row>
    <row r="30" spans="2:11" x14ac:dyDescent="0.25">
      <c r="B30" t="s">
        <v>27</v>
      </c>
      <c r="C30" s="9">
        <v>0.23200000000000001</v>
      </c>
      <c r="D30" s="9">
        <v>0.19700000000000001</v>
      </c>
      <c r="G30" s="3">
        <f t="shared" ref="G30:G35" si="2">AVERAGE(C30:F30)</f>
        <v>0.21450000000000002</v>
      </c>
    </row>
    <row r="31" spans="2:11" x14ac:dyDescent="0.25">
      <c r="B31" t="s">
        <v>28</v>
      </c>
      <c r="C31" s="9">
        <v>0.17599999999999999</v>
      </c>
      <c r="D31" s="9">
        <v>0.14799999999999999</v>
      </c>
      <c r="E31" s="9">
        <v>0.16300000000000001</v>
      </c>
      <c r="G31" s="3">
        <f t="shared" si="2"/>
        <v>0.16233333333333333</v>
      </c>
    </row>
    <row r="32" spans="2:11" x14ac:dyDescent="0.25">
      <c r="B32" t="s">
        <v>29</v>
      </c>
      <c r="C32" s="9">
        <v>9.9000000000000005E-2</v>
      </c>
      <c r="D32" s="9">
        <v>0.104</v>
      </c>
      <c r="E32" s="9">
        <v>0.126</v>
      </c>
      <c r="G32" s="3">
        <f t="shared" si="2"/>
        <v>0.10966666666666668</v>
      </c>
    </row>
    <row r="33" spans="2:7" x14ac:dyDescent="0.25">
      <c r="B33" t="s">
        <v>30</v>
      </c>
      <c r="C33" s="9">
        <v>0.09</v>
      </c>
      <c r="D33" s="9">
        <v>0.121</v>
      </c>
      <c r="G33" s="3">
        <f t="shared" si="2"/>
        <v>0.1055</v>
      </c>
    </row>
    <row r="34" spans="2:7" x14ac:dyDescent="0.25">
      <c r="B34" t="s">
        <v>31</v>
      </c>
      <c r="C34" s="9">
        <v>0.1</v>
      </c>
      <c r="D34" s="9">
        <v>9.6000000000000002E-2</v>
      </c>
      <c r="E34" s="9">
        <v>0.107</v>
      </c>
      <c r="G34" s="3">
        <f t="shared" si="2"/>
        <v>0.10099999999999999</v>
      </c>
    </row>
    <row r="35" spans="2:7" x14ac:dyDescent="0.25">
      <c r="B35" t="s">
        <v>32</v>
      </c>
      <c r="C35" s="9">
        <v>8.8999999999999996E-2</v>
      </c>
      <c r="D35" s="9">
        <v>0.106</v>
      </c>
      <c r="G35" s="3">
        <f t="shared" si="2"/>
        <v>9.7500000000000003E-2</v>
      </c>
    </row>
  </sheetData>
  <mergeCells count="3">
    <mergeCell ref="C4:E4"/>
    <mergeCell ref="C16:E16"/>
    <mergeCell ref="C28:E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/>
  </sheetViews>
  <sheetFormatPr defaultRowHeight="15" x14ac:dyDescent="0.25"/>
  <sheetData>
    <row r="1" spans="1:11" x14ac:dyDescent="0.25">
      <c r="A1" s="2" t="s">
        <v>40</v>
      </c>
    </row>
    <row r="5" spans="1:11" x14ac:dyDescent="0.25">
      <c r="F5" s="5"/>
    </row>
    <row r="6" spans="1:11" x14ac:dyDescent="0.25">
      <c r="D6" s="14" t="s">
        <v>36</v>
      </c>
      <c r="F6" s="9"/>
      <c r="J6" s="14" t="s">
        <v>39</v>
      </c>
    </row>
    <row r="7" spans="1:11" x14ac:dyDescent="0.25">
      <c r="F7" s="9"/>
    </row>
    <row r="8" spans="1:11" x14ac:dyDescent="0.25">
      <c r="C8" s="12"/>
      <c r="D8" s="13" t="s">
        <v>37</v>
      </c>
      <c r="E8" s="12"/>
      <c r="F8" s="9"/>
      <c r="I8" s="12"/>
      <c r="J8" s="13" t="s">
        <v>37</v>
      </c>
      <c r="K8" s="12"/>
    </row>
    <row r="9" spans="1:11" x14ac:dyDescent="0.25">
      <c r="C9" s="5" t="s">
        <v>34</v>
      </c>
      <c r="D9" s="5" t="s">
        <v>24</v>
      </c>
      <c r="E9" s="5" t="s">
        <v>35</v>
      </c>
      <c r="F9" s="9"/>
      <c r="I9" s="5" t="s">
        <v>34</v>
      </c>
      <c r="J9" s="5" t="s">
        <v>24</v>
      </c>
      <c r="K9" s="5" t="s">
        <v>35</v>
      </c>
    </row>
    <row r="10" spans="1:11" x14ac:dyDescent="0.25">
      <c r="C10" s="9">
        <v>97.9</v>
      </c>
      <c r="D10" s="9">
        <v>90.1</v>
      </c>
      <c r="E10" s="9">
        <v>17.8</v>
      </c>
      <c r="I10" s="9">
        <v>105.3</v>
      </c>
      <c r="J10" s="9">
        <v>93</v>
      </c>
      <c r="K10" s="9">
        <v>17.8</v>
      </c>
    </row>
    <row r="11" spans="1:11" x14ac:dyDescent="0.25">
      <c r="C11" s="9">
        <v>94.4</v>
      </c>
      <c r="D11" s="9">
        <v>97.4</v>
      </c>
      <c r="E11" s="9">
        <v>22.4</v>
      </c>
      <c r="I11" s="9">
        <v>96.8</v>
      </c>
      <c r="J11" s="9">
        <v>96</v>
      </c>
      <c r="K11" s="9">
        <v>25.1</v>
      </c>
    </row>
    <row r="12" spans="1:11" x14ac:dyDescent="0.25">
      <c r="C12" s="9">
        <v>104.2</v>
      </c>
      <c r="D12" s="9">
        <v>98.1</v>
      </c>
      <c r="E12" s="9"/>
      <c r="I12" s="9">
        <v>97.4</v>
      </c>
      <c r="J12" s="9">
        <v>96.7</v>
      </c>
      <c r="K12" s="9"/>
    </row>
    <row r="13" spans="1:11" x14ac:dyDescent="0.25">
      <c r="C13" s="9">
        <v>100.7</v>
      </c>
      <c r="D13" s="9">
        <v>101.7</v>
      </c>
      <c r="E13" s="9"/>
      <c r="I13" s="9">
        <v>96.3</v>
      </c>
      <c r="J13" s="9">
        <v>99.6</v>
      </c>
      <c r="K13" s="9"/>
    </row>
    <row r="15" spans="1:11" x14ac:dyDescent="0.25">
      <c r="B15" t="s">
        <v>4</v>
      </c>
      <c r="C15" s="8">
        <f>AVERAGE(C10:C14)</f>
        <v>99.3</v>
      </c>
      <c r="D15" s="8">
        <f t="shared" ref="D15:E15" si="0">AVERAGE(D10:D14)</f>
        <v>96.825000000000003</v>
      </c>
      <c r="E15" s="8">
        <f t="shared" si="0"/>
        <v>20.100000000000001</v>
      </c>
      <c r="H15" t="s">
        <v>4</v>
      </c>
      <c r="I15" s="8">
        <f>AVERAGE(I10:I14)</f>
        <v>98.95</v>
      </c>
      <c r="J15" s="8">
        <f t="shared" ref="J15" si="1">AVERAGE(J10:J14)</f>
        <v>96.324999999999989</v>
      </c>
      <c r="K15" s="8">
        <f t="shared" ref="K15" si="2">AVERAGE(K10:K14)</f>
        <v>21.450000000000003</v>
      </c>
    </row>
    <row r="16" spans="1:11" x14ac:dyDescent="0.25">
      <c r="B16" t="s">
        <v>5</v>
      </c>
      <c r="C16" s="8">
        <f>STDEV(C10:C13)</f>
        <v>4.1609293833629675</v>
      </c>
      <c r="D16" s="8">
        <f t="shared" ref="D16:E16" si="3">STDEV(D10:D13)</f>
        <v>4.8630408867977559</v>
      </c>
      <c r="E16" s="8">
        <f t="shared" si="3"/>
        <v>3.25269119345809</v>
      </c>
      <c r="H16" t="s">
        <v>5</v>
      </c>
      <c r="I16" s="8">
        <f>STDEV(I10:I13)</f>
        <v>4.2571508469084494</v>
      </c>
      <c r="J16" s="8">
        <f t="shared" ref="J16:K16" si="4">STDEV(J10:J13)</f>
        <v>2.7097047809678432</v>
      </c>
      <c r="K16" s="8">
        <f t="shared" si="4"/>
        <v>5.1618795026617841</v>
      </c>
    </row>
    <row r="19" spans="2:11" x14ac:dyDescent="0.25">
      <c r="C19" s="12"/>
      <c r="D19" s="13" t="s">
        <v>38</v>
      </c>
      <c r="E19" s="12"/>
      <c r="I19" s="12"/>
      <c r="J19" s="13" t="s">
        <v>38</v>
      </c>
      <c r="K19" s="12"/>
    </row>
    <row r="20" spans="2:11" x14ac:dyDescent="0.25">
      <c r="C20" s="5" t="s">
        <v>34</v>
      </c>
      <c r="D20" s="5" t="s">
        <v>24</v>
      </c>
      <c r="E20" s="5" t="s">
        <v>35</v>
      </c>
      <c r="I20" s="5" t="s">
        <v>34</v>
      </c>
      <c r="J20" s="5" t="s">
        <v>24</v>
      </c>
      <c r="K20" s="5" t="s">
        <v>35</v>
      </c>
    </row>
    <row r="21" spans="2:11" x14ac:dyDescent="0.25">
      <c r="C21" s="9">
        <v>94.7</v>
      </c>
      <c r="D21" s="9">
        <v>86.6</v>
      </c>
      <c r="E21" s="9">
        <v>23.1</v>
      </c>
      <c r="I21" s="9">
        <v>104.4</v>
      </c>
      <c r="J21" s="9">
        <v>89.2</v>
      </c>
      <c r="K21" s="9">
        <v>18.100000000000001</v>
      </c>
    </row>
    <row r="22" spans="2:11" x14ac:dyDescent="0.25">
      <c r="C22" s="9">
        <v>87.3</v>
      </c>
      <c r="D22" s="9">
        <v>89.1</v>
      </c>
      <c r="E22" s="9">
        <v>30.7</v>
      </c>
      <c r="I22" s="9">
        <v>97.2</v>
      </c>
      <c r="J22" s="9">
        <v>93</v>
      </c>
      <c r="K22" s="9">
        <v>23.6</v>
      </c>
    </row>
    <row r="23" spans="2:11" x14ac:dyDescent="0.25">
      <c r="C23" s="9">
        <v>103.5</v>
      </c>
      <c r="D23" s="9">
        <v>99.5</v>
      </c>
      <c r="E23" s="9"/>
      <c r="I23" s="9">
        <v>99.1</v>
      </c>
      <c r="J23" s="9">
        <v>88.5</v>
      </c>
      <c r="K23" s="9"/>
    </row>
    <row r="24" spans="2:11" x14ac:dyDescent="0.25">
      <c r="C24" s="9">
        <v>103.2</v>
      </c>
      <c r="D24" s="9">
        <v>99.1</v>
      </c>
      <c r="E24" s="9"/>
      <c r="I24" s="9">
        <v>99.6</v>
      </c>
      <c r="J24" s="9">
        <v>93.9</v>
      </c>
      <c r="K24" s="9"/>
    </row>
    <row r="26" spans="2:11" x14ac:dyDescent="0.25">
      <c r="B26" t="s">
        <v>4</v>
      </c>
      <c r="C26" s="8">
        <f>AVERAGE(C21:C25)</f>
        <v>97.174999999999997</v>
      </c>
      <c r="D26" s="8">
        <f t="shared" ref="D26" si="5">AVERAGE(D21:D25)</f>
        <v>93.574999999999989</v>
      </c>
      <c r="E26" s="8">
        <f t="shared" ref="E26" si="6">AVERAGE(E21:E25)</f>
        <v>26.9</v>
      </c>
      <c r="H26" t="s">
        <v>4</v>
      </c>
      <c r="I26" s="8">
        <f>AVERAGE(I21:I25)</f>
        <v>100.07500000000002</v>
      </c>
      <c r="J26" s="8">
        <f t="shared" ref="J26" si="7">AVERAGE(J21:J25)</f>
        <v>91.15</v>
      </c>
      <c r="K26" s="8">
        <f t="shared" ref="K26" si="8">AVERAGE(K21:K25)</f>
        <v>20.85</v>
      </c>
    </row>
    <row r="27" spans="2:11" x14ac:dyDescent="0.25">
      <c r="B27" t="s">
        <v>5</v>
      </c>
      <c r="C27" s="8">
        <f>STDEV(C21:C24)</f>
        <v>7.7448369898920424</v>
      </c>
      <c r="D27" s="8">
        <f t="shared" ref="D27:E27" si="9">STDEV(D21:D24)</f>
        <v>6.6909765106945853</v>
      </c>
      <c r="E27" s="8">
        <f t="shared" si="9"/>
        <v>5.374011537017771</v>
      </c>
      <c r="H27" t="s">
        <v>5</v>
      </c>
      <c r="I27" s="8">
        <f>STDEV(I21:I24)</f>
        <v>3.0630866784993231</v>
      </c>
      <c r="J27" s="8">
        <f t="shared" ref="J27:K27" si="10">STDEV(J21:J24)</f>
        <v>2.6962937525425539</v>
      </c>
      <c r="K27" s="8">
        <f t="shared" si="10"/>
        <v>3.88908729652601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/>
  </sheetViews>
  <sheetFormatPr defaultRowHeight="15" x14ac:dyDescent="0.25"/>
  <sheetData>
    <row r="1" spans="1:5" x14ac:dyDescent="0.25">
      <c r="A1" s="2" t="s">
        <v>49</v>
      </c>
    </row>
    <row r="6" spans="1:5" x14ac:dyDescent="0.25">
      <c r="B6" s="14" t="s">
        <v>44</v>
      </c>
    </row>
    <row r="7" spans="1:5" x14ac:dyDescent="0.25">
      <c r="C7" s="9" t="s">
        <v>43</v>
      </c>
      <c r="D7" s="9"/>
      <c r="E7" s="9">
        <v>7.0000000000000007E-2</v>
      </c>
    </row>
    <row r="8" spans="1:5" x14ac:dyDescent="0.25">
      <c r="C8" s="9" t="s">
        <v>42</v>
      </c>
      <c r="D8" s="9"/>
      <c r="E8" s="9">
        <v>5.5E-2</v>
      </c>
    </row>
    <row r="9" spans="1:5" x14ac:dyDescent="0.25">
      <c r="C9" s="9" t="s">
        <v>41</v>
      </c>
      <c r="D9" s="9"/>
      <c r="E9" s="9">
        <v>0.05</v>
      </c>
    </row>
    <row r="13" spans="1:5" x14ac:dyDescent="0.25">
      <c r="B13" s="14" t="s">
        <v>48</v>
      </c>
    </row>
    <row r="14" spans="1:5" x14ac:dyDescent="0.25">
      <c r="C14" s="9" t="s">
        <v>47</v>
      </c>
      <c r="D14" s="9"/>
      <c r="E14" s="9">
        <v>0.877</v>
      </c>
    </row>
    <row r="15" spans="1:5" x14ac:dyDescent="0.25">
      <c r="C15" s="9" t="s">
        <v>46</v>
      </c>
      <c r="D15" s="9"/>
      <c r="E15" s="9">
        <v>0.107</v>
      </c>
    </row>
    <row r="16" spans="1:5" x14ac:dyDescent="0.25">
      <c r="C16" s="9" t="s">
        <v>45</v>
      </c>
      <c r="D16" s="9"/>
      <c r="E16" s="9">
        <v>8.300000000000000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G24" sqref="G24"/>
    </sheetView>
  </sheetViews>
  <sheetFormatPr defaultRowHeight="15" x14ac:dyDescent="0.25"/>
  <sheetData>
    <row r="1" spans="1:12" x14ac:dyDescent="0.25">
      <c r="A1" s="2" t="s">
        <v>51</v>
      </c>
    </row>
    <row r="4" spans="1:12" x14ac:dyDescent="0.25">
      <c r="B4" s="5"/>
    </row>
    <row r="5" spans="1:12" x14ac:dyDescent="0.25">
      <c r="D5" s="11" t="s">
        <v>24</v>
      </c>
      <c r="E5" s="10" t="s">
        <v>43</v>
      </c>
      <c r="F5" s="10"/>
      <c r="G5" s="10"/>
      <c r="H5" s="10"/>
      <c r="I5" s="10"/>
      <c r="J5" s="10"/>
      <c r="K5" s="4" t="s">
        <v>4</v>
      </c>
      <c r="L5" s="4" t="s">
        <v>5</v>
      </c>
    </row>
    <row r="6" spans="1:12" x14ac:dyDescent="0.25">
      <c r="D6" s="5">
        <v>0.08</v>
      </c>
      <c r="F6" s="9">
        <v>0.93</v>
      </c>
      <c r="G6" s="9">
        <v>0.99</v>
      </c>
      <c r="H6" s="9">
        <v>0.96</v>
      </c>
      <c r="I6" s="9">
        <v>0.95</v>
      </c>
      <c r="J6" s="9"/>
      <c r="K6" s="3">
        <f>AVERAGE(F6:J6)</f>
        <v>0.95750000000000002</v>
      </c>
      <c r="L6" s="3">
        <f>STDEV(F6:I6)</f>
        <v>2.4999999999999981E-2</v>
      </c>
    </row>
    <row r="7" spans="1:12" x14ac:dyDescent="0.25">
      <c r="D7" s="5">
        <v>0.4</v>
      </c>
      <c r="F7" s="9">
        <v>0.37</v>
      </c>
      <c r="G7" s="9">
        <v>0.5</v>
      </c>
      <c r="H7" s="9">
        <v>0.53</v>
      </c>
      <c r="I7" s="9">
        <v>0.51</v>
      </c>
      <c r="J7" s="9"/>
      <c r="K7" s="3">
        <f t="shared" ref="K7:K10" si="0">AVERAGE(F7:J7)</f>
        <v>0.47749999999999998</v>
      </c>
      <c r="L7" s="3">
        <f t="shared" ref="L7:L10" si="1">STDEV(F7:I7)</f>
        <v>7.2743842809317505E-2</v>
      </c>
    </row>
    <row r="8" spans="1:12" x14ac:dyDescent="0.25">
      <c r="D8" s="5">
        <v>2</v>
      </c>
      <c r="F8" s="9">
        <v>0.08</v>
      </c>
      <c r="G8" s="9">
        <v>0.08</v>
      </c>
      <c r="H8" s="9">
        <v>0.11</v>
      </c>
      <c r="I8" s="9">
        <v>0.18</v>
      </c>
      <c r="J8" s="9"/>
      <c r="K8" s="3">
        <f t="shared" si="0"/>
        <v>0.1125</v>
      </c>
      <c r="L8" s="3">
        <f t="shared" si="1"/>
        <v>4.7169905660282993E-2</v>
      </c>
    </row>
    <row r="9" spans="1:12" x14ac:dyDescent="0.25">
      <c r="D9" s="5">
        <v>10</v>
      </c>
      <c r="F9" s="9">
        <v>0.03</v>
      </c>
      <c r="G9" s="9">
        <v>0.04</v>
      </c>
      <c r="H9" s="9">
        <v>0.04</v>
      </c>
      <c r="I9" s="9">
        <v>0.1</v>
      </c>
      <c r="J9" s="9"/>
      <c r="K9" s="3">
        <f t="shared" si="0"/>
        <v>5.2500000000000005E-2</v>
      </c>
      <c r="L9" s="3">
        <f t="shared" si="1"/>
        <v>3.2015621187164243E-2</v>
      </c>
    </row>
    <row r="10" spans="1:12" x14ac:dyDescent="0.25">
      <c r="D10" s="5">
        <v>50</v>
      </c>
      <c r="F10" s="9">
        <v>0.03</v>
      </c>
      <c r="G10" s="9">
        <v>0.03</v>
      </c>
      <c r="H10" s="9">
        <v>0.04</v>
      </c>
      <c r="I10" s="9">
        <v>0.05</v>
      </c>
      <c r="J10" s="9"/>
      <c r="K10" s="3">
        <f t="shared" si="0"/>
        <v>3.7500000000000006E-2</v>
      </c>
      <c r="L10" s="3">
        <f t="shared" si="1"/>
        <v>9.5742710775633677E-3</v>
      </c>
    </row>
    <row r="14" spans="1:12" x14ac:dyDescent="0.25">
      <c r="D14" s="11" t="s">
        <v>24</v>
      </c>
      <c r="E14" s="10" t="s">
        <v>50</v>
      </c>
      <c r="F14" s="10"/>
      <c r="G14" s="10"/>
      <c r="H14" s="10"/>
      <c r="I14" s="10"/>
      <c r="J14" s="10"/>
      <c r="K14" s="4" t="s">
        <v>4</v>
      </c>
      <c r="L14" s="4" t="s">
        <v>5</v>
      </c>
    </row>
    <row r="15" spans="1:12" x14ac:dyDescent="0.25">
      <c r="D15" s="5">
        <v>0.08</v>
      </c>
      <c r="F15" s="9">
        <v>0.83</v>
      </c>
      <c r="G15" s="9">
        <v>0.91</v>
      </c>
      <c r="H15" s="9">
        <v>0.96</v>
      </c>
      <c r="I15" s="15">
        <v>0.91666669999999995</v>
      </c>
      <c r="K15" s="3">
        <f>AVERAGE(F15:J15)</f>
        <v>0.90416667500000003</v>
      </c>
      <c r="L15" s="3">
        <f>STDEV(F15:I15)</f>
        <v>5.4185896586558084E-2</v>
      </c>
    </row>
    <row r="16" spans="1:12" x14ac:dyDescent="0.25">
      <c r="D16" s="5">
        <v>0.4</v>
      </c>
      <c r="F16" s="9">
        <v>0.41</v>
      </c>
      <c r="G16" s="9">
        <v>0.52</v>
      </c>
      <c r="H16" s="9">
        <v>0.51</v>
      </c>
      <c r="I16" s="15">
        <v>0.87037039999999999</v>
      </c>
      <c r="K16" s="3">
        <f t="shared" ref="K16:K19" si="2">AVERAGE(F16:J16)</f>
        <v>0.57759260000000001</v>
      </c>
      <c r="L16" s="3">
        <f t="shared" ref="L16:L19" si="3">STDEV(F16:I16)</f>
        <v>0.20140488813756888</v>
      </c>
    </row>
    <row r="17" spans="4:12" x14ac:dyDescent="0.25">
      <c r="D17" s="5">
        <v>2</v>
      </c>
      <c r="F17" s="9">
        <v>0.08</v>
      </c>
      <c r="G17" s="9">
        <v>0.08</v>
      </c>
      <c r="H17" s="9">
        <v>0.12</v>
      </c>
      <c r="I17" s="15">
        <v>0.15448339999999999</v>
      </c>
      <c r="K17" s="3">
        <f t="shared" si="2"/>
        <v>0.10862085</v>
      </c>
      <c r="L17" s="3">
        <f t="shared" si="3"/>
        <v>3.5921974039437164E-2</v>
      </c>
    </row>
    <row r="18" spans="4:12" x14ac:dyDescent="0.25">
      <c r="D18" s="5">
        <v>10</v>
      </c>
      <c r="F18" s="9">
        <v>0.04</v>
      </c>
      <c r="G18" s="9">
        <v>0.06</v>
      </c>
      <c r="H18" s="9">
        <v>0.03</v>
      </c>
      <c r="I18" s="15">
        <v>0.1496101</v>
      </c>
      <c r="K18" s="3">
        <f t="shared" si="2"/>
        <v>6.9902524999999993E-2</v>
      </c>
      <c r="L18" s="3">
        <f t="shared" si="3"/>
        <v>5.4582445335802199E-2</v>
      </c>
    </row>
    <row r="19" spans="4:12" x14ac:dyDescent="0.25">
      <c r="D19" s="5">
        <v>50</v>
      </c>
      <c r="F19" s="9">
        <v>0.03</v>
      </c>
      <c r="G19" s="9">
        <v>0.05</v>
      </c>
      <c r="H19" s="9">
        <v>0.03</v>
      </c>
      <c r="K19" s="3">
        <f t="shared" si="2"/>
        <v>3.6666666666666667E-2</v>
      </c>
      <c r="L19" s="3">
        <f t="shared" si="3"/>
        <v>1.1547005383792518E-2</v>
      </c>
    </row>
    <row r="20" spans="4:12" x14ac:dyDescent="0.25">
      <c r="K20" s="3"/>
      <c r="L20" s="3"/>
    </row>
  </sheetData>
  <mergeCells count="2">
    <mergeCell ref="E5:J5"/>
    <mergeCell ref="E14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C</vt:lpstr>
      <vt:lpstr>Figure 1D</vt:lpstr>
      <vt:lpstr>Figure 1E</vt:lpstr>
      <vt:lpstr>Figure 1F</vt:lpstr>
      <vt:lpstr>Figure 1G</vt:lpstr>
      <vt:lpstr>Figure 1H</vt:lpstr>
      <vt:lpstr>Figure 2D</vt:lpstr>
      <vt:lpstr>Figure 3A+B</vt:lpstr>
      <vt:lpstr>Figure 4B</vt:lpstr>
      <vt:lpstr>Figure 4E</vt:lpstr>
      <vt:lpstr>Figure 5A</vt:lpstr>
      <vt:lpstr>Figure 5B</vt:lpstr>
      <vt:lpstr>Figure 5C</vt:lpstr>
      <vt:lpstr>Figure 5E</vt:lpstr>
      <vt:lpstr>Figure 6C</vt:lpstr>
      <vt:lpstr>Figure 6D</vt:lpstr>
      <vt:lpstr>Figure 7D</vt:lpstr>
      <vt:lpstr>Figure 7E</vt:lpstr>
      <vt:lpstr>Figure S1A</vt:lpstr>
      <vt:lpstr>Figure S1C</vt:lpstr>
      <vt:lpstr>Figure S1E</vt:lpstr>
      <vt:lpstr>Figure S1F</vt:lpstr>
      <vt:lpstr>Figure S3B</vt:lpstr>
      <vt:lpstr>Figure S4A</vt:lpstr>
      <vt:lpstr>Figure S4B</vt:lpstr>
      <vt:lpstr>Figure S4C</vt:lpstr>
      <vt:lpstr>Figure S4D</vt:lpstr>
      <vt:lpstr>Figure S5B</vt:lpstr>
      <vt:lpstr>Figure S5C</vt:lpstr>
      <vt:lpstr>Figure S5D</vt:lpstr>
      <vt:lpstr>Figure S6C</vt:lpstr>
      <vt:lpstr>Figure S7B+C</vt:lpstr>
      <vt:lpstr>Figure S8D</vt:lpstr>
      <vt:lpstr>Figure S9C+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meire Kurt</dc:creator>
  <cp:lastModifiedBy>Vermeire Kurt</cp:lastModifiedBy>
  <dcterms:created xsi:type="dcterms:W3CDTF">2014-10-16T11:39:48Z</dcterms:created>
  <dcterms:modified xsi:type="dcterms:W3CDTF">2014-10-17T09:07:18Z</dcterms:modified>
</cp:coreProperties>
</file>